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ttps://001gc-my.sharepoint.com/personal/carl_lessard_agr_gc_ca/Documents/Documents/Publications/2023/Ken study 1/To submit/"/>
    </mc:Choice>
  </mc:AlternateContent>
  <xr:revisionPtr revIDLastSave="0" documentId="8_{15AAE127-A78E-4715-B9D9-118D1497BDC5}" xr6:coauthVersionLast="47" xr6:coauthVersionMax="47" xr10:uidLastSave="{00000000-0000-0000-0000-000000000000}"/>
  <bookViews>
    <workbookView xWindow="-28920" yWindow="-1950" windowWidth="29040" windowHeight="15840" tabRatio="671" xr2:uid="{00000000-000D-0000-FFFF-FFFF00000000}"/>
  </bookViews>
  <sheets>
    <sheet name="Final table" sheetId="11" r:id="rId1"/>
    <sheet name="BL-BLx BL-BL" sheetId="1" r:id="rId2"/>
    <sheet name="BL-BL x BR-BR" sheetId="2" r:id="rId3"/>
    <sheet name="BL-BLxBL-BR" sheetId="3" r:id="rId4"/>
    <sheet name="BR-BRx BL-BL" sheetId="4" r:id="rId5"/>
    <sheet name="BR-BRxBR-BR" sheetId="5" r:id="rId6"/>
    <sheet name="BR-BRxBL-BR" sheetId="6" r:id="rId7"/>
    <sheet name="BL-BRxBL-BL" sheetId="7" r:id="rId8"/>
    <sheet name="BL-BRxBR-BR" sheetId="8" r:id="rId9"/>
    <sheet name="BL-BRxBL-BR" sheetId="9" r:id="rId10"/>
    <sheet name="Altoghether" sheetId="10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39" uniqueCount="228">
  <si>
    <t>ADL0278</t>
  </si>
  <si>
    <t>MCW0248</t>
  </si>
  <si>
    <t>MCW0216</t>
  </si>
  <si>
    <t>MCW0081</t>
  </si>
  <si>
    <t>MCW0034</t>
  </si>
  <si>
    <t>MCW0069</t>
  </si>
  <si>
    <t>MCW0016</t>
  </si>
  <si>
    <t>LEI0166</t>
  </si>
  <si>
    <t>LEI258</t>
  </si>
  <si>
    <t>ADL0268</t>
  </si>
  <si>
    <t>LEI0094</t>
  </si>
  <si>
    <t>Allele 1</t>
  </si>
  <si>
    <t>Allele 2</t>
  </si>
  <si>
    <t>Allele 3</t>
  </si>
  <si>
    <t>Allele 4</t>
  </si>
  <si>
    <t>MCW0222</t>
  </si>
  <si>
    <t>MCW0295</t>
  </si>
  <si>
    <t>MCW0206</t>
  </si>
  <si>
    <t>MCW0103</t>
  </si>
  <si>
    <t>MCW0111</t>
  </si>
  <si>
    <t>MCW037</t>
  </si>
  <si>
    <t>MCW0165</t>
  </si>
  <si>
    <t>MCW0020</t>
  </si>
  <si>
    <t>MCW00123</t>
  </si>
  <si>
    <t>MCW00104</t>
  </si>
  <si>
    <t>MCW0078</t>
  </si>
  <si>
    <t>MCW0067</t>
  </si>
  <si>
    <t>MCW00330</t>
  </si>
  <si>
    <t>MCW0098</t>
  </si>
  <si>
    <t>ADL0112</t>
  </si>
  <si>
    <t>LEI192</t>
  </si>
  <si>
    <t>MCW0014</t>
  </si>
  <si>
    <t>MCW0183</t>
  </si>
  <si>
    <t>Inconclusive</t>
  </si>
  <si>
    <t>352-Graft 1</t>
  </si>
  <si>
    <t>406-Graft 1</t>
  </si>
  <si>
    <t>406-Graft 2</t>
  </si>
  <si>
    <t>406-Graft 3</t>
  </si>
  <si>
    <t>Donor BL1844</t>
  </si>
  <si>
    <t>Donor (BL 1824)</t>
  </si>
  <si>
    <t xml:space="preserve"> BL/BLxBL/BL</t>
  </si>
  <si>
    <t>Recipient  (349)</t>
  </si>
  <si>
    <t>Recipient (342)</t>
  </si>
  <si>
    <t>349 Graft-1</t>
  </si>
  <si>
    <t>349 Graft-2</t>
  </si>
  <si>
    <t>Recipient (343)</t>
  </si>
  <si>
    <t>Donor (BL1823)</t>
  </si>
  <si>
    <t>Donor (BL1821)</t>
  </si>
  <si>
    <t>Recipient (344)</t>
  </si>
  <si>
    <t>Donor (BL1825)</t>
  </si>
  <si>
    <t>344 Graft-1</t>
  </si>
  <si>
    <t>344 Graft-2</t>
  </si>
  <si>
    <t>343 Graft-1</t>
  </si>
  <si>
    <t>342 Graft-1</t>
  </si>
  <si>
    <t>Recipient (357)</t>
  </si>
  <si>
    <t>Donor (BL1857)</t>
  </si>
  <si>
    <t>357 Graft-1</t>
  </si>
  <si>
    <t>357 Graft-2</t>
  </si>
  <si>
    <t>357 Graft-3</t>
  </si>
  <si>
    <t>Recipient (347)</t>
  </si>
  <si>
    <t>Donor (BR 1808)</t>
  </si>
  <si>
    <t>347 Graft-1</t>
  </si>
  <si>
    <t>347 Graft-2</t>
  </si>
  <si>
    <t>Recipient (346)</t>
  </si>
  <si>
    <t>Donor (BR 1803)</t>
  </si>
  <si>
    <t>346 Graft-1</t>
  </si>
  <si>
    <t>346 Graft-2</t>
  </si>
  <si>
    <t>Recipient (353)</t>
  </si>
  <si>
    <t xml:space="preserve">Donor (BR 1819) </t>
  </si>
  <si>
    <t>353 Graft-1</t>
  </si>
  <si>
    <t>353 Graft-2</t>
  </si>
  <si>
    <t>Recipient (350)</t>
  </si>
  <si>
    <t>Donor (BR 1818)</t>
  </si>
  <si>
    <t>350 Graft-1</t>
  </si>
  <si>
    <t>350 Graft-2</t>
  </si>
  <si>
    <t>Recipient (352)</t>
  </si>
  <si>
    <t>Donor (BL1812)</t>
  </si>
  <si>
    <t>Recipient (371)</t>
  </si>
  <si>
    <t>Donor (BL/BR1907)</t>
  </si>
  <si>
    <t>371 Graft-1</t>
  </si>
  <si>
    <t>Recipient (372)</t>
  </si>
  <si>
    <t>372 Graft-1</t>
  </si>
  <si>
    <t>372 Graft-2</t>
  </si>
  <si>
    <t>Donor (BL/BR1920)</t>
  </si>
  <si>
    <t>Recipient (373)</t>
  </si>
  <si>
    <t>Donor (BL/BR1935)</t>
  </si>
  <si>
    <t>373 Graft-1</t>
  </si>
  <si>
    <t>373 Graft-2</t>
  </si>
  <si>
    <t>373 Graft-3</t>
  </si>
  <si>
    <t>Recipient (378)</t>
  </si>
  <si>
    <t>Donor (BL/BR1904)</t>
  </si>
  <si>
    <t>378 Graft-1</t>
  </si>
  <si>
    <t>378 Graft-2</t>
  </si>
  <si>
    <t>Recipient (376)</t>
  </si>
  <si>
    <t>Donor (BL/BR1902)</t>
  </si>
  <si>
    <t>376 Graft-1</t>
  </si>
  <si>
    <t>376 Graft-2</t>
  </si>
  <si>
    <t>376 Graft-3</t>
  </si>
  <si>
    <t>376 Graft-4</t>
  </si>
  <si>
    <t>Recipient (358)</t>
  </si>
  <si>
    <t>Donor (BL1828)</t>
  </si>
  <si>
    <t>358 Graft-1</t>
  </si>
  <si>
    <t>358 Graft-2</t>
  </si>
  <si>
    <t>Recipient (360)</t>
  </si>
  <si>
    <t>Donor (BL1830)</t>
  </si>
  <si>
    <t>360 Graft-1</t>
  </si>
  <si>
    <t>360 Graft-2</t>
  </si>
  <si>
    <t>Recipient (380)</t>
  </si>
  <si>
    <t>Donor (BL1838)</t>
  </si>
  <si>
    <t>388 Graft-1</t>
  </si>
  <si>
    <t>388 Graft-2</t>
  </si>
  <si>
    <t>388 Graft-3</t>
  </si>
  <si>
    <t>Recipient (387)</t>
  </si>
  <si>
    <t>Donor (BR 1820)</t>
  </si>
  <si>
    <t>387 Graft-1</t>
  </si>
  <si>
    <t>387 Graft-2</t>
  </si>
  <si>
    <t>Recipient (384)</t>
  </si>
  <si>
    <t>384 Graft-1</t>
  </si>
  <si>
    <t>384 Graft-2</t>
  </si>
  <si>
    <t>384 Graft-3</t>
  </si>
  <si>
    <t>Donor (BR 1829)</t>
  </si>
  <si>
    <t>Recipient 382)</t>
  </si>
  <si>
    <t>Donor (BR 1838)</t>
  </si>
  <si>
    <t>382 Graft-1</t>
  </si>
  <si>
    <t>382 Graft-2</t>
  </si>
  <si>
    <t>382 Graft-3</t>
  </si>
  <si>
    <t>Recipient (381)</t>
  </si>
  <si>
    <t>Donor (BR1821)</t>
  </si>
  <si>
    <t>381 Graft-1</t>
  </si>
  <si>
    <t>381 Graft-2</t>
  </si>
  <si>
    <t>381 Graft-3</t>
  </si>
  <si>
    <t>Recipient (383)</t>
  </si>
  <si>
    <t>Donor (BL/BR 1905)</t>
  </si>
  <si>
    <t>383 Graft-1</t>
  </si>
  <si>
    <t>383 Graft-2</t>
  </si>
  <si>
    <t>Recipient (389)</t>
  </si>
  <si>
    <t>Donor (BL/BR1917)</t>
  </si>
  <si>
    <t>389 Graft-1</t>
  </si>
  <si>
    <t>389 Graft-2</t>
  </si>
  <si>
    <t>389 Graft-3</t>
  </si>
  <si>
    <t>389 Graft-4</t>
  </si>
  <si>
    <t>Donor (BL/BR1932)</t>
  </si>
  <si>
    <t>380 Graft-1</t>
  </si>
  <si>
    <t>Recipient (379)</t>
  </si>
  <si>
    <t>Donor (BL/BR1933)</t>
  </si>
  <si>
    <t>379 Graft-1</t>
  </si>
  <si>
    <t>379 Graft-2</t>
  </si>
  <si>
    <t>Recipient (403)</t>
  </si>
  <si>
    <t>Donor (BL 1843)</t>
  </si>
  <si>
    <t>403 Graft-1</t>
  </si>
  <si>
    <t>403 Graft-2</t>
  </si>
  <si>
    <t>403 Graft-3</t>
  </si>
  <si>
    <t>Recipient (410)</t>
  </si>
  <si>
    <t>Donor (BL1841)</t>
  </si>
  <si>
    <t>410 Graft-1</t>
  </si>
  <si>
    <t>410 Graft-2</t>
  </si>
  <si>
    <t>Recipient (404)</t>
  </si>
  <si>
    <t>Donor (BL1801)</t>
  </si>
  <si>
    <t>404 Graft-1</t>
  </si>
  <si>
    <t>404 Graft-2</t>
  </si>
  <si>
    <t>404 Graft-3</t>
  </si>
  <si>
    <t>Recipient (406)</t>
  </si>
  <si>
    <t>Recipient (408)</t>
  </si>
  <si>
    <t>Donor (BL1849)</t>
  </si>
  <si>
    <t>408 Graft-1</t>
  </si>
  <si>
    <t>408 Graft-2</t>
  </si>
  <si>
    <t>408 Graft-3</t>
  </si>
  <si>
    <t>Recipient (397)</t>
  </si>
  <si>
    <t>Donor (BR1839)</t>
  </si>
  <si>
    <t>397 Graft-1</t>
  </si>
  <si>
    <t>397 Graft-2</t>
  </si>
  <si>
    <t>397 Graft-3</t>
  </si>
  <si>
    <t>Recipient (391)</t>
  </si>
  <si>
    <t>Donor (BR 1830)</t>
  </si>
  <si>
    <t>391 Graft-1</t>
  </si>
  <si>
    <t>391 Graft-2</t>
  </si>
  <si>
    <t>Recipient (392)</t>
  </si>
  <si>
    <t>Donor (BR1836)</t>
  </si>
  <si>
    <t>392 Graft-1</t>
  </si>
  <si>
    <t>392 Graft-2</t>
  </si>
  <si>
    <t>392 Graft-3</t>
  </si>
  <si>
    <t>Recipient (395)</t>
  </si>
  <si>
    <t>Donor (BR1835)</t>
  </si>
  <si>
    <t>395 Graft-1</t>
  </si>
  <si>
    <t>395 Graft-2</t>
  </si>
  <si>
    <t>Recipient (415)</t>
  </si>
  <si>
    <t>Donor (BL/BR 1923)</t>
  </si>
  <si>
    <t>415 Graft-1</t>
  </si>
  <si>
    <t>415 Graft-2</t>
  </si>
  <si>
    <t>Recipient (412)</t>
  </si>
  <si>
    <t>Donor (BL/BR1928)</t>
  </si>
  <si>
    <t>412 Graft-1</t>
  </si>
  <si>
    <t>412 Graft-2</t>
  </si>
  <si>
    <t>412 Graft-3</t>
  </si>
  <si>
    <t>Recipient (413)</t>
  </si>
  <si>
    <t>413 Graft-1</t>
  </si>
  <si>
    <t>413 Graft-2</t>
  </si>
  <si>
    <t>413 Graft-3</t>
  </si>
  <si>
    <t>Recipient (411)</t>
  </si>
  <si>
    <t>Donor (BL/BR 1915)</t>
  </si>
  <si>
    <t>Donor (BL/BR 1916)</t>
  </si>
  <si>
    <t>411 Graft-1</t>
  </si>
  <si>
    <t>411 Graft-2</t>
  </si>
  <si>
    <t>411 Graft-3</t>
  </si>
  <si>
    <t>Recipient (414)</t>
  </si>
  <si>
    <t>Donor (BL/BR1913)</t>
  </si>
  <si>
    <t>414 Graft-1</t>
  </si>
  <si>
    <t xml:space="preserve"> BL/BLxBR/BR</t>
  </si>
  <si>
    <t xml:space="preserve"> BL/BLxBL/BR</t>
  </si>
  <si>
    <t xml:space="preserve"> BR/BRxBL/BL</t>
  </si>
  <si>
    <t xml:space="preserve"> BR/BRxBR/BR</t>
  </si>
  <si>
    <t xml:space="preserve"> BR/BRxBL/BR</t>
  </si>
  <si>
    <t xml:space="preserve"> BL/BR x BL/BL</t>
  </si>
  <si>
    <t xml:space="preserve"> BL/BRxBR/BR</t>
  </si>
  <si>
    <t xml:space="preserve"> BL/BRxBL/BR</t>
  </si>
  <si>
    <t xml:space="preserve"> ---</t>
  </si>
  <si>
    <t>Recipient (377)</t>
  </si>
  <si>
    <t>Donor (BL/BR 1925)</t>
  </si>
  <si>
    <t>377 Graft-1</t>
  </si>
  <si>
    <t>Recipient (375)</t>
  </si>
  <si>
    <t>Donor (BL/BR 1927)</t>
  </si>
  <si>
    <t>375 Graft-1</t>
  </si>
  <si>
    <t>Recipient (356)</t>
  </si>
  <si>
    <t>Donor (BL/BL)</t>
  </si>
  <si>
    <t>356 Graft-1</t>
  </si>
  <si>
    <t>Supplemental data. Genotype of  potential grafts harvested from matured recipients</t>
  </si>
  <si>
    <t>The allele size of the potential graft is similar to the donor</t>
  </si>
  <si>
    <t>The allele size is different between donor and recip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8"/>
      <color theme="3"/>
      <name val="Calibri Light"/>
      <family val="2"/>
      <scheme val="major"/>
    </font>
    <font>
      <b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name val="Arial"/>
      <family val="2"/>
    </font>
    <font>
      <b/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485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45">
    <xf numFmtId="0" fontId="0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22" fillId="0" borderId="0"/>
    <xf numFmtId="0" fontId="1" fillId="8" borderId="8" applyNumberFormat="0" applyFont="0" applyAlignment="0" applyProtection="0"/>
    <xf numFmtId="0" fontId="23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0">
    <xf numFmtId="0" fontId="0" fillId="0" borderId="0" xfId="0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7" fillId="3" borderId="0" xfId="6"/>
    <xf numFmtId="0" fontId="19" fillId="0" borderId="0" xfId="0" applyFont="1"/>
    <xf numFmtId="0" fontId="21" fillId="0" borderId="0" xfId="40" applyFont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6" fillId="2" borderId="0" xfId="5"/>
    <xf numFmtId="49" fontId="20" fillId="0" borderId="0" xfId="41" applyNumberFormat="1" applyFont="1" applyAlignment="1">
      <alignment horizontal="left"/>
    </xf>
    <xf numFmtId="49" fontId="20" fillId="0" borderId="0" xfId="0" applyNumberFormat="1" applyFont="1" applyAlignment="1">
      <alignment horizontal="left"/>
    </xf>
    <xf numFmtId="0" fontId="1" fillId="0" borderId="0" xfId="40"/>
    <xf numFmtId="0" fontId="20" fillId="0" borderId="0" xfId="41" applyFont="1" applyAlignment="1">
      <alignment horizontal="left"/>
    </xf>
    <xf numFmtId="0" fontId="1" fillId="33" borderId="0" xfId="40" applyFill="1"/>
    <xf numFmtId="0" fontId="6" fillId="2" borderId="8" xfId="5" applyBorder="1"/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6" fillId="0" borderId="0" xfId="5" applyFill="1"/>
    <xf numFmtId="0" fontId="1" fillId="0" borderId="10" xfId="40" applyBorder="1"/>
    <xf numFmtId="0" fontId="6" fillId="2" borderId="10" xfId="5" applyBorder="1"/>
    <xf numFmtId="0" fontId="0" fillId="0" borderId="10" xfId="0" applyBorder="1"/>
    <xf numFmtId="0" fontId="7" fillId="3" borderId="10" xfId="6" applyBorder="1"/>
    <xf numFmtId="0" fontId="19" fillId="0" borderId="10" xfId="0" applyFont="1" applyBorder="1"/>
    <xf numFmtId="0" fontId="21" fillId="0" borderId="10" xfId="40" applyFont="1" applyBorder="1"/>
    <xf numFmtId="0" fontId="16" fillId="0" borderId="0" xfId="0" applyFont="1"/>
    <xf numFmtId="0" fontId="20" fillId="0" borderId="14" xfId="0" applyFont="1" applyBorder="1" applyAlignment="1">
      <alignment horizontal="left"/>
    </xf>
    <xf numFmtId="0" fontId="19" fillId="0" borderId="15" xfId="0" applyFont="1" applyBorder="1"/>
    <xf numFmtId="49" fontId="20" fillId="0" borderId="14" xfId="0" applyNumberFormat="1" applyFont="1" applyBorder="1" applyAlignment="1">
      <alignment horizontal="left"/>
    </xf>
    <xf numFmtId="0" fontId="0" fillId="0" borderId="14" xfId="0" applyBorder="1"/>
    <xf numFmtId="0" fontId="0" fillId="0" borderId="15" xfId="0" applyBorder="1"/>
    <xf numFmtId="0" fontId="7" fillId="3" borderId="15" xfId="6" applyBorder="1"/>
    <xf numFmtId="0" fontId="20" fillId="0" borderId="14" xfId="41" applyFont="1" applyBorder="1" applyAlignment="1">
      <alignment horizontal="left"/>
    </xf>
    <xf numFmtId="49" fontId="20" fillId="0" borderId="14" xfId="41" applyNumberFormat="1" applyFont="1" applyBorder="1" applyAlignment="1">
      <alignment horizontal="left"/>
    </xf>
    <xf numFmtId="0" fontId="20" fillId="0" borderId="16" xfId="0" applyFont="1" applyBorder="1" applyAlignment="1">
      <alignment horizontal="left"/>
    </xf>
    <xf numFmtId="0" fontId="19" fillId="0" borderId="17" xfId="0" applyFont="1" applyBorder="1"/>
    <xf numFmtId="0" fontId="0" fillId="0" borderId="17" xfId="0" applyBorder="1"/>
    <xf numFmtId="0" fontId="25" fillId="0" borderId="19" xfId="0" applyFont="1" applyBorder="1" applyAlignment="1">
      <alignment horizontal="center"/>
    </xf>
    <xf numFmtId="0" fontId="0" fillId="0" borderId="20" xfId="0" applyBorder="1"/>
    <xf numFmtId="0" fontId="0" fillId="0" borderId="21" xfId="0" applyBorder="1"/>
    <xf numFmtId="0" fontId="19" fillId="0" borderId="10" xfId="0" applyFont="1" applyBorder="1" applyAlignment="1">
      <alignment horizontal="center"/>
    </xf>
    <xf numFmtId="0" fontId="16" fillId="0" borderId="11" xfId="0" applyFont="1" applyBorder="1"/>
    <xf numFmtId="0" fontId="20" fillId="0" borderId="12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" fillId="0" borderId="17" xfId="40" applyBorder="1"/>
    <xf numFmtId="0" fontId="7" fillId="3" borderId="17" xfId="6" applyBorder="1"/>
    <xf numFmtId="0" fontId="24" fillId="0" borderId="22" xfId="0" applyFont="1" applyBorder="1" applyAlignment="1">
      <alignment horizontal="center"/>
    </xf>
    <xf numFmtId="0" fontId="0" fillId="0" borderId="23" xfId="0" applyBorder="1"/>
    <xf numFmtId="0" fontId="0" fillId="0" borderId="24" xfId="0" applyBorder="1"/>
    <xf numFmtId="0" fontId="0" fillId="0" borderId="1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24" fillId="0" borderId="19" xfId="0" applyFont="1" applyBorder="1" applyAlignment="1">
      <alignment horizontal="center"/>
    </xf>
    <xf numFmtId="0" fontId="0" fillId="0" borderId="25" xfId="0" applyBorder="1"/>
    <xf numFmtId="0" fontId="0" fillId="0" borderId="0" xfId="0" applyAlignment="1">
      <alignment horizontal="center"/>
    </xf>
    <xf numFmtId="0" fontId="26" fillId="0" borderId="22" xfId="0" applyFont="1" applyBorder="1" applyAlignment="1">
      <alignment horizontal="center"/>
    </xf>
    <xf numFmtId="0" fontId="21" fillId="0" borderId="15" xfId="40" applyFont="1" applyBorder="1"/>
    <xf numFmtId="0" fontId="26" fillId="0" borderId="19" xfId="0" applyFont="1" applyBorder="1" applyAlignment="1">
      <alignment horizontal="center"/>
    </xf>
    <xf numFmtId="49" fontId="20" fillId="0" borderId="16" xfId="0" applyNumberFormat="1" applyFont="1" applyBorder="1" applyAlignment="1">
      <alignment horizontal="left"/>
    </xf>
    <xf numFmtId="0" fontId="0" fillId="34" borderId="0" xfId="0" applyFill="1"/>
    <xf numFmtId="0" fontId="0" fillId="35" borderId="0" xfId="0" applyFill="1"/>
    <xf numFmtId="0" fontId="7" fillId="0" borderId="0" xfId="6" applyFill="1" applyBorder="1"/>
    <xf numFmtId="0" fontId="27" fillId="0" borderId="12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8" fillId="0" borderId="0" xfId="0" applyFont="1"/>
    <xf numFmtId="0" fontId="0" fillId="36" borderId="0" xfId="0" applyFill="1"/>
  </cellXfs>
  <cellStyles count="45">
    <cellStyle name="20% - Accent1" xfId="17" builtinId="30" customBuiltin="1"/>
    <cellStyle name="20% - Accent2" xfId="21" builtinId="34" customBuiltin="1"/>
    <cellStyle name="20% - Accent3" xfId="25" builtinId="38" customBuiltin="1"/>
    <cellStyle name="20% - Accent4" xfId="29" builtinId="42" customBuiltin="1"/>
    <cellStyle name="20% - Accent5" xfId="33" builtinId="46" customBuiltin="1"/>
    <cellStyle name="20% - Accent6" xfId="37" builtinId="50" customBuiltin="1"/>
    <cellStyle name="40% - Accent1" xfId="18" builtinId="31" customBuiltin="1"/>
    <cellStyle name="40% - Accent2" xfId="22" builtinId="35" customBuiltin="1"/>
    <cellStyle name="40% - Accent3" xfId="26" builtinId="39" customBuiltin="1"/>
    <cellStyle name="40% - Accent4" xfId="30" builtinId="43" customBuiltin="1"/>
    <cellStyle name="40% - Accent5" xfId="34" builtinId="47" customBuiltin="1"/>
    <cellStyle name="40% - Accent6" xfId="38" builtinId="51" customBuiltin="1"/>
    <cellStyle name="60% - Accent1" xfId="19" builtinId="32" customBuiltin="1"/>
    <cellStyle name="60% - Accent2" xfId="23" builtinId="36" customBuiltin="1"/>
    <cellStyle name="60% - Accent3" xfId="27" builtinId="40" customBuiltin="1"/>
    <cellStyle name="60% - Accent4" xfId="31" builtinId="44" customBuiltin="1"/>
    <cellStyle name="60% - Accent5" xfId="35" builtinId="48" customBuiltin="1"/>
    <cellStyle name="60% - Accent6" xfId="39" builtinId="52" customBuiltin="1"/>
    <cellStyle name="Accent1" xfId="16" builtinId="29" customBuiltin="1"/>
    <cellStyle name="Accent2" xfId="20" builtinId="33" customBuiltin="1"/>
    <cellStyle name="Accent3" xfId="24" builtinId="37" customBuiltin="1"/>
    <cellStyle name="Accent4" xfId="28" builtinId="41" customBuiltin="1"/>
    <cellStyle name="Accent5" xfId="32" builtinId="45" customBuiltin="1"/>
    <cellStyle name="Accent6" xfId="36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rmal 2" xfId="40" xr:uid="{00000000-0005-0000-0000-000025000000}"/>
    <cellStyle name="Normal 3" xfId="41" xr:uid="{00000000-0005-0000-0000-000026000000}"/>
    <cellStyle name="Note 2" xfId="42" xr:uid="{00000000-0005-0000-0000-000027000000}"/>
    <cellStyle name="Output" xfId="9" builtinId="21" customBuiltin="1"/>
    <cellStyle name="Title 2" xfId="44" xr:uid="{00000000-0005-0000-0000-000029000000}"/>
    <cellStyle name="Title 3" xfId="43" xr:uid="{00000000-0005-0000-0000-00002A000000}"/>
    <cellStyle name="Total" xfId="15" builtinId="25" customBuiltin="1"/>
    <cellStyle name="Warning Text" xfId="13" builtinId="11" customBuiltin="1"/>
  </cellStyles>
  <dxfs count="371"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  <dxf>
      <fill>
        <patternFill>
          <bgColor indexed="23"/>
        </patternFill>
      </fill>
    </dxf>
  </dxfs>
  <tableStyles count="0" defaultTableStyle="TableStyleMedium2" defaultPivotStyle="PivotStyleLight16"/>
  <colors>
    <mruColors>
      <color rgb="FFFFC7CE"/>
      <color rgb="FFC6EF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65"/>
  <sheetViews>
    <sheetView tabSelected="1" topLeftCell="A231" zoomScale="90" zoomScaleNormal="90" workbookViewId="0">
      <selection activeCell="H268" sqref="H268"/>
    </sheetView>
  </sheetViews>
  <sheetFormatPr defaultRowHeight="14.4" x14ac:dyDescent="0.3"/>
  <cols>
    <col min="1" max="1" width="27.33203125" customWidth="1"/>
  </cols>
  <sheetData>
    <row r="1" spans="1:29" ht="18" x14ac:dyDescent="0.35">
      <c r="A1" s="68" t="s">
        <v>225</v>
      </c>
    </row>
    <row r="2" spans="1:29" ht="15" thickBot="1" x14ac:dyDescent="0.35"/>
    <row r="3" spans="1:29" ht="21.6" thickBot="1" x14ac:dyDescent="0.45">
      <c r="A3" s="54" t="s">
        <v>40</v>
      </c>
      <c r="B3" s="55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9"/>
    </row>
    <row r="4" spans="1:29" s="25" customFormat="1" ht="15.6" x14ac:dyDescent="0.3">
      <c r="A4" s="41"/>
      <c r="B4" s="64" t="s">
        <v>0</v>
      </c>
      <c r="C4" s="64"/>
      <c r="D4" s="64" t="s">
        <v>10</v>
      </c>
      <c r="E4" s="64"/>
      <c r="F4" s="64" t="s">
        <v>2</v>
      </c>
      <c r="G4" s="64"/>
      <c r="H4" s="64"/>
      <c r="I4" s="64" t="s">
        <v>3</v>
      </c>
      <c r="J4" s="64"/>
      <c r="K4" s="64"/>
      <c r="L4" s="64" t="s">
        <v>4</v>
      </c>
      <c r="M4" s="64"/>
      <c r="N4" s="64"/>
      <c r="O4" s="64" t="s">
        <v>6</v>
      </c>
      <c r="P4" s="64"/>
      <c r="Q4" s="64"/>
      <c r="R4" s="64" t="s">
        <v>7</v>
      </c>
      <c r="S4" s="64"/>
      <c r="T4" s="64" t="s">
        <v>8</v>
      </c>
      <c r="U4" s="64"/>
      <c r="V4" s="65" t="s">
        <v>15</v>
      </c>
      <c r="W4" s="65"/>
      <c r="X4" s="65" t="s">
        <v>16</v>
      </c>
      <c r="Y4" s="65"/>
      <c r="Z4" s="42"/>
      <c r="AA4" s="65" t="s">
        <v>20</v>
      </c>
      <c r="AB4" s="65"/>
      <c r="AC4" s="43"/>
    </row>
    <row r="5" spans="1:29" x14ac:dyDescent="0.3">
      <c r="A5" s="29"/>
      <c r="B5" s="40" t="s">
        <v>11</v>
      </c>
      <c r="C5" s="40" t="s">
        <v>12</v>
      </c>
      <c r="D5" s="40" t="s">
        <v>11</v>
      </c>
      <c r="E5" s="40" t="s">
        <v>12</v>
      </c>
      <c r="F5" s="40" t="s">
        <v>11</v>
      </c>
      <c r="G5" s="40" t="s">
        <v>12</v>
      </c>
      <c r="H5" s="40" t="s">
        <v>13</v>
      </c>
      <c r="I5" s="40" t="s">
        <v>11</v>
      </c>
      <c r="J5" s="40" t="s">
        <v>12</v>
      </c>
      <c r="K5" s="40" t="s">
        <v>13</v>
      </c>
      <c r="L5" s="40" t="s">
        <v>11</v>
      </c>
      <c r="M5" s="40" t="s">
        <v>12</v>
      </c>
      <c r="N5" s="40" t="s">
        <v>13</v>
      </c>
      <c r="O5" s="40" t="s">
        <v>11</v>
      </c>
      <c r="P5" s="40" t="s">
        <v>12</v>
      </c>
      <c r="Q5" s="40" t="s">
        <v>13</v>
      </c>
      <c r="R5" s="40" t="s">
        <v>11</v>
      </c>
      <c r="S5" s="40" t="s">
        <v>12</v>
      </c>
      <c r="T5" s="40" t="s">
        <v>11</v>
      </c>
      <c r="U5" s="40" t="s">
        <v>12</v>
      </c>
      <c r="V5" s="40" t="s">
        <v>11</v>
      </c>
      <c r="W5" s="40" t="s">
        <v>12</v>
      </c>
      <c r="X5" s="40" t="s">
        <v>11</v>
      </c>
      <c r="Y5" s="40" t="s">
        <v>12</v>
      </c>
      <c r="Z5" s="40" t="s">
        <v>13</v>
      </c>
      <c r="AA5" s="40" t="s">
        <v>11</v>
      </c>
      <c r="AB5" s="40" t="s">
        <v>12</v>
      </c>
      <c r="AC5" s="44" t="s">
        <v>13</v>
      </c>
    </row>
    <row r="6" spans="1:29" x14ac:dyDescent="0.3">
      <c r="A6" s="33" t="s">
        <v>42</v>
      </c>
      <c r="B6" s="19">
        <v>121</v>
      </c>
      <c r="C6" s="19">
        <v>121</v>
      </c>
      <c r="D6" s="19">
        <v>259</v>
      </c>
      <c r="E6" s="19">
        <v>259</v>
      </c>
      <c r="F6" s="20">
        <v>139</v>
      </c>
      <c r="G6" s="20">
        <v>141</v>
      </c>
      <c r="H6" s="50" t="s">
        <v>215</v>
      </c>
      <c r="I6" s="20">
        <v>115</v>
      </c>
      <c r="J6" s="20">
        <v>121</v>
      </c>
      <c r="K6" s="50" t="s">
        <v>215</v>
      </c>
      <c r="L6" s="19">
        <v>222</v>
      </c>
      <c r="M6" s="19">
        <v>232</v>
      </c>
      <c r="N6" s="50" t="s">
        <v>215</v>
      </c>
      <c r="O6" s="19">
        <v>138</v>
      </c>
      <c r="P6" s="19">
        <v>140</v>
      </c>
      <c r="Q6" s="50" t="s">
        <v>215</v>
      </c>
      <c r="R6" s="19">
        <v>348</v>
      </c>
      <c r="S6" s="19">
        <v>348</v>
      </c>
      <c r="T6" s="19">
        <v>310</v>
      </c>
      <c r="U6" s="19">
        <v>310</v>
      </c>
      <c r="V6" s="50" t="s">
        <v>215</v>
      </c>
      <c r="W6" s="50" t="s">
        <v>215</v>
      </c>
      <c r="X6" s="50" t="s">
        <v>215</v>
      </c>
      <c r="Y6" s="50" t="s">
        <v>215</v>
      </c>
      <c r="Z6" s="50" t="s">
        <v>215</v>
      </c>
      <c r="AA6" s="50" t="s">
        <v>215</v>
      </c>
      <c r="AB6" s="50" t="s">
        <v>215</v>
      </c>
      <c r="AC6" s="51" t="s">
        <v>215</v>
      </c>
    </row>
    <row r="7" spans="1:29" x14ac:dyDescent="0.3">
      <c r="A7" s="33" t="s">
        <v>46</v>
      </c>
      <c r="B7" s="19">
        <v>121</v>
      </c>
      <c r="C7" s="19">
        <v>121</v>
      </c>
      <c r="D7" s="19">
        <v>259</v>
      </c>
      <c r="E7" s="19">
        <v>259</v>
      </c>
      <c r="F7" s="20">
        <v>139</v>
      </c>
      <c r="G7" s="20">
        <v>139</v>
      </c>
      <c r="H7" s="50" t="s">
        <v>215</v>
      </c>
      <c r="I7" s="20">
        <v>115</v>
      </c>
      <c r="J7" s="20">
        <v>115</v>
      </c>
      <c r="K7" s="50" t="s">
        <v>215</v>
      </c>
      <c r="L7" s="19">
        <v>222</v>
      </c>
      <c r="M7" s="19">
        <v>232</v>
      </c>
      <c r="N7" s="50" t="s">
        <v>215</v>
      </c>
      <c r="O7" s="19">
        <v>138</v>
      </c>
      <c r="P7" s="19">
        <v>140</v>
      </c>
      <c r="Q7" s="50" t="s">
        <v>215</v>
      </c>
      <c r="R7" s="19">
        <v>348</v>
      </c>
      <c r="S7" s="19">
        <v>348</v>
      </c>
      <c r="T7" s="19">
        <v>310</v>
      </c>
      <c r="U7" s="19">
        <v>310</v>
      </c>
      <c r="V7" s="50" t="s">
        <v>215</v>
      </c>
      <c r="W7" s="50" t="s">
        <v>215</v>
      </c>
      <c r="X7" s="50" t="s">
        <v>215</v>
      </c>
      <c r="Y7" s="50" t="s">
        <v>215</v>
      </c>
      <c r="Z7" s="50" t="s">
        <v>215</v>
      </c>
      <c r="AA7" s="50" t="s">
        <v>215</v>
      </c>
      <c r="AB7" s="50" t="s">
        <v>215</v>
      </c>
      <c r="AC7" s="51" t="s">
        <v>215</v>
      </c>
    </row>
    <row r="8" spans="1:29" x14ac:dyDescent="0.3">
      <c r="A8" s="32" t="s">
        <v>53</v>
      </c>
      <c r="B8" s="19">
        <v>121</v>
      </c>
      <c r="C8" s="19">
        <v>121</v>
      </c>
      <c r="D8" s="19">
        <v>259</v>
      </c>
      <c r="E8" s="19">
        <v>259</v>
      </c>
      <c r="F8" s="19">
        <v>139</v>
      </c>
      <c r="G8" s="19">
        <v>141</v>
      </c>
      <c r="H8" s="50" t="s">
        <v>215</v>
      </c>
      <c r="I8" s="19">
        <v>115</v>
      </c>
      <c r="J8" s="19">
        <v>121</v>
      </c>
      <c r="K8" s="50" t="s">
        <v>215</v>
      </c>
      <c r="L8" s="19">
        <v>222</v>
      </c>
      <c r="M8" s="19">
        <v>232</v>
      </c>
      <c r="N8" s="50" t="s">
        <v>215</v>
      </c>
      <c r="O8" s="19">
        <v>138</v>
      </c>
      <c r="P8" s="19">
        <v>140</v>
      </c>
      <c r="Q8" s="50" t="s">
        <v>215</v>
      </c>
      <c r="R8" s="19">
        <v>348</v>
      </c>
      <c r="S8" s="19">
        <v>348</v>
      </c>
      <c r="T8" s="19">
        <v>310</v>
      </c>
      <c r="U8" s="19">
        <v>310</v>
      </c>
      <c r="V8" s="50" t="s">
        <v>215</v>
      </c>
      <c r="W8" s="50" t="s">
        <v>215</v>
      </c>
      <c r="X8" s="50" t="s">
        <v>215</v>
      </c>
      <c r="Y8" s="50" t="s">
        <v>215</v>
      </c>
      <c r="Z8" s="50" t="s">
        <v>215</v>
      </c>
      <c r="AA8" s="50" t="s">
        <v>215</v>
      </c>
      <c r="AB8" s="50" t="s">
        <v>215</v>
      </c>
      <c r="AC8" s="51" t="s">
        <v>215</v>
      </c>
    </row>
    <row r="9" spans="1:29" x14ac:dyDescent="0.3">
      <c r="A9" s="29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30"/>
    </row>
    <row r="10" spans="1:29" x14ac:dyDescent="0.3">
      <c r="A10" s="32" t="s">
        <v>45</v>
      </c>
      <c r="B10" s="19">
        <v>121</v>
      </c>
      <c r="C10" s="19">
        <v>121</v>
      </c>
      <c r="D10" s="19">
        <v>259</v>
      </c>
      <c r="E10" s="19">
        <v>259</v>
      </c>
      <c r="F10" s="20">
        <v>139</v>
      </c>
      <c r="G10" s="20">
        <v>139</v>
      </c>
      <c r="H10" s="50" t="s">
        <v>215</v>
      </c>
      <c r="I10" s="19">
        <v>115</v>
      </c>
      <c r="J10" s="19">
        <v>121</v>
      </c>
      <c r="K10" s="50" t="s">
        <v>215</v>
      </c>
      <c r="L10" s="19">
        <v>222</v>
      </c>
      <c r="M10" s="19">
        <v>222</v>
      </c>
      <c r="N10" s="50" t="s">
        <v>215</v>
      </c>
      <c r="O10" s="19">
        <v>138</v>
      </c>
      <c r="P10" s="19">
        <v>138</v>
      </c>
      <c r="Q10" s="50" t="s">
        <v>215</v>
      </c>
      <c r="R10" s="19">
        <v>348</v>
      </c>
      <c r="S10" s="19">
        <v>348</v>
      </c>
      <c r="T10" s="19">
        <v>310</v>
      </c>
      <c r="U10" s="19">
        <v>310</v>
      </c>
      <c r="V10" s="50" t="s">
        <v>215</v>
      </c>
      <c r="W10" s="50" t="s">
        <v>215</v>
      </c>
      <c r="X10" s="50" t="s">
        <v>215</v>
      </c>
      <c r="Y10" s="50" t="s">
        <v>215</v>
      </c>
      <c r="Z10" s="50" t="s">
        <v>215</v>
      </c>
      <c r="AA10" s="50" t="s">
        <v>215</v>
      </c>
      <c r="AB10" s="50" t="s">
        <v>215</v>
      </c>
      <c r="AC10" s="51" t="s">
        <v>215</v>
      </c>
    </row>
    <row r="11" spans="1:29" x14ac:dyDescent="0.3">
      <c r="A11" s="33" t="s">
        <v>47</v>
      </c>
      <c r="B11" s="19">
        <v>121</v>
      </c>
      <c r="C11" s="19">
        <v>121</v>
      </c>
      <c r="D11" s="19">
        <v>259</v>
      </c>
      <c r="E11" s="19">
        <v>259</v>
      </c>
      <c r="F11" s="20">
        <v>139</v>
      </c>
      <c r="G11" s="20">
        <v>141</v>
      </c>
      <c r="H11" s="50" t="s">
        <v>215</v>
      </c>
      <c r="I11" s="19">
        <v>115</v>
      </c>
      <c r="J11" s="19">
        <v>121</v>
      </c>
      <c r="K11" s="50" t="s">
        <v>215</v>
      </c>
      <c r="L11" s="19">
        <v>222</v>
      </c>
      <c r="M11" s="19">
        <v>222</v>
      </c>
      <c r="N11" s="50" t="s">
        <v>215</v>
      </c>
      <c r="O11" s="19">
        <v>138</v>
      </c>
      <c r="P11" s="19">
        <v>138</v>
      </c>
      <c r="Q11" s="50" t="s">
        <v>215</v>
      </c>
      <c r="R11" s="19">
        <v>348</v>
      </c>
      <c r="S11" s="19">
        <v>348</v>
      </c>
      <c r="T11" s="19">
        <v>310</v>
      </c>
      <c r="U11" s="19">
        <v>310</v>
      </c>
      <c r="V11" s="50" t="s">
        <v>215</v>
      </c>
      <c r="W11" s="50" t="s">
        <v>215</v>
      </c>
      <c r="X11" s="50" t="s">
        <v>215</v>
      </c>
      <c r="Y11" s="50" t="s">
        <v>215</v>
      </c>
      <c r="Z11" s="50" t="s">
        <v>215</v>
      </c>
      <c r="AA11" s="50" t="s">
        <v>215</v>
      </c>
      <c r="AB11" s="50" t="s">
        <v>215</v>
      </c>
      <c r="AC11" s="51" t="s">
        <v>215</v>
      </c>
    </row>
    <row r="12" spans="1:29" x14ac:dyDescent="0.3">
      <c r="A12" s="32" t="s">
        <v>52</v>
      </c>
      <c r="B12" s="19">
        <v>121</v>
      </c>
      <c r="C12" s="19">
        <v>121</v>
      </c>
      <c r="D12" s="19">
        <v>259</v>
      </c>
      <c r="E12" s="19">
        <v>259</v>
      </c>
      <c r="F12" s="22">
        <v>139</v>
      </c>
      <c r="G12" s="22">
        <v>141</v>
      </c>
      <c r="H12" s="50" t="s">
        <v>215</v>
      </c>
      <c r="I12" s="19">
        <v>115</v>
      </c>
      <c r="J12" s="19">
        <v>121</v>
      </c>
      <c r="K12" s="50" t="s">
        <v>215</v>
      </c>
      <c r="L12" s="19">
        <v>222</v>
      </c>
      <c r="M12" s="19">
        <v>222</v>
      </c>
      <c r="N12" s="50" t="s">
        <v>215</v>
      </c>
      <c r="O12" s="19">
        <v>138</v>
      </c>
      <c r="P12" s="19">
        <v>138</v>
      </c>
      <c r="Q12" s="50" t="s">
        <v>215</v>
      </c>
      <c r="R12" s="19">
        <v>348</v>
      </c>
      <c r="S12" s="19">
        <v>348</v>
      </c>
      <c r="T12" s="19">
        <v>310</v>
      </c>
      <c r="U12" s="19">
        <v>310</v>
      </c>
      <c r="V12" s="50" t="s">
        <v>215</v>
      </c>
      <c r="W12" s="50" t="s">
        <v>215</v>
      </c>
      <c r="X12" s="50" t="s">
        <v>215</v>
      </c>
      <c r="Y12" s="50" t="s">
        <v>215</v>
      </c>
      <c r="Z12" s="50" t="s">
        <v>215</v>
      </c>
      <c r="AA12" s="50" t="s">
        <v>215</v>
      </c>
      <c r="AB12" s="50" t="s">
        <v>215</v>
      </c>
      <c r="AC12" s="51" t="s">
        <v>215</v>
      </c>
    </row>
    <row r="13" spans="1:29" x14ac:dyDescent="0.3">
      <c r="A13" s="29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30"/>
    </row>
    <row r="14" spans="1:29" x14ac:dyDescent="0.3">
      <c r="A14" s="32" t="s">
        <v>48</v>
      </c>
      <c r="B14" s="19">
        <v>121</v>
      </c>
      <c r="C14" s="19">
        <v>121</v>
      </c>
      <c r="D14" s="19">
        <v>259</v>
      </c>
      <c r="E14" s="19">
        <v>259</v>
      </c>
      <c r="F14" s="19">
        <v>139</v>
      </c>
      <c r="G14" s="19">
        <v>141</v>
      </c>
      <c r="H14" s="50" t="s">
        <v>215</v>
      </c>
      <c r="I14" s="20">
        <v>115</v>
      </c>
      <c r="J14" s="20">
        <v>121</v>
      </c>
      <c r="K14" s="50" t="s">
        <v>215</v>
      </c>
      <c r="L14" s="20">
        <v>222</v>
      </c>
      <c r="M14" s="20">
        <v>232</v>
      </c>
      <c r="N14" s="50" t="s">
        <v>215</v>
      </c>
      <c r="O14" s="20">
        <v>138</v>
      </c>
      <c r="P14" s="20">
        <v>138</v>
      </c>
      <c r="Q14" s="50" t="s">
        <v>215</v>
      </c>
      <c r="R14" s="19">
        <v>348</v>
      </c>
      <c r="S14" s="19">
        <v>348</v>
      </c>
      <c r="T14" s="19">
        <v>310</v>
      </c>
      <c r="U14" s="19">
        <v>310</v>
      </c>
      <c r="V14" s="50" t="s">
        <v>215</v>
      </c>
      <c r="W14" s="50" t="s">
        <v>215</v>
      </c>
      <c r="X14" s="50" t="s">
        <v>215</v>
      </c>
      <c r="Y14" s="50" t="s">
        <v>215</v>
      </c>
      <c r="Z14" s="50" t="s">
        <v>215</v>
      </c>
      <c r="AA14" s="50" t="s">
        <v>215</v>
      </c>
      <c r="AB14" s="50" t="s">
        <v>215</v>
      </c>
      <c r="AC14" s="51" t="s">
        <v>215</v>
      </c>
    </row>
    <row r="15" spans="1:29" x14ac:dyDescent="0.3">
      <c r="A15" s="33" t="s">
        <v>49</v>
      </c>
      <c r="B15" s="19">
        <v>121</v>
      </c>
      <c r="C15" s="19">
        <v>121</v>
      </c>
      <c r="D15" s="19">
        <v>259</v>
      </c>
      <c r="E15" s="19">
        <v>259</v>
      </c>
      <c r="F15" s="19">
        <v>139</v>
      </c>
      <c r="G15" s="19">
        <v>141</v>
      </c>
      <c r="H15" s="50" t="s">
        <v>215</v>
      </c>
      <c r="I15" s="20">
        <v>115</v>
      </c>
      <c r="J15" s="20">
        <v>115</v>
      </c>
      <c r="K15" s="50" t="s">
        <v>215</v>
      </c>
      <c r="L15" s="20">
        <v>232</v>
      </c>
      <c r="M15" s="20">
        <v>232</v>
      </c>
      <c r="N15" s="50" t="s">
        <v>215</v>
      </c>
      <c r="O15" s="20">
        <v>140</v>
      </c>
      <c r="P15" s="20">
        <v>140</v>
      </c>
      <c r="Q15" s="50" t="s">
        <v>215</v>
      </c>
      <c r="R15" s="19">
        <v>348</v>
      </c>
      <c r="S15" s="19">
        <v>348</v>
      </c>
      <c r="T15" s="19">
        <v>310</v>
      </c>
      <c r="U15" s="19">
        <v>310</v>
      </c>
      <c r="V15" s="50" t="s">
        <v>215</v>
      </c>
      <c r="W15" s="50" t="s">
        <v>215</v>
      </c>
      <c r="X15" s="50" t="s">
        <v>215</v>
      </c>
      <c r="Y15" s="50" t="s">
        <v>215</v>
      </c>
      <c r="Z15" s="50" t="s">
        <v>215</v>
      </c>
      <c r="AA15" s="50" t="s">
        <v>215</v>
      </c>
      <c r="AB15" s="50" t="s">
        <v>215</v>
      </c>
      <c r="AC15" s="51" t="s">
        <v>215</v>
      </c>
    </row>
    <row r="16" spans="1:29" x14ac:dyDescent="0.3">
      <c r="A16" s="32" t="s">
        <v>50</v>
      </c>
      <c r="B16" s="19">
        <v>121</v>
      </c>
      <c r="C16" s="19">
        <v>121</v>
      </c>
      <c r="D16" s="19">
        <v>259</v>
      </c>
      <c r="E16" s="19">
        <v>259</v>
      </c>
      <c r="F16" s="19">
        <v>139</v>
      </c>
      <c r="G16" s="19">
        <v>141</v>
      </c>
      <c r="H16" s="50" t="s">
        <v>215</v>
      </c>
      <c r="I16" s="19">
        <v>115</v>
      </c>
      <c r="J16" s="19">
        <v>121</v>
      </c>
      <c r="K16" s="50" t="s">
        <v>215</v>
      </c>
      <c r="L16" s="19">
        <v>222</v>
      </c>
      <c r="M16" s="19">
        <v>232</v>
      </c>
      <c r="N16" s="50" t="s">
        <v>215</v>
      </c>
      <c r="O16" s="19">
        <v>138</v>
      </c>
      <c r="P16" s="19">
        <v>138</v>
      </c>
      <c r="Q16" s="50" t="s">
        <v>215</v>
      </c>
      <c r="R16" s="19">
        <v>348</v>
      </c>
      <c r="S16" s="19">
        <v>348</v>
      </c>
      <c r="T16" s="19">
        <v>310</v>
      </c>
      <c r="U16" s="19">
        <v>310</v>
      </c>
      <c r="V16" s="50" t="s">
        <v>215</v>
      </c>
      <c r="W16" s="50" t="s">
        <v>215</v>
      </c>
      <c r="X16" s="50" t="s">
        <v>215</v>
      </c>
      <c r="Y16" s="50" t="s">
        <v>215</v>
      </c>
      <c r="Z16" s="50" t="s">
        <v>215</v>
      </c>
      <c r="AA16" s="50" t="s">
        <v>215</v>
      </c>
      <c r="AB16" s="50" t="s">
        <v>215</v>
      </c>
      <c r="AC16" s="51" t="s">
        <v>215</v>
      </c>
    </row>
    <row r="17" spans="1:29" x14ac:dyDescent="0.3">
      <c r="A17" s="32" t="s">
        <v>51</v>
      </c>
      <c r="B17" s="19">
        <v>121</v>
      </c>
      <c r="C17" s="19">
        <v>121</v>
      </c>
      <c r="D17" s="19">
        <v>259</v>
      </c>
      <c r="E17" s="19">
        <v>259</v>
      </c>
      <c r="F17" s="19">
        <v>139</v>
      </c>
      <c r="G17" s="19">
        <v>141</v>
      </c>
      <c r="H17" s="50" t="s">
        <v>215</v>
      </c>
      <c r="I17" s="19">
        <v>115</v>
      </c>
      <c r="J17" s="19">
        <v>121</v>
      </c>
      <c r="K17" s="50" t="s">
        <v>215</v>
      </c>
      <c r="L17" s="19">
        <v>222</v>
      </c>
      <c r="M17" s="19">
        <v>232</v>
      </c>
      <c r="N17" s="50" t="s">
        <v>215</v>
      </c>
      <c r="O17" s="19">
        <v>138</v>
      </c>
      <c r="P17" s="19">
        <v>138</v>
      </c>
      <c r="Q17" s="50" t="s">
        <v>215</v>
      </c>
      <c r="R17" s="19">
        <v>348</v>
      </c>
      <c r="S17" s="19">
        <v>348</v>
      </c>
      <c r="T17" s="19">
        <v>310</v>
      </c>
      <c r="U17" s="19">
        <v>310</v>
      </c>
      <c r="V17" s="50" t="s">
        <v>215</v>
      </c>
      <c r="W17" s="50" t="s">
        <v>215</v>
      </c>
      <c r="X17" s="50" t="s">
        <v>215</v>
      </c>
      <c r="Y17" s="50" t="s">
        <v>215</v>
      </c>
      <c r="Z17" s="50" t="s">
        <v>215</v>
      </c>
      <c r="AA17" s="50" t="s">
        <v>215</v>
      </c>
      <c r="AB17" s="50" t="s">
        <v>215</v>
      </c>
      <c r="AC17" s="51" t="s">
        <v>215</v>
      </c>
    </row>
    <row r="18" spans="1:29" x14ac:dyDescent="0.3">
      <c r="A18" s="32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21"/>
      <c r="R18" s="19"/>
      <c r="S18" s="19"/>
      <c r="T18" s="19"/>
      <c r="U18" s="19"/>
      <c r="V18" s="21"/>
      <c r="W18" s="21"/>
      <c r="X18" s="21"/>
      <c r="Y18" s="21"/>
      <c r="Z18" s="21"/>
      <c r="AA18" s="21"/>
      <c r="AB18" s="21"/>
      <c r="AC18" s="30"/>
    </row>
    <row r="19" spans="1:29" x14ac:dyDescent="0.3">
      <c r="A19" s="26" t="s">
        <v>41</v>
      </c>
      <c r="B19" s="21">
        <v>121</v>
      </c>
      <c r="C19" s="21">
        <v>121</v>
      </c>
      <c r="D19" s="21">
        <v>259</v>
      </c>
      <c r="E19" s="21">
        <v>259</v>
      </c>
      <c r="F19" s="20">
        <v>139</v>
      </c>
      <c r="G19" s="20">
        <v>141</v>
      </c>
      <c r="H19" s="50" t="s">
        <v>215</v>
      </c>
      <c r="I19" s="21">
        <v>0</v>
      </c>
      <c r="J19" s="21">
        <v>0</v>
      </c>
      <c r="K19" s="50" t="s">
        <v>215</v>
      </c>
      <c r="L19" s="20">
        <v>222</v>
      </c>
      <c r="M19" s="20">
        <v>222</v>
      </c>
      <c r="N19" s="50" t="s">
        <v>215</v>
      </c>
      <c r="O19" s="20">
        <v>138</v>
      </c>
      <c r="P19" s="20">
        <v>138</v>
      </c>
      <c r="Q19" s="50" t="s">
        <v>215</v>
      </c>
      <c r="R19" s="21">
        <v>348</v>
      </c>
      <c r="S19" s="21">
        <v>348</v>
      </c>
      <c r="T19" s="50" t="s">
        <v>215</v>
      </c>
      <c r="U19" s="50" t="s">
        <v>215</v>
      </c>
      <c r="V19" s="21">
        <v>0</v>
      </c>
      <c r="W19" s="21">
        <v>0</v>
      </c>
      <c r="X19" s="20">
        <v>86</v>
      </c>
      <c r="Y19" s="20">
        <v>86</v>
      </c>
      <c r="Z19" s="23"/>
      <c r="AA19" s="20">
        <v>151</v>
      </c>
      <c r="AB19" s="20">
        <v>155</v>
      </c>
      <c r="AC19" s="27"/>
    </row>
    <row r="20" spans="1:29" x14ac:dyDescent="0.3">
      <c r="A20" s="26" t="s">
        <v>39</v>
      </c>
      <c r="B20" s="23">
        <v>121</v>
      </c>
      <c r="C20" s="23">
        <v>121</v>
      </c>
      <c r="D20" s="24">
        <v>259</v>
      </c>
      <c r="E20" s="24">
        <v>259</v>
      </c>
      <c r="F20" s="20">
        <v>139</v>
      </c>
      <c r="G20" s="20">
        <v>139</v>
      </c>
      <c r="H20" s="50" t="s">
        <v>215</v>
      </c>
      <c r="I20" s="24">
        <v>115</v>
      </c>
      <c r="J20" s="24">
        <v>121</v>
      </c>
      <c r="K20" s="50" t="s">
        <v>215</v>
      </c>
      <c r="L20" s="20">
        <v>222</v>
      </c>
      <c r="M20" s="20">
        <v>232</v>
      </c>
      <c r="N20" s="50" t="s">
        <v>215</v>
      </c>
      <c r="O20" s="20">
        <v>138</v>
      </c>
      <c r="P20" s="20">
        <v>140</v>
      </c>
      <c r="Q20" s="50" t="s">
        <v>215</v>
      </c>
      <c r="R20" s="24">
        <v>348</v>
      </c>
      <c r="S20" s="24">
        <v>348</v>
      </c>
      <c r="T20" s="50" t="s">
        <v>215</v>
      </c>
      <c r="U20" s="50" t="s">
        <v>215</v>
      </c>
      <c r="V20" s="23">
        <v>0</v>
      </c>
      <c r="W20" s="23">
        <v>0</v>
      </c>
      <c r="X20" s="20">
        <v>84</v>
      </c>
      <c r="Y20" s="20">
        <v>84</v>
      </c>
      <c r="Z20" s="23"/>
      <c r="AA20" s="20">
        <v>149</v>
      </c>
      <c r="AB20" s="20">
        <v>155</v>
      </c>
      <c r="AC20" s="27"/>
    </row>
    <row r="21" spans="1:29" x14ac:dyDescent="0.3">
      <c r="A21" s="26" t="s">
        <v>43</v>
      </c>
      <c r="B21" s="21">
        <v>121</v>
      </c>
      <c r="C21" s="21">
        <v>121</v>
      </c>
      <c r="D21" s="21">
        <v>259</v>
      </c>
      <c r="E21" s="21">
        <v>259</v>
      </c>
      <c r="F21" s="21">
        <v>139</v>
      </c>
      <c r="G21" s="21">
        <v>141</v>
      </c>
      <c r="H21" s="50" t="s">
        <v>215</v>
      </c>
      <c r="I21" s="21">
        <v>0</v>
      </c>
      <c r="J21" s="21">
        <v>0</v>
      </c>
      <c r="K21" s="50" t="s">
        <v>215</v>
      </c>
      <c r="L21" s="21">
        <v>0</v>
      </c>
      <c r="M21" s="21">
        <v>0</v>
      </c>
      <c r="N21" s="50" t="s">
        <v>215</v>
      </c>
      <c r="O21" s="21">
        <v>138</v>
      </c>
      <c r="P21" s="21">
        <v>138</v>
      </c>
      <c r="Q21" s="50" t="s">
        <v>215</v>
      </c>
      <c r="R21" s="21">
        <v>348</v>
      </c>
      <c r="S21" s="21">
        <v>348</v>
      </c>
      <c r="T21" s="50" t="s">
        <v>215</v>
      </c>
      <c r="U21" s="50" t="s">
        <v>215</v>
      </c>
      <c r="V21" s="21">
        <v>0</v>
      </c>
      <c r="W21" s="21">
        <v>0</v>
      </c>
      <c r="X21" s="21">
        <v>86</v>
      </c>
      <c r="Y21" s="21">
        <v>86</v>
      </c>
      <c r="Z21" s="23"/>
      <c r="AA21" s="21">
        <v>151</v>
      </c>
      <c r="AB21" s="21">
        <v>155</v>
      </c>
      <c r="AC21" s="27"/>
    </row>
    <row r="22" spans="1:29" x14ac:dyDescent="0.3">
      <c r="A22" s="26" t="s">
        <v>44</v>
      </c>
      <c r="B22" s="21">
        <v>121</v>
      </c>
      <c r="C22" s="21">
        <v>121</v>
      </c>
      <c r="D22" s="21">
        <v>259</v>
      </c>
      <c r="E22" s="21">
        <v>259</v>
      </c>
      <c r="F22" s="21">
        <v>139</v>
      </c>
      <c r="G22" s="21">
        <v>141</v>
      </c>
      <c r="H22" s="50" t="s">
        <v>215</v>
      </c>
      <c r="I22" s="21">
        <v>115</v>
      </c>
      <c r="J22" s="21">
        <v>121</v>
      </c>
      <c r="K22" s="50" t="s">
        <v>215</v>
      </c>
      <c r="L22" s="21">
        <v>222</v>
      </c>
      <c r="M22" s="21">
        <v>222</v>
      </c>
      <c r="N22" s="50" t="s">
        <v>215</v>
      </c>
      <c r="O22" s="21">
        <v>138</v>
      </c>
      <c r="P22" s="21">
        <v>138</v>
      </c>
      <c r="Q22" s="50" t="s">
        <v>215</v>
      </c>
      <c r="R22" s="21">
        <v>348</v>
      </c>
      <c r="S22" s="21">
        <v>348</v>
      </c>
      <c r="T22" s="50" t="s">
        <v>215</v>
      </c>
      <c r="U22" s="50" t="s">
        <v>215</v>
      </c>
      <c r="V22" s="21">
        <v>217</v>
      </c>
      <c r="W22" s="21">
        <v>219</v>
      </c>
      <c r="X22" s="21">
        <v>86</v>
      </c>
      <c r="Y22" s="21">
        <v>86</v>
      </c>
      <c r="Z22" s="23"/>
      <c r="AA22" s="21">
        <v>151</v>
      </c>
      <c r="AB22" s="21">
        <v>155</v>
      </c>
      <c r="AC22" s="27"/>
    </row>
    <row r="23" spans="1:29" x14ac:dyDescent="0.3">
      <c r="A23" s="26"/>
      <c r="B23" s="21"/>
      <c r="C23" s="21"/>
      <c r="D23" s="21"/>
      <c r="E23" s="21"/>
      <c r="F23" s="21"/>
      <c r="G23" s="21"/>
      <c r="H23" s="50"/>
      <c r="I23" s="21"/>
      <c r="J23" s="21"/>
      <c r="K23" s="50"/>
      <c r="L23" s="21"/>
      <c r="M23" s="21"/>
      <c r="N23" s="50"/>
      <c r="O23" s="21"/>
      <c r="P23" s="21"/>
      <c r="Q23" s="50"/>
      <c r="R23" s="21"/>
      <c r="S23" s="21"/>
      <c r="T23" s="50"/>
      <c r="U23" s="50"/>
      <c r="V23" s="21"/>
      <c r="W23" s="21"/>
      <c r="X23" s="21"/>
      <c r="Y23" s="21"/>
      <c r="Z23" s="23"/>
      <c r="AA23" s="21"/>
      <c r="AB23" s="21"/>
      <c r="AC23" s="27"/>
    </row>
    <row r="24" spans="1:29" x14ac:dyDescent="0.3">
      <c r="A24" s="26" t="s">
        <v>222</v>
      </c>
      <c r="B24">
        <v>121</v>
      </c>
      <c r="C24">
        <v>121</v>
      </c>
      <c r="D24">
        <v>259</v>
      </c>
      <c r="E24">
        <v>259</v>
      </c>
      <c r="F24">
        <v>139</v>
      </c>
      <c r="G24">
        <v>141</v>
      </c>
      <c r="H24" s="50"/>
      <c r="I24">
        <v>115</v>
      </c>
      <c r="J24">
        <v>121</v>
      </c>
      <c r="K24" s="50"/>
      <c r="L24">
        <v>222</v>
      </c>
      <c r="M24">
        <v>232</v>
      </c>
      <c r="N24" s="50"/>
      <c r="O24" s="61">
        <v>138</v>
      </c>
      <c r="P24" s="61">
        <v>140</v>
      </c>
      <c r="Q24" s="50"/>
      <c r="R24">
        <v>348</v>
      </c>
      <c r="S24">
        <v>348</v>
      </c>
      <c r="T24">
        <v>310</v>
      </c>
      <c r="U24">
        <v>310</v>
      </c>
      <c r="V24" s="21"/>
      <c r="W24" s="21"/>
      <c r="X24" s="21"/>
      <c r="Y24" s="21"/>
      <c r="Z24" s="23"/>
      <c r="AA24" s="61">
        <v>149</v>
      </c>
      <c r="AB24" s="61">
        <v>155</v>
      </c>
      <c r="AC24" s="27"/>
    </row>
    <row r="25" spans="1:29" x14ac:dyDescent="0.3">
      <c r="A25" s="26" t="s">
        <v>223</v>
      </c>
      <c r="B25">
        <v>121</v>
      </c>
      <c r="C25">
        <v>121</v>
      </c>
      <c r="D25">
        <v>259</v>
      </c>
      <c r="E25">
        <v>259</v>
      </c>
      <c r="F25">
        <v>139</v>
      </c>
      <c r="G25">
        <v>141</v>
      </c>
      <c r="H25" s="50"/>
      <c r="I25">
        <v>115</v>
      </c>
      <c r="J25">
        <v>121</v>
      </c>
      <c r="K25" s="50"/>
      <c r="L25">
        <v>222</v>
      </c>
      <c r="M25">
        <v>232</v>
      </c>
      <c r="N25" s="50"/>
      <c r="O25" s="61">
        <v>138</v>
      </c>
      <c r="P25" s="61">
        <v>138</v>
      </c>
      <c r="Q25" s="50"/>
      <c r="R25">
        <v>348</v>
      </c>
      <c r="S25">
        <v>348</v>
      </c>
      <c r="T25">
        <v>310</v>
      </c>
      <c r="U25">
        <v>310</v>
      </c>
      <c r="V25" s="21"/>
      <c r="W25" s="21"/>
      <c r="X25" s="21"/>
      <c r="Y25" s="21"/>
      <c r="Z25" s="23"/>
      <c r="AA25" s="61">
        <v>149</v>
      </c>
      <c r="AB25" s="61">
        <v>151</v>
      </c>
      <c r="AC25" s="27"/>
    </row>
    <row r="26" spans="1:29" x14ac:dyDescent="0.3">
      <c r="A26" s="26" t="s">
        <v>224</v>
      </c>
      <c r="B26">
        <v>121</v>
      </c>
      <c r="C26">
        <v>121</v>
      </c>
      <c r="D26">
        <v>259</v>
      </c>
      <c r="E26">
        <v>259</v>
      </c>
      <c r="F26">
        <v>139</v>
      </c>
      <c r="G26">
        <v>141</v>
      </c>
      <c r="H26" s="50"/>
      <c r="I26">
        <v>115</v>
      </c>
      <c r="J26">
        <v>121</v>
      </c>
      <c r="K26" s="50"/>
      <c r="L26">
        <v>222</v>
      </c>
      <c r="M26">
        <v>232</v>
      </c>
      <c r="N26" s="50"/>
      <c r="O26">
        <v>138</v>
      </c>
      <c r="P26">
        <v>138</v>
      </c>
      <c r="Q26" s="50"/>
      <c r="R26">
        <v>348</v>
      </c>
      <c r="S26">
        <v>348</v>
      </c>
      <c r="T26">
        <v>310</v>
      </c>
      <c r="U26">
        <v>310</v>
      </c>
      <c r="V26" s="21"/>
      <c r="W26" s="21"/>
      <c r="X26" s="21"/>
      <c r="Y26" s="21"/>
      <c r="Z26" s="23"/>
      <c r="AA26">
        <v>149</v>
      </c>
      <c r="AB26">
        <v>155</v>
      </c>
      <c r="AC26" s="27"/>
    </row>
    <row r="27" spans="1:29" x14ac:dyDescent="0.3">
      <c r="A27" s="26"/>
      <c r="B27" s="21"/>
      <c r="C27" s="21"/>
      <c r="D27" s="21"/>
      <c r="E27" s="21"/>
      <c r="F27" s="21"/>
      <c r="G27" s="21"/>
      <c r="H27" s="23"/>
      <c r="I27" s="21"/>
      <c r="J27" s="21"/>
      <c r="K27" s="23"/>
      <c r="L27" s="21"/>
      <c r="M27" s="21"/>
      <c r="N27" s="23"/>
      <c r="O27" s="21"/>
      <c r="P27" s="21"/>
      <c r="Q27" s="23"/>
      <c r="R27" s="21"/>
      <c r="S27" s="21"/>
      <c r="T27" s="21"/>
      <c r="U27" s="21"/>
      <c r="V27" s="21"/>
      <c r="W27" s="21"/>
      <c r="X27" s="21"/>
      <c r="Y27" s="21"/>
      <c r="Z27" s="23"/>
      <c r="AA27" s="21"/>
      <c r="AB27" s="21"/>
      <c r="AC27" s="27"/>
    </row>
    <row r="28" spans="1:29" x14ac:dyDescent="0.3">
      <c r="A28" s="26" t="s">
        <v>54</v>
      </c>
      <c r="B28" s="19">
        <v>121</v>
      </c>
      <c r="C28" s="19">
        <v>121</v>
      </c>
      <c r="D28" s="19">
        <v>259</v>
      </c>
      <c r="E28" s="19">
        <v>259</v>
      </c>
      <c r="F28" s="20">
        <v>139</v>
      </c>
      <c r="G28" s="20">
        <v>141</v>
      </c>
      <c r="H28" s="50" t="s">
        <v>215</v>
      </c>
      <c r="I28" s="20">
        <v>121</v>
      </c>
      <c r="J28" s="20">
        <v>121</v>
      </c>
      <c r="K28" s="50" t="s">
        <v>215</v>
      </c>
      <c r="L28" s="19">
        <v>222</v>
      </c>
      <c r="M28" s="19">
        <v>222</v>
      </c>
      <c r="N28" s="50" t="s">
        <v>215</v>
      </c>
      <c r="O28" s="20">
        <v>138</v>
      </c>
      <c r="P28" s="20">
        <v>138</v>
      </c>
      <c r="Q28" s="50" t="s">
        <v>215</v>
      </c>
      <c r="R28" s="19">
        <v>348</v>
      </c>
      <c r="S28" s="19">
        <v>348</v>
      </c>
      <c r="T28" s="19">
        <v>310</v>
      </c>
      <c r="U28" s="19">
        <v>310</v>
      </c>
      <c r="V28" s="50" t="s">
        <v>215</v>
      </c>
      <c r="W28" s="50" t="s">
        <v>215</v>
      </c>
      <c r="X28" s="50" t="s">
        <v>215</v>
      </c>
      <c r="Y28" s="50" t="s">
        <v>215</v>
      </c>
      <c r="Z28" s="50" t="s">
        <v>215</v>
      </c>
      <c r="AA28" s="50" t="s">
        <v>215</v>
      </c>
      <c r="AB28" s="50" t="s">
        <v>215</v>
      </c>
      <c r="AC28" s="51" t="s">
        <v>215</v>
      </c>
    </row>
    <row r="29" spans="1:29" x14ac:dyDescent="0.3">
      <c r="A29" s="28" t="s">
        <v>55</v>
      </c>
      <c r="B29" s="19">
        <v>121</v>
      </c>
      <c r="C29" s="19">
        <v>121</v>
      </c>
      <c r="D29" s="19">
        <v>259</v>
      </c>
      <c r="E29" s="19">
        <v>259</v>
      </c>
      <c r="F29" s="20">
        <v>141</v>
      </c>
      <c r="G29" s="20">
        <v>141</v>
      </c>
      <c r="H29" s="50" t="s">
        <v>215</v>
      </c>
      <c r="I29" s="20">
        <v>115</v>
      </c>
      <c r="J29" s="20">
        <v>115</v>
      </c>
      <c r="K29" s="50" t="s">
        <v>215</v>
      </c>
      <c r="L29" s="19">
        <v>222</v>
      </c>
      <c r="M29" s="19">
        <v>232</v>
      </c>
      <c r="N29" s="50" t="s">
        <v>215</v>
      </c>
      <c r="O29" s="20">
        <v>138</v>
      </c>
      <c r="P29" s="20">
        <v>140</v>
      </c>
      <c r="Q29" s="50" t="s">
        <v>215</v>
      </c>
      <c r="R29" s="19">
        <v>348</v>
      </c>
      <c r="S29" s="19">
        <v>348</v>
      </c>
      <c r="T29" s="19">
        <v>310</v>
      </c>
      <c r="U29" s="19">
        <v>310</v>
      </c>
      <c r="V29" s="50" t="s">
        <v>215</v>
      </c>
      <c r="W29" s="50" t="s">
        <v>215</v>
      </c>
      <c r="X29" s="50" t="s">
        <v>215</v>
      </c>
      <c r="Y29" s="50" t="s">
        <v>215</v>
      </c>
      <c r="Z29" s="50" t="s">
        <v>215</v>
      </c>
      <c r="AA29" s="50" t="s">
        <v>215</v>
      </c>
      <c r="AB29" s="50" t="s">
        <v>215</v>
      </c>
      <c r="AC29" s="51" t="s">
        <v>215</v>
      </c>
    </row>
    <row r="30" spans="1:29" x14ac:dyDescent="0.3">
      <c r="A30" s="26" t="s">
        <v>56</v>
      </c>
      <c r="B30" s="19">
        <v>121</v>
      </c>
      <c r="C30" s="19">
        <v>121</v>
      </c>
      <c r="D30" s="19">
        <v>259</v>
      </c>
      <c r="E30" s="19">
        <v>259</v>
      </c>
      <c r="F30" s="19">
        <v>139</v>
      </c>
      <c r="G30" s="19">
        <v>141</v>
      </c>
      <c r="H30" s="50" t="s">
        <v>215</v>
      </c>
      <c r="I30" s="19">
        <v>121</v>
      </c>
      <c r="J30" s="19">
        <v>121</v>
      </c>
      <c r="K30" s="50" t="s">
        <v>215</v>
      </c>
      <c r="L30" s="19">
        <v>222</v>
      </c>
      <c r="M30" s="19">
        <v>222</v>
      </c>
      <c r="N30" s="50" t="s">
        <v>215</v>
      </c>
      <c r="O30" s="19">
        <v>138</v>
      </c>
      <c r="P30" s="19">
        <v>138</v>
      </c>
      <c r="Q30" s="50" t="s">
        <v>215</v>
      </c>
      <c r="R30" s="19">
        <v>348</v>
      </c>
      <c r="S30" s="19">
        <v>348</v>
      </c>
      <c r="T30" s="19">
        <v>310</v>
      </c>
      <c r="U30" s="19">
        <v>310</v>
      </c>
      <c r="V30" s="50" t="s">
        <v>215</v>
      </c>
      <c r="W30" s="50" t="s">
        <v>215</v>
      </c>
      <c r="X30" s="50" t="s">
        <v>215</v>
      </c>
      <c r="Y30" s="50" t="s">
        <v>215</v>
      </c>
      <c r="Z30" s="50" t="s">
        <v>215</v>
      </c>
      <c r="AA30" s="50" t="s">
        <v>215</v>
      </c>
      <c r="AB30" s="50" t="s">
        <v>215</v>
      </c>
      <c r="AC30" s="51" t="s">
        <v>215</v>
      </c>
    </row>
    <row r="31" spans="1:29" x14ac:dyDescent="0.3">
      <c r="A31" s="26" t="s">
        <v>57</v>
      </c>
      <c r="B31" s="19">
        <v>121</v>
      </c>
      <c r="C31" s="19">
        <v>121</v>
      </c>
      <c r="D31" s="19">
        <v>259</v>
      </c>
      <c r="E31" s="19">
        <v>259</v>
      </c>
      <c r="F31" s="19">
        <v>139</v>
      </c>
      <c r="G31" s="19">
        <v>141</v>
      </c>
      <c r="H31" s="50" t="s">
        <v>215</v>
      </c>
      <c r="I31" s="19">
        <v>121</v>
      </c>
      <c r="J31" s="19">
        <v>121</v>
      </c>
      <c r="K31" s="50" t="s">
        <v>215</v>
      </c>
      <c r="L31" s="19">
        <v>222</v>
      </c>
      <c r="M31" s="19">
        <v>222</v>
      </c>
      <c r="N31" s="50" t="s">
        <v>215</v>
      </c>
      <c r="O31" s="19">
        <v>138</v>
      </c>
      <c r="P31" s="19">
        <v>138</v>
      </c>
      <c r="Q31" s="50" t="s">
        <v>215</v>
      </c>
      <c r="R31" s="19">
        <v>348</v>
      </c>
      <c r="S31" s="19">
        <v>348</v>
      </c>
      <c r="T31" s="19">
        <v>310</v>
      </c>
      <c r="U31" s="19">
        <v>310</v>
      </c>
      <c r="V31" s="50" t="s">
        <v>215</v>
      </c>
      <c r="W31" s="50" t="s">
        <v>215</v>
      </c>
      <c r="X31" s="50" t="s">
        <v>215</v>
      </c>
      <c r="Y31" s="50" t="s">
        <v>215</v>
      </c>
      <c r="Z31" s="50" t="s">
        <v>215</v>
      </c>
      <c r="AA31" s="50" t="s">
        <v>215</v>
      </c>
      <c r="AB31" s="50" t="s">
        <v>215</v>
      </c>
      <c r="AC31" s="51" t="s">
        <v>215</v>
      </c>
    </row>
    <row r="32" spans="1:29" ht="15" thickBot="1" x14ac:dyDescent="0.35">
      <c r="A32" s="34" t="s">
        <v>58</v>
      </c>
      <c r="B32" s="45">
        <v>121</v>
      </c>
      <c r="C32" s="45">
        <v>121</v>
      </c>
      <c r="D32" s="45">
        <v>259</v>
      </c>
      <c r="E32" s="45">
        <v>259</v>
      </c>
      <c r="F32" s="45">
        <v>139</v>
      </c>
      <c r="G32" s="45">
        <v>141</v>
      </c>
      <c r="H32" s="52" t="s">
        <v>215</v>
      </c>
      <c r="I32" s="45">
        <v>121</v>
      </c>
      <c r="J32" s="45">
        <v>121</v>
      </c>
      <c r="K32" s="52" t="s">
        <v>215</v>
      </c>
      <c r="L32" s="45">
        <v>222</v>
      </c>
      <c r="M32" s="45">
        <v>222</v>
      </c>
      <c r="N32" s="52" t="s">
        <v>215</v>
      </c>
      <c r="O32" s="45">
        <v>138</v>
      </c>
      <c r="P32" s="45">
        <v>138</v>
      </c>
      <c r="Q32" s="52" t="s">
        <v>215</v>
      </c>
      <c r="R32" s="45">
        <v>348</v>
      </c>
      <c r="S32" s="45">
        <v>348</v>
      </c>
      <c r="T32" s="45">
        <v>310</v>
      </c>
      <c r="U32" s="45">
        <v>310</v>
      </c>
      <c r="V32" s="52" t="s">
        <v>215</v>
      </c>
      <c r="W32" s="52" t="s">
        <v>215</v>
      </c>
      <c r="X32" s="52" t="s">
        <v>215</v>
      </c>
      <c r="Y32" s="52" t="s">
        <v>215</v>
      </c>
      <c r="Z32" s="52" t="s">
        <v>215</v>
      </c>
      <c r="AA32" s="52" t="s">
        <v>215</v>
      </c>
      <c r="AB32" s="52" t="s">
        <v>215</v>
      </c>
      <c r="AC32" s="53" t="s">
        <v>215</v>
      </c>
    </row>
    <row r="34" spans="1:29" ht="15" thickBot="1" x14ac:dyDescent="0.35"/>
    <row r="35" spans="1:29" ht="21.6" thickBot="1" x14ac:dyDescent="0.45">
      <c r="A35" s="37" t="s">
        <v>207</v>
      </c>
      <c r="B35" s="38"/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8"/>
      <c r="AA35" s="38"/>
      <c r="AB35" s="38"/>
      <c r="AC35" s="39"/>
    </row>
    <row r="36" spans="1:29" s="25" customFormat="1" ht="15.6" x14ac:dyDescent="0.3">
      <c r="A36" s="41"/>
      <c r="B36" s="64" t="s">
        <v>0</v>
      </c>
      <c r="C36" s="64"/>
      <c r="D36" s="64" t="s">
        <v>10</v>
      </c>
      <c r="E36" s="64"/>
      <c r="F36" s="64" t="s">
        <v>2</v>
      </c>
      <c r="G36" s="64"/>
      <c r="H36" s="64"/>
      <c r="I36" s="64" t="s">
        <v>3</v>
      </c>
      <c r="J36" s="64"/>
      <c r="K36" s="64"/>
      <c r="L36" s="64" t="s">
        <v>4</v>
      </c>
      <c r="M36" s="64"/>
      <c r="N36" s="64"/>
      <c r="O36" s="64" t="s">
        <v>6</v>
      </c>
      <c r="P36" s="64"/>
      <c r="Q36" s="64"/>
      <c r="R36" s="64" t="s">
        <v>7</v>
      </c>
      <c r="S36" s="64"/>
      <c r="T36" s="64" t="s">
        <v>8</v>
      </c>
      <c r="U36" s="64"/>
      <c r="V36" s="65" t="s">
        <v>15</v>
      </c>
      <c r="W36" s="65"/>
      <c r="X36" s="65" t="s">
        <v>16</v>
      </c>
      <c r="Y36" s="65"/>
      <c r="Z36" s="42"/>
      <c r="AA36" s="65" t="s">
        <v>20</v>
      </c>
      <c r="AB36" s="65"/>
      <c r="AC36" s="43"/>
    </row>
    <row r="37" spans="1:29" x14ac:dyDescent="0.3">
      <c r="A37" s="29"/>
      <c r="B37" s="40" t="s">
        <v>11</v>
      </c>
      <c r="C37" s="40" t="s">
        <v>12</v>
      </c>
      <c r="D37" s="40" t="s">
        <v>11</v>
      </c>
      <c r="E37" s="40" t="s">
        <v>12</v>
      </c>
      <c r="F37" s="40" t="s">
        <v>11</v>
      </c>
      <c r="G37" s="40" t="s">
        <v>12</v>
      </c>
      <c r="H37" s="40" t="s">
        <v>13</v>
      </c>
      <c r="I37" s="40" t="s">
        <v>11</v>
      </c>
      <c r="J37" s="40" t="s">
        <v>12</v>
      </c>
      <c r="K37" s="40" t="s">
        <v>13</v>
      </c>
      <c r="L37" s="40" t="s">
        <v>11</v>
      </c>
      <c r="M37" s="40" t="s">
        <v>12</v>
      </c>
      <c r="N37" s="40" t="s">
        <v>13</v>
      </c>
      <c r="O37" s="40" t="s">
        <v>11</v>
      </c>
      <c r="P37" s="40" t="s">
        <v>12</v>
      </c>
      <c r="Q37" s="40" t="s">
        <v>13</v>
      </c>
      <c r="R37" s="40" t="s">
        <v>11</v>
      </c>
      <c r="S37" s="40" t="s">
        <v>12</v>
      </c>
      <c r="T37" s="40" t="s">
        <v>11</v>
      </c>
      <c r="U37" s="40" t="s">
        <v>12</v>
      </c>
      <c r="V37" s="40" t="s">
        <v>11</v>
      </c>
      <c r="W37" s="40" t="s">
        <v>12</v>
      </c>
      <c r="X37" s="40" t="s">
        <v>11</v>
      </c>
      <c r="Y37" s="40" t="s">
        <v>12</v>
      </c>
      <c r="Z37" s="40" t="s">
        <v>13</v>
      </c>
      <c r="AA37" s="40" t="s">
        <v>11</v>
      </c>
      <c r="AB37" s="40" t="s">
        <v>12</v>
      </c>
      <c r="AC37" s="44" t="s">
        <v>13</v>
      </c>
    </row>
    <row r="38" spans="1:29" x14ac:dyDescent="0.3">
      <c r="A38" s="26" t="s">
        <v>63</v>
      </c>
      <c r="B38" s="20">
        <v>121</v>
      </c>
      <c r="C38" s="20">
        <v>121</v>
      </c>
      <c r="D38" s="20">
        <v>259</v>
      </c>
      <c r="E38" s="20">
        <v>259</v>
      </c>
      <c r="F38" s="20">
        <v>139</v>
      </c>
      <c r="G38" s="20">
        <v>139</v>
      </c>
      <c r="H38" s="50" t="s">
        <v>215</v>
      </c>
      <c r="I38" s="20">
        <v>121</v>
      </c>
      <c r="J38" s="20">
        <v>121</v>
      </c>
      <c r="K38" s="50" t="s">
        <v>215</v>
      </c>
      <c r="L38" s="20">
        <v>222</v>
      </c>
      <c r="M38" s="20">
        <v>232</v>
      </c>
      <c r="N38" s="50" t="s">
        <v>215</v>
      </c>
      <c r="O38" s="20">
        <v>138</v>
      </c>
      <c r="P38" s="20">
        <v>140</v>
      </c>
      <c r="Q38" s="50" t="s">
        <v>215</v>
      </c>
      <c r="R38" s="20">
        <v>348</v>
      </c>
      <c r="S38" s="20">
        <v>348</v>
      </c>
      <c r="T38" s="50" t="s">
        <v>215</v>
      </c>
      <c r="U38" s="50" t="s">
        <v>215</v>
      </c>
      <c r="V38" s="23">
        <v>217</v>
      </c>
      <c r="W38" s="23">
        <v>217</v>
      </c>
      <c r="X38" s="20">
        <v>84</v>
      </c>
      <c r="Y38" s="20">
        <v>84</v>
      </c>
      <c r="Z38" s="50" t="s">
        <v>215</v>
      </c>
      <c r="AA38" s="23">
        <v>155</v>
      </c>
      <c r="AB38" s="23">
        <v>155</v>
      </c>
      <c r="AC38" s="51" t="s">
        <v>215</v>
      </c>
    </row>
    <row r="39" spans="1:29" x14ac:dyDescent="0.3">
      <c r="A39" s="26" t="s">
        <v>64</v>
      </c>
      <c r="B39" s="20">
        <v>109</v>
      </c>
      <c r="C39" s="20">
        <v>109</v>
      </c>
      <c r="D39" s="20">
        <v>257</v>
      </c>
      <c r="E39" s="20">
        <v>257</v>
      </c>
      <c r="F39" s="20">
        <v>141</v>
      </c>
      <c r="G39" s="20">
        <v>143</v>
      </c>
      <c r="H39" s="50" t="s">
        <v>215</v>
      </c>
      <c r="I39" s="20">
        <v>133</v>
      </c>
      <c r="J39" s="20">
        <v>133</v>
      </c>
      <c r="K39" s="50" t="s">
        <v>215</v>
      </c>
      <c r="L39" s="20">
        <v>224</v>
      </c>
      <c r="M39" s="20">
        <v>232</v>
      </c>
      <c r="N39" s="50" t="s">
        <v>215</v>
      </c>
      <c r="O39" s="20">
        <v>136</v>
      </c>
      <c r="P39" s="20">
        <v>136</v>
      </c>
      <c r="Q39" s="50" t="s">
        <v>215</v>
      </c>
      <c r="R39" s="20">
        <v>344</v>
      </c>
      <c r="S39" s="20">
        <v>354</v>
      </c>
      <c r="T39" s="50" t="s">
        <v>215</v>
      </c>
      <c r="U39" s="50" t="s">
        <v>215</v>
      </c>
      <c r="V39" s="24">
        <v>0</v>
      </c>
      <c r="W39" s="24">
        <v>0</v>
      </c>
      <c r="X39" s="20">
        <v>86</v>
      </c>
      <c r="Y39" s="20">
        <v>92</v>
      </c>
      <c r="Z39" s="50" t="s">
        <v>215</v>
      </c>
      <c r="AA39" s="24">
        <v>155</v>
      </c>
      <c r="AB39" s="24">
        <v>155</v>
      </c>
      <c r="AC39" s="51" t="s">
        <v>215</v>
      </c>
    </row>
    <row r="40" spans="1:29" x14ac:dyDescent="0.3">
      <c r="A40" s="26" t="s">
        <v>65</v>
      </c>
      <c r="B40" s="23">
        <v>121</v>
      </c>
      <c r="C40" s="23">
        <v>121</v>
      </c>
      <c r="D40" s="23">
        <v>259</v>
      </c>
      <c r="E40" s="23">
        <v>259</v>
      </c>
      <c r="F40" s="23">
        <v>139</v>
      </c>
      <c r="G40" s="23">
        <v>139</v>
      </c>
      <c r="H40" s="50" t="s">
        <v>215</v>
      </c>
      <c r="I40" s="23">
        <v>121</v>
      </c>
      <c r="J40" s="23">
        <v>121</v>
      </c>
      <c r="K40" s="50" t="s">
        <v>215</v>
      </c>
      <c r="L40" s="23">
        <v>222</v>
      </c>
      <c r="M40" s="23">
        <v>232</v>
      </c>
      <c r="N40" s="50" t="s">
        <v>215</v>
      </c>
      <c r="O40" s="23">
        <v>138</v>
      </c>
      <c r="P40" s="23">
        <v>140</v>
      </c>
      <c r="Q40" s="50" t="s">
        <v>215</v>
      </c>
      <c r="R40" s="23">
        <v>348</v>
      </c>
      <c r="S40" s="23">
        <v>348</v>
      </c>
      <c r="T40" s="50" t="s">
        <v>215</v>
      </c>
      <c r="U40" s="50" t="s">
        <v>215</v>
      </c>
      <c r="V40" s="23">
        <v>217</v>
      </c>
      <c r="W40" s="23">
        <v>217</v>
      </c>
      <c r="X40" s="23">
        <v>84</v>
      </c>
      <c r="Y40" s="23">
        <v>84</v>
      </c>
      <c r="Z40" s="50" t="s">
        <v>215</v>
      </c>
      <c r="AA40" s="23">
        <v>155</v>
      </c>
      <c r="AB40" s="23">
        <v>155</v>
      </c>
      <c r="AC40" s="51" t="s">
        <v>215</v>
      </c>
    </row>
    <row r="41" spans="1:29" x14ac:dyDescent="0.3">
      <c r="A41" s="28" t="s">
        <v>66</v>
      </c>
      <c r="B41" s="23">
        <v>121</v>
      </c>
      <c r="C41" s="23">
        <v>121</v>
      </c>
      <c r="D41" s="23">
        <v>259</v>
      </c>
      <c r="E41" s="23">
        <v>259</v>
      </c>
      <c r="F41" s="23">
        <v>139</v>
      </c>
      <c r="G41" s="23">
        <v>139</v>
      </c>
      <c r="H41" s="50" t="s">
        <v>215</v>
      </c>
      <c r="I41" s="23">
        <v>121</v>
      </c>
      <c r="J41" s="23">
        <v>121</v>
      </c>
      <c r="K41" s="50" t="s">
        <v>215</v>
      </c>
      <c r="L41" s="23">
        <v>222</v>
      </c>
      <c r="M41" s="23">
        <v>232</v>
      </c>
      <c r="N41" s="50" t="s">
        <v>215</v>
      </c>
      <c r="O41" s="23">
        <v>138</v>
      </c>
      <c r="P41" s="23">
        <v>140</v>
      </c>
      <c r="Q41" s="50" t="s">
        <v>215</v>
      </c>
      <c r="R41" s="23">
        <v>348</v>
      </c>
      <c r="S41" s="23">
        <v>348</v>
      </c>
      <c r="T41" s="50" t="s">
        <v>215</v>
      </c>
      <c r="U41" s="50" t="s">
        <v>215</v>
      </c>
      <c r="V41" s="23">
        <v>217</v>
      </c>
      <c r="W41" s="23">
        <v>217</v>
      </c>
      <c r="X41" s="23">
        <v>84</v>
      </c>
      <c r="Y41" s="23">
        <v>84</v>
      </c>
      <c r="Z41" s="50" t="s">
        <v>215</v>
      </c>
      <c r="AA41" s="23">
        <v>155</v>
      </c>
      <c r="AB41" s="23">
        <v>155</v>
      </c>
      <c r="AC41" s="51" t="s">
        <v>215</v>
      </c>
    </row>
    <row r="42" spans="1:29" x14ac:dyDescent="0.3">
      <c r="A42" s="28"/>
      <c r="B42" s="23"/>
      <c r="C42" s="23"/>
      <c r="D42" s="23"/>
      <c r="E42" s="23"/>
      <c r="F42" s="23"/>
      <c r="G42" s="23"/>
      <c r="H42" s="21"/>
      <c r="I42" s="23"/>
      <c r="J42" s="23"/>
      <c r="K42" s="21"/>
      <c r="L42" s="23"/>
      <c r="M42" s="23"/>
      <c r="N42" s="21"/>
      <c r="O42" s="23"/>
      <c r="P42" s="23"/>
      <c r="Q42" s="21"/>
      <c r="R42" s="23"/>
      <c r="S42" s="23"/>
      <c r="T42" s="21"/>
      <c r="U42" s="21"/>
      <c r="V42" s="23"/>
      <c r="W42" s="23"/>
      <c r="X42" s="23"/>
      <c r="Y42" s="23"/>
      <c r="Z42" s="23"/>
      <c r="AA42" s="23"/>
      <c r="AB42" s="23"/>
      <c r="AC42" s="27"/>
    </row>
    <row r="43" spans="1:29" x14ac:dyDescent="0.3">
      <c r="A43" s="28" t="s">
        <v>59</v>
      </c>
      <c r="B43" s="20">
        <v>121</v>
      </c>
      <c r="C43" s="20">
        <v>121</v>
      </c>
      <c r="D43" s="20">
        <v>259</v>
      </c>
      <c r="E43" s="20">
        <v>259</v>
      </c>
      <c r="F43" s="20">
        <v>139</v>
      </c>
      <c r="G43" s="20">
        <v>139</v>
      </c>
      <c r="H43" s="50" t="s">
        <v>215</v>
      </c>
      <c r="I43" s="20">
        <v>115</v>
      </c>
      <c r="J43" s="20">
        <v>121</v>
      </c>
      <c r="K43" s="50" t="s">
        <v>215</v>
      </c>
      <c r="L43" s="20">
        <v>222</v>
      </c>
      <c r="M43" s="20">
        <v>232</v>
      </c>
      <c r="N43" s="50" t="s">
        <v>215</v>
      </c>
      <c r="O43" s="20">
        <v>138</v>
      </c>
      <c r="P43" s="20">
        <v>138</v>
      </c>
      <c r="Q43" s="50" t="s">
        <v>215</v>
      </c>
      <c r="R43" s="21">
        <v>348</v>
      </c>
      <c r="S43" s="21">
        <v>348</v>
      </c>
      <c r="T43" s="50" t="s">
        <v>215</v>
      </c>
      <c r="U43" s="21"/>
      <c r="V43" s="21">
        <v>217</v>
      </c>
      <c r="W43" s="21">
        <v>217</v>
      </c>
      <c r="X43" s="20">
        <v>86</v>
      </c>
      <c r="Y43" s="20">
        <v>86</v>
      </c>
      <c r="Z43" s="50" t="s">
        <v>215</v>
      </c>
      <c r="AA43" s="20">
        <v>149</v>
      </c>
      <c r="AB43" s="20">
        <v>151</v>
      </c>
      <c r="AC43" s="51" t="s">
        <v>215</v>
      </c>
    </row>
    <row r="44" spans="1:29" x14ac:dyDescent="0.3">
      <c r="A44" s="26" t="s">
        <v>60</v>
      </c>
      <c r="B44" s="20">
        <v>109</v>
      </c>
      <c r="C44" s="20">
        <v>121</v>
      </c>
      <c r="D44" s="20">
        <v>257</v>
      </c>
      <c r="E44" s="20">
        <v>257</v>
      </c>
      <c r="F44" s="20">
        <v>143</v>
      </c>
      <c r="G44" s="20">
        <v>143</v>
      </c>
      <c r="H44" s="50" t="s">
        <v>215</v>
      </c>
      <c r="I44" s="20">
        <v>133</v>
      </c>
      <c r="J44" s="20">
        <v>133</v>
      </c>
      <c r="K44" s="50" t="s">
        <v>215</v>
      </c>
      <c r="L44" s="20">
        <v>224</v>
      </c>
      <c r="M44" s="20">
        <v>224</v>
      </c>
      <c r="N44" s="50" t="s">
        <v>215</v>
      </c>
      <c r="O44" s="20">
        <v>136</v>
      </c>
      <c r="P44" s="20">
        <v>136</v>
      </c>
      <c r="Q44" s="50" t="s">
        <v>215</v>
      </c>
      <c r="R44" s="24">
        <v>348</v>
      </c>
      <c r="S44" s="24">
        <v>348</v>
      </c>
      <c r="T44" s="50" t="s">
        <v>215</v>
      </c>
      <c r="U44" s="21"/>
      <c r="V44" s="24">
        <v>0</v>
      </c>
      <c r="W44" s="24">
        <v>0</v>
      </c>
      <c r="X44" s="20">
        <v>92</v>
      </c>
      <c r="Y44" s="20">
        <v>92</v>
      </c>
      <c r="Z44" s="50" t="s">
        <v>215</v>
      </c>
      <c r="AA44" s="20">
        <v>151</v>
      </c>
      <c r="AB44" s="20">
        <v>155</v>
      </c>
      <c r="AC44" s="51" t="s">
        <v>215</v>
      </c>
    </row>
    <row r="45" spans="1:29" x14ac:dyDescent="0.3">
      <c r="A45" s="26" t="s">
        <v>61</v>
      </c>
      <c r="B45" s="21">
        <v>121</v>
      </c>
      <c r="C45" s="21">
        <v>121</v>
      </c>
      <c r="D45" s="21">
        <v>259</v>
      </c>
      <c r="E45" s="21">
        <v>259</v>
      </c>
      <c r="F45" s="21">
        <v>139</v>
      </c>
      <c r="G45" s="21">
        <v>139</v>
      </c>
      <c r="H45" s="50" t="s">
        <v>215</v>
      </c>
      <c r="I45" s="21">
        <v>115</v>
      </c>
      <c r="J45" s="21">
        <v>121</v>
      </c>
      <c r="K45" s="50" t="s">
        <v>215</v>
      </c>
      <c r="L45" s="21">
        <v>222</v>
      </c>
      <c r="M45" s="21">
        <v>232</v>
      </c>
      <c r="N45" s="50" t="s">
        <v>215</v>
      </c>
      <c r="O45" s="21">
        <v>138</v>
      </c>
      <c r="P45" s="21">
        <v>138</v>
      </c>
      <c r="Q45" s="50" t="s">
        <v>215</v>
      </c>
      <c r="R45" s="21">
        <v>348</v>
      </c>
      <c r="S45" s="21">
        <v>348</v>
      </c>
      <c r="T45" s="50" t="s">
        <v>215</v>
      </c>
      <c r="U45" s="21"/>
      <c r="V45" s="21">
        <v>217</v>
      </c>
      <c r="W45" s="21">
        <v>217</v>
      </c>
      <c r="X45" s="21">
        <v>86</v>
      </c>
      <c r="Y45" s="21">
        <v>86</v>
      </c>
      <c r="Z45" s="50" t="s">
        <v>215</v>
      </c>
      <c r="AA45" s="21">
        <v>149</v>
      </c>
      <c r="AB45" s="21">
        <v>151</v>
      </c>
      <c r="AC45" s="51" t="s">
        <v>215</v>
      </c>
    </row>
    <row r="46" spans="1:29" x14ac:dyDescent="0.3">
      <c r="A46" s="26" t="s">
        <v>62</v>
      </c>
      <c r="B46" s="21">
        <v>121</v>
      </c>
      <c r="C46" s="21">
        <v>121</v>
      </c>
      <c r="D46" s="21">
        <v>259</v>
      </c>
      <c r="E46" s="21">
        <v>259</v>
      </c>
      <c r="F46" s="21">
        <v>139</v>
      </c>
      <c r="G46" s="21">
        <v>139</v>
      </c>
      <c r="H46" s="50" t="s">
        <v>215</v>
      </c>
      <c r="I46" s="21">
        <v>115</v>
      </c>
      <c r="J46" s="21">
        <v>121</v>
      </c>
      <c r="K46" s="50" t="s">
        <v>215</v>
      </c>
      <c r="L46" s="21">
        <v>222</v>
      </c>
      <c r="M46" s="21">
        <v>232</v>
      </c>
      <c r="N46" s="50" t="s">
        <v>215</v>
      </c>
      <c r="O46" s="21">
        <v>138</v>
      </c>
      <c r="P46" s="21">
        <v>138</v>
      </c>
      <c r="Q46" s="50" t="s">
        <v>215</v>
      </c>
      <c r="R46" s="21">
        <v>348</v>
      </c>
      <c r="S46" s="21">
        <v>348</v>
      </c>
      <c r="T46" s="50" t="s">
        <v>215</v>
      </c>
      <c r="U46" s="21"/>
      <c r="V46" s="21">
        <v>217</v>
      </c>
      <c r="W46" s="21">
        <v>217</v>
      </c>
      <c r="X46" s="21">
        <v>86</v>
      </c>
      <c r="Y46" s="21">
        <v>86</v>
      </c>
      <c r="Z46" s="50" t="s">
        <v>215</v>
      </c>
      <c r="AA46" s="21">
        <v>149</v>
      </c>
      <c r="AB46" s="21">
        <v>151</v>
      </c>
      <c r="AC46" s="51" t="s">
        <v>215</v>
      </c>
    </row>
    <row r="47" spans="1:29" x14ac:dyDescent="0.3">
      <c r="A47" s="29"/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30"/>
    </row>
    <row r="48" spans="1:29" x14ac:dyDescent="0.3">
      <c r="A48" s="26" t="s">
        <v>71</v>
      </c>
      <c r="B48" s="20">
        <v>121</v>
      </c>
      <c r="C48" s="20">
        <v>121</v>
      </c>
      <c r="D48" s="20">
        <v>259</v>
      </c>
      <c r="E48" s="20">
        <v>259</v>
      </c>
      <c r="F48" s="20">
        <v>139</v>
      </c>
      <c r="G48" s="20">
        <v>141</v>
      </c>
      <c r="H48" s="50" t="s">
        <v>215</v>
      </c>
      <c r="I48" s="20">
        <v>115</v>
      </c>
      <c r="J48" s="20">
        <v>115</v>
      </c>
      <c r="K48" s="50" t="s">
        <v>215</v>
      </c>
      <c r="L48" s="20">
        <v>222</v>
      </c>
      <c r="M48" s="20">
        <v>232</v>
      </c>
      <c r="N48" s="50" t="s">
        <v>215</v>
      </c>
      <c r="O48" s="20">
        <v>138</v>
      </c>
      <c r="P48" s="20">
        <v>138</v>
      </c>
      <c r="Q48" s="50" t="s">
        <v>215</v>
      </c>
      <c r="R48" s="23">
        <v>348</v>
      </c>
      <c r="S48" s="23">
        <v>348</v>
      </c>
      <c r="T48" s="50" t="s">
        <v>215</v>
      </c>
      <c r="U48" s="50" t="s">
        <v>215</v>
      </c>
      <c r="V48" s="23">
        <v>217</v>
      </c>
      <c r="W48" s="23">
        <v>217</v>
      </c>
      <c r="X48" s="20">
        <v>84</v>
      </c>
      <c r="Y48" s="20">
        <v>86</v>
      </c>
      <c r="Z48" s="50" t="s">
        <v>215</v>
      </c>
      <c r="AA48" s="20">
        <v>149</v>
      </c>
      <c r="AB48" s="20">
        <v>149</v>
      </c>
      <c r="AC48" s="51" t="s">
        <v>215</v>
      </c>
    </row>
    <row r="49" spans="1:29" x14ac:dyDescent="0.3">
      <c r="A49" s="26" t="s">
        <v>72</v>
      </c>
      <c r="B49" s="20">
        <v>109</v>
      </c>
      <c r="C49" s="20">
        <v>121</v>
      </c>
      <c r="D49" s="20">
        <v>257</v>
      </c>
      <c r="E49" s="20">
        <v>257</v>
      </c>
      <c r="F49" s="20">
        <v>143</v>
      </c>
      <c r="G49" s="20">
        <v>143</v>
      </c>
      <c r="H49" s="50" t="s">
        <v>215</v>
      </c>
      <c r="I49" s="20">
        <v>133</v>
      </c>
      <c r="J49" s="20">
        <v>133</v>
      </c>
      <c r="K49" s="50" t="s">
        <v>215</v>
      </c>
      <c r="L49" s="20">
        <v>224</v>
      </c>
      <c r="M49" s="20">
        <v>224</v>
      </c>
      <c r="N49" s="50" t="s">
        <v>215</v>
      </c>
      <c r="O49" s="20">
        <v>136</v>
      </c>
      <c r="P49" s="20">
        <v>152</v>
      </c>
      <c r="Q49" s="50" t="s">
        <v>215</v>
      </c>
      <c r="R49" s="24">
        <v>344</v>
      </c>
      <c r="S49" s="24">
        <v>348</v>
      </c>
      <c r="T49" s="50" t="s">
        <v>215</v>
      </c>
      <c r="U49" s="50" t="s">
        <v>215</v>
      </c>
      <c r="V49" s="24">
        <v>0</v>
      </c>
      <c r="W49" s="24">
        <v>0</v>
      </c>
      <c r="X49" s="20">
        <v>92</v>
      </c>
      <c r="Y49" s="20">
        <v>92</v>
      </c>
      <c r="Z49" s="50" t="s">
        <v>215</v>
      </c>
      <c r="AA49" s="20">
        <v>151</v>
      </c>
      <c r="AB49" s="20">
        <v>155</v>
      </c>
      <c r="AC49" s="51" t="s">
        <v>215</v>
      </c>
    </row>
    <row r="50" spans="1:29" x14ac:dyDescent="0.3">
      <c r="A50" s="26" t="s">
        <v>73</v>
      </c>
      <c r="B50" s="22">
        <v>109</v>
      </c>
      <c r="C50" s="22">
        <v>121</v>
      </c>
      <c r="D50" s="22">
        <v>257</v>
      </c>
      <c r="E50" s="22">
        <v>259</v>
      </c>
      <c r="F50" s="22">
        <v>139</v>
      </c>
      <c r="G50" s="22">
        <v>141</v>
      </c>
      <c r="H50" s="22">
        <v>143</v>
      </c>
      <c r="I50" s="22">
        <v>115</v>
      </c>
      <c r="J50" s="22">
        <v>133</v>
      </c>
      <c r="K50" s="50" t="s">
        <v>215</v>
      </c>
      <c r="L50" s="22">
        <v>222</v>
      </c>
      <c r="M50" s="22">
        <v>224</v>
      </c>
      <c r="N50" s="22">
        <v>232</v>
      </c>
      <c r="O50" s="22">
        <v>136</v>
      </c>
      <c r="P50" s="22">
        <v>138</v>
      </c>
      <c r="Q50" s="22">
        <v>152</v>
      </c>
      <c r="R50" s="23">
        <v>344</v>
      </c>
      <c r="S50" s="23">
        <v>348</v>
      </c>
      <c r="T50" s="50" t="s">
        <v>215</v>
      </c>
      <c r="U50" s="50" t="s">
        <v>215</v>
      </c>
      <c r="V50" s="23">
        <v>217</v>
      </c>
      <c r="W50" s="23">
        <v>217</v>
      </c>
      <c r="X50" s="22">
        <v>84</v>
      </c>
      <c r="Y50" s="22">
        <v>86</v>
      </c>
      <c r="Z50" s="22">
        <v>92</v>
      </c>
      <c r="AA50" s="22">
        <v>149</v>
      </c>
      <c r="AB50" s="22">
        <v>151</v>
      </c>
      <c r="AC50" s="31">
        <v>155</v>
      </c>
    </row>
    <row r="51" spans="1:29" x14ac:dyDescent="0.3">
      <c r="A51" s="26" t="s">
        <v>74</v>
      </c>
      <c r="B51" s="23">
        <v>121</v>
      </c>
      <c r="C51" s="23">
        <v>121</v>
      </c>
      <c r="D51" s="23">
        <v>259</v>
      </c>
      <c r="E51" s="23">
        <v>259</v>
      </c>
      <c r="F51" s="23">
        <v>139</v>
      </c>
      <c r="G51" s="23">
        <v>141</v>
      </c>
      <c r="H51" s="50" t="s">
        <v>215</v>
      </c>
      <c r="I51" s="23">
        <v>115</v>
      </c>
      <c r="J51" s="23">
        <v>115</v>
      </c>
      <c r="K51" s="50" t="s">
        <v>215</v>
      </c>
      <c r="L51" s="23">
        <v>222</v>
      </c>
      <c r="M51" s="23">
        <v>232</v>
      </c>
      <c r="N51" s="50" t="s">
        <v>215</v>
      </c>
      <c r="O51" s="23">
        <v>138</v>
      </c>
      <c r="P51" s="23">
        <v>138</v>
      </c>
      <c r="Q51" s="23"/>
      <c r="R51" s="23">
        <v>348</v>
      </c>
      <c r="S51" s="23">
        <v>348</v>
      </c>
      <c r="T51" s="50" t="s">
        <v>215</v>
      </c>
      <c r="U51" s="50" t="s">
        <v>215</v>
      </c>
      <c r="V51" s="23">
        <v>217</v>
      </c>
      <c r="W51" s="23">
        <v>217</v>
      </c>
      <c r="X51" s="23">
        <v>84</v>
      </c>
      <c r="Y51" s="23">
        <v>86</v>
      </c>
      <c r="Z51" s="50" t="s">
        <v>215</v>
      </c>
      <c r="AA51" s="23">
        <v>149</v>
      </c>
      <c r="AB51" s="23">
        <v>149</v>
      </c>
      <c r="AC51" s="51" t="s">
        <v>215</v>
      </c>
    </row>
    <row r="52" spans="1:29" x14ac:dyDescent="0.3">
      <c r="A52" s="29"/>
      <c r="B52" s="21"/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30"/>
    </row>
    <row r="53" spans="1:29" x14ac:dyDescent="0.3">
      <c r="A53" s="32" t="s">
        <v>75</v>
      </c>
      <c r="B53" s="20">
        <v>121</v>
      </c>
      <c r="C53" s="20">
        <v>121</v>
      </c>
      <c r="D53" s="20">
        <v>259</v>
      </c>
      <c r="E53" s="20">
        <v>259</v>
      </c>
      <c r="F53" s="20">
        <v>139</v>
      </c>
      <c r="G53" s="20">
        <v>141</v>
      </c>
      <c r="H53" s="50" t="s">
        <v>215</v>
      </c>
      <c r="I53" s="20">
        <v>121</v>
      </c>
      <c r="J53" s="20">
        <v>121</v>
      </c>
      <c r="K53" s="50" t="s">
        <v>215</v>
      </c>
      <c r="L53" s="20">
        <v>222</v>
      </c>
      <c r="M53" s="20">
        <v>222</v>
      </c>
      <c r="N53" s="50" t="s">
        <v>215</v>
      </c>
      <c r="O53" s="20">
        <v>138</v>
      </c>
      <c r="P53" s="20">
        <v>138</v>
      </c>
      <c r="Q53" s="50" t="s">
        <v>215</v>
      </c>
      <c r="R53" s="20">
        <v>348</v>
      </c>
      <c r="S53" s="20">
        <v>348</v>
      </c>
      <c r="T53" s="20">
        <v>310</v>
      </c>
      <c r="U53" s="20">
        <v>310</v>
      </c>
      <c r="V53" s="50" t="s">
        <v>215</v>
      </c>
      <c r="W53" s="50" t="s">
        <v>215</v>
      </c>
      <c r="X53" s="50" t="s">
        <v>215</v>
      </c>
      <c r="Y53" s="50" t="s">
        <v>215</v>
      </c>
      <c r="Z53" s="50" t="s">
        <v>215</v>
      </c>
      <c r="AA53" s="50" t="s">
        <v>215</v>
      </c>
      <c r="AB53" s="50" t="s">
        <v>215</v>
      </c>
      <c r="AC53" s="30"/>
    </row>
    <row r="54" spans="1:29" x14ac:dyDescent="0.3">
      <c r="A54" s="33" t="s">
        <v>76</v>
      </c>
      <c r="B54" s="20">
        <v>109</v>
      </c>
      <c r="C54" s="20">
        <v>121</v>
      </c>
      <c r="D54" s="20">
        <v>257</v>
      </c>
      <c r="E54" s="20">
        <v>257</v>
      </c>
      <c r="F54" s="20">
        <v>143</v>
      </c>
      <c r="G54" s="20">
        <v>143</v>
      </c>
      <c r="H54" s="50" t="s">
        <v>215</v>
      </c>
      <c r="I54" s="20">
        <v>133</v>
      </c>
      <c r="J54" s="20">
        <v>133</v>
      </c>
      <c r="K54" s="50" t="s">
        <v>215</v>
      </c>
      <c r="L54" s="20">
        <v>224</v>
      </c>
      <c r="M54" s="20">
        <v>232</v>
      </c>
      <c r="N54" s="50" t="s">
        <v>215</v>
      </c>
      <c r="O54" s="20">
        <v>136</v>
      </c>
      <c r="P54" s="20">
        <v>136</v>
      </c>
      <c r="Q54" s="50" t="s">
        <v>215</v>
      </c>
      <c r="R54" s="20">
        <v>344</v>
      </c>
      <c r="S54" s="20">
        <v>344</v>
      </c>
      <c r="T54" s="20">
        <v>321</v>
      </c>
      <c r="U54" s="20">
        <v>321</v>
      </c>
      <c r="V54" s="50" t="s">
        <v>215</v>
      </c>
      <c r="W54" s="50" t="s">
        <v>215</v>
      </c>
      <c r="X54" s="50" t="s">
        <v>215</v>
      </c>
      <c r="Y54" s="50" t="s">
        <v>215</v>
      </c>
      <c r="Z54" s="50" t="s">
        <v>215</v>
      </c>
      <c r="AA54" s="50" t="s">
        <v>215</v>
      </c>
      <c r="AB54" s="50" t="s">
        <v>215</v>
      </c>
      <c r="AC54" s="30"/>
    </row>
    <row r="55" spans="1:29" x14ac:dyDescent="0.3">
      <c r="A55" s="32" t="s">
        <v>34</v>
      </c>
      <c r="B55" s="22">
        <v>109</v>
      </c>
      <c r="C55" s="22">
        <v>121</v>
      </c>
      <c r="D55" s="22">
        <v>257</v>
      </c>
      <c r="E55" s="22">
        <v>259</v>
      </c>
      <c r="F55" s="22">
        <v>139</v>
      </c>
      <c r="G55" s="22">
        <v>141</v>
      </c>
      <c r="H55" s="22">
        <v>143</v>
      </c>
      <c r="I55" s="22">
        <v>121</v>
      </c>
      <c r="J55" s="22">
        <v>133</v>
      </c>
      <c r="K55" s="50" t="s">
        <v>215</v>
      </c>
      <c r="L55" s="22">
        <v>222</v>
      </c>
      <c r="M55" s="22">
        <v>224</v>
      </c>
      <c r="N55" s="22">
        <v>232</v>
      </c>
      <c r="O55" s="22">
        <v>136</v>
      </c>
      <c r="P55" s="22">
        <v>138</v>
      </c>
      <c r="Q55" s="50" t="s">
        <v>215</v>
      </c>
      <c r="R55" s="22">
        <v>344</v>
      </c>
      <c r="S55" s="22">
        <v>348</v>
      </c>
      <c r="T55" s="22">
        <v>310</v>
      </c>
      <c r="U55" s="22">
        <v>321</v>
      </c>
      <c r="V55" s="50" t="s">
        <v>215</v>
      </c>
      <c r="W55" s="50" t="s">
        <v>215</v>
      </c>
      <c r="X55" s="50" t="s">
        <v>215</v>
      </c>
      <c r="Y55" s="50" t="s">
        <v>215</v>
      </c>
      <c r="Z55" s="50" t="s">
        <v>215</v>
      </c>
      <c r="AA55" s="50" t="s">
        <v>215</v>
      </c>
      <c r="AB55" s="50" t="s">
        <v>215</v>
      </c>
      <c r="AC55" s="30"/>
    </row>
    <row r="56" spans="1:29" x14ac:dyDescent="0.3">
      <c r="A56" s="29"/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30"/>
    </row>
    <row r="57" spans="1:29" x14ac:dyDescent="0.3">
      <c r="A57" s="28" t="s">
        <v>67</v>
      </c>
      <c r="B57" s="20">
        <v>121</v>
      </c>
      <c r="C57" s="20">
        <v>121</v>
      </c>
      <c r="D57" s="20">
        <v>259</v>
      </c>
      <c r="E57" s="20">
        <v>259</v>
      </c>
      <c r="F57" s="20">
        <v>139</v>
      </c>
      <c r="G57" s="20">
        <v>141</v>
      </c>
      <c r="H57" s="50" t="s">
        <v>215</v>
      </c>
      <c r="I57" s="20">
        <v>115</v>
      </c>
      <c r="J57" s="20">
        <v>121</v>
      </c>
      <c r="K57" s="50" t="s">
        <v>215</v>
      </c>
      <c r="L57" s="20">
        <v>222</v>
      </c>
      <c r="M57" s="20">
        <v>232</v>
      </c>
      <c r="N57" s="50" t="s">
        <v>215</v>
      </c>
      <c r="O57" s="20">
        <v>138</v>
      </c>
      <c r="P57" s="20">
        <v>138</v>
      </c>
      <c r="Q57" s="50" t="s">
        <v>215</v>
      </c>
      <c r="R57" s="23">
        <v>348</v>
      </c>
      <c r="S57" s="23">
        <v>348</v>
      </c>
      <c r="T57" s="50" t="s">
        <v>215</v>
      </c>
      <c r="U57" s="50" t="s">
        <v>215</v>
      </c>
      <c r="V57" s="23">
        <v>217</v>
      </c>
      <c r="W57" s="23">
        <v>217</v>
      </c>
      <c r="X57" s="20">
        <v>84</v>
      </c>
      <c r="Y57" s="20">
        <v>84</v>
      </c>
      <c r="Z57" s="50" t="s">
        <v>215</v>
      </c>
      <c r="AA57" s="20">
        <v>149</v>
      </c>
      <c r="AB57" s="20">
        <v>155</v>
      </c>
      <c r="AC57" s="51" t="s">
        <v>215</v>
      </c>
    </row>
    <row r="58" spans="1:29" x14ac:dyDescent="0.3">
      <c r="A58" s="26" t="s">
        <v>68</v>
      </c>
      <c r="B58" s="20">
        <v>109</v>
      </c>
      <c r="C58" s="20">
        <v>121</v>
      </c>
      <c r="D58" s="20">
        <v>257</v>
      </c>
      <c r="E58" s="20">
        <v>257</v>
      </c>
      <c r="F58" s="20">
        <v>143</v>
      </c>
      <c r="G58" s="20">
        <v>143</v>
      </c>
      <c r="H58" s="50" t="s">
        <v>215</v>
      </c>
      <c r="I58" s="20">
        <v>133</v>
      </c>
      <c r="J58" s="20">
        <v>133</v>
      </c>
      <c r="K58" s="50" t="s">
        <v>215</v>
      </c>
      <c r="L58" s="20">
        <v>224</v>
      </c>
      <c r="M58" s="20">
        <v>224</v>
      </c>
      <c r="N58" s="50" t="s">
        <v>215</v>
      </c>
      <c r="O58" s="20">
        <v>136</v>
      </c>
      <c r="P58" s="20">
        <v>152</v>
      </c>
      <c r="Q58" s="50" t="s">
        <v>215</v>
      </c>
      <c r="R58" s="24">
        <v>344</v>
      </c>
      <c r="S58" s="24">
        <v>348</v>
      </c>
      <c r="T58" s="50" t="s">
        <v>215</v>
      </c>
      <c r="U58" s="50" t="s">
        <v>215</v>
      </c>
      <c r="V58" s="24">
        <v>0</v>
      </c>
      <c r="W58" s="24">
        <v>0</v>
      </c>
      <c r="X58" s="20">
        <v>92</v>
      </c>
      <c r="Y58" s="20">
        <v>92</v>
      </c>
      <c r="Z58" s="50" t="s">
        <v>215</v>
      </c>
      <c r="AA58" s="20">
        <v>155</v>
      </c>
      <c r="AB58" s="20">
        <v>155</v>
      </c>
      <c r="AC58" s="51" t="s">
        <v>215</v>
      </c>
    </row>
    <row r="59" spans="1:29" x14ac:dyDescent="0.3">
      <c r="A59" s="26" t="s">
        <v>69</v>
      </c>
      <c r="B59" s="23">
        <v>121</v>
      </c>
      <c r="C59" s="23">
        <v>121</v>
      </c>
      <c r="D59" s="23">
        <v>259</v>
      </c>
      <c r="E59" s="23">
        <v>259</v>
      </c>
      <c r="F59" s="23">
        <v>139</v>
      </c>
      <c r="G59" s="23">
        <v>141</v>
      </c>
      <c r="H59" s="50" t="s">
        <v>215</v>
      </c>
      <c r="I59" s="23">
        <v>115</v>
      </c>
      <c r="J59" s="23">
        <v>121</v>
      </c>
      <c r="K59" s="50" t="s">
        <v>215</v>
      </c>
      <c r="L59" s="23">
        <v>222</v>
      </c>
      <c r="M59" s="23">
        <v>232</v>
      </c>
      <c r="N59" s="50" t="s">
        <v>215</v>
      </c>
      <c r="O59" s="23">
        <v>138</v>
      </c>
      <c r="P59" s="23">
        <v>138</v>
      </c>
      <c r="Q59" s="50" t="s">
        <v>215</v>
      </c>
      <c r="R59" s="23">
        <v>348</v>
      </c>
      <c r="S59" s="23">
        <v>348</v>
      </c>
      <c r="T59" s="50" t="s">
        <v>215</v>
      </c>
      <c r="U59" s="50" t="s">
        <v>215</v>
      </c>
      <c r="V59" s="23">
        <v>217</v>
      </c>
      <c r="W59" s="23">
        <v>217</v>
      </c>
      <c r="X59" s="23">
        <v>84</v>
      </c>
      <c r="Y59" s="23">
        <v>84</v>
      </c>
      <c r="Z59" s="50" t="s">
        <v>215</v>
      </c>
      <c r="AA59" s="23">
        <v>149</v>
      </c>
      <c r="AB59" s="23">
        <v>155</v>
      </c>
      <c r="AC59" s="51" t="s">
        <v>215</v>
      </c>
    </row>
    <row r="60" spans="1:29" ht="15" thickBot="1" x14ac:dyDescent="0.35">
      <c r="A60" s="34" t="s">
        <v>70</v>
      </c>
      <c r="B60" s="35">
        <v>121</v>
      </c>
      <c r="C60" s="35">
        <v>121</v>
      </c>
      <c r="D60" s="35">
        <v>259</v>
      </c>
      <c r="E60" s="35">
        <v>259</v>
      </c>
      <c r="F60" s="35">
        <v>139</v>
      </c>
      <c r="G60" s="35">
        <v>141</v>
      </c>
      <c r="H60" s="52" t="s">
        <v>215</v>
      </c>
      <c r="I60" s="35">
        <v>115</v>
      </c>
      <c r="J60" s="35">
        <v>121</v>
      </c>
      <c r="K60" s="52" t="s">
        <v>215</v>
      </c>
      <c r="L60" s="35">
        <v>222</v>
      </c>
      <c r="M60" s="35">
        <v>232</v>
      </c>
      <c r="N60" s="52" t="s">
        <v>215</v>
      </c>
      <c r="O60" s="35">
        <v>138</v>
      </c>
      <c r="P60" s="35">
        <v>138</v>
      </c>
      <c r="Q60" s="52" t="s">
        <v>215</v>
      </c>
      <c r="R60" s="35">
        <v>348</v>
      </c>
      <c r="S60" s="35">
        <v>348</v>
      </c>
      <c r="T60" s="52" t="s">
        <v>215</v>
      </c>
      <c r="U60" s="52" t="s">
        <v>215</v>
      </c>
      <c r="V60" s="35">
        <v>217</v>
      </c>
      <c r="W60" s="35">
        <v>217</v>
      </c>
      <c r="X60" s="35">
        <v>84</v>
      </c>
      <c r="Y60" s="35">
        <v>84</v>
      </c>
      <c r="Z60" s="52" t="s">
        <v>215</v>
      </c>
      <c r="AA60" s="35">
        <v>149</v>
      </c>
      <c r="AB60" s="35">
        <v>155</v>
      </c>
      <c r="AC60" s="53" t="s">
        <v>215</v>
      </c>
    </row>
    <row r="61" spans="1:29" x14ac:dyDescent="0.3">
      <c r="A61" s="7"/>
      <c r="B61" s="4"/>
      <c r="C61" s="4"/>
      <c r="D61" s="4"/>
      <c r="E61" s="4"/>
      <c r="F61" s="4"/>
      <c r="G61" s="4"/>
      <c r="I61" s="4"/>
      <c r="J61" s="4"/>
      <c r="L61" s="4"/>
      <c r="M61" s="4"/>
      <c r="O61" s="4"/>
      <c r="P61" s="4"/>
      <c r="R61" s="4"/>
      <c r="S61" s="4"/>
      <c r="V61" s="4"/>
      <c r="W61" s="4"/>
      <c r="X61" s="4"/>
      <c r="Y61" s="4"/>
      <c r="Z61" s="4"/>
      <c r="AA61" s="4"/>
      <c r="AB61" s="4"/>
      <c r="AC61" s="4"/>
    </row>
    <row r="62" spans="1:29" ht="15" thickBot="1" x14ac:dyDescent="0.35"/>
    <row r="63" spans="1:29" ht="21.6" thickBot="1" x14ac:dyDescent="0.45">
      <c r="A63" s="47" t="s">
        <v>208</v>
      </c>
      <c r="B63" s="48"/>
      <c r="C63" s="48"/>
      <c r="D63" s="48"/>
      <c r="E63" s="48"/>
      <c r="F63" s="48"/>
      <c r="G63" s="48"/>
      <c r="H63" s="48"/>
      <c r="I63" s="48"/>
      <c r="J63" s="48"/>
      <c r="K63" s="48"/>
      <c r="L63" s="48"/>
      <c r="M63" s="48"/>
      <c r="N63" s="48"/>
      <c r="O63" s="48"/>
      <c r="P63" s="48"/>
      <c r="Q63" s="48"/>
      <c r="R63" s="48"/>
      <c r="S63" s="48"/>
      <c r="T63" s="48"/>
      <c r="U63" s="48"/>
      <c r="V63" s="48"/>
      <c r="W63" s="48"/>
      <c r="X63" s="48"/>
      <c r="Y63" s="48"/>
      <c r="Z63" s="48"/>
      <c r="AA63" s="48"/>
      <c r="AB63" s="48"/>
      <c r="AC63" s="49"/>
    </row>
    <row r="64" spans="1:29" s="25" customFormat="1" ht="15.6" x14ac:dyDescent="0.3">
      <c r="A64" s="41"/>
      <c r="B64" s="64" t="s">
        <v>0</v>
      </c>
      <c r="C64" s="64"/>
      <c r="D64" s="64" t="s">
        <v>10</v>
      </c>
      <c r="E64" s="64"/>
      <c r="F64" s="64" t="s">
        <v>2</v>
      </c>
      <c r="G64" s="64"/>
      <c r="H64" s="64"/>
      <c r="I64" s="64" t="s">
        <v>3</v>
      </c>
      <c r="J64" s="64"/>
      <c r="K64" s="64"/>
      <c r="L64" s="64" t="s">
        <v>4</v>
      </c>
      <c r="M64" s="64"/>
      <c r="N64" s="64"/>
      <c r="O64" s="64" t="s">
        <v>6</v>
      </c>
      <c r="P64" s="64"/>
      <c r="Q64" s="64"/>
      <c r="R64" s="64" t="s">
        <v>7</v>
      </c>
      <c r="S64" s="64"/>
      <c r="T64" s="64" t="s">
        <v>8</v>
      </c>
      <c r="U64" s="64"/>
      <c r="V64" s="65" t="s">
        <v>15</v>
      </c>
      <c r="W64" s="65"/>
      <c r="X64" s="65" t="s">
        <v>16</v>
      </c>
      <c r="Y64" s="65"/>
      <c r="Z64" s="42"/>
      <c r="AA64" s="65" t="s">
        <v>20</v>
      </c>
      <c r="AB64" s="65"/>
      <c r="AC64" s="43"/>
    </row>
    <row r="65" spans="1:29" x14ac:dyDescent="0.3">
      <c r="A65" s="29"/>
      <c r="B65" s="40" t="s">
        <v>11</v>
      </c>
      <c r="C65" s="40" t="s">
        <v>12</v>
      </c>
      <c r="D65" s="40" t="s">
        <v>11</v>
      </c>
      <c r="E65" s="40" t="s">
        <v>12</v>
      </c>
      <c r="F65" s="40" t="s">
        <v>11</v>
      </c>
      <c r="G65" s="40" t="s">
        <v>12</v>
      </c>
      <c r="H65" s="40" t="s">
        <v>13</v>
      </c>
      <c r="I65" s="40" t="s">
        <v>11</v>
      </c>
      <c r="J65" s="40" t="s">
        <v>12</v>
      </c>
      <c r="K65" s="40" t="s">
        <v>13</v>
      </c>
      <c r="L65" s="40" t="s">
        <v>11</v>
      </c>
      <c r="M65" s="40" t="s">
        <v>12</v>
      </c>
      <c r="N65" s="40" t="s">
        <v>13</v>
      </c>
      <c r="O65" s="40" t="s">
        <v>11</v>
      </c>
      <c r="P65" s="40" t="s">
        <v>12</v>
      </c>
      <c r="Q65" s="40" t="s">
        <v>13</v>
      </c>
      <c r="R65" s="40" t="s">
        <v>11</v>
      </c>
      <c r="S65" s="40" t="s">
        <v>12</v>
      </c>
      <c r="T65" s="40" t="s">
        <v>11</v>
      </c>
      <c r="U65" s="40" t="s">
        <v>12</v>
      </c>
      <c r="V65" s="40" t="s">
        <v>11</v>
      </c>
      <c r="W65" s="40" t="s">
        <v>12</v>
      </c>
      <c r="X65" s="40" t="s">
        <v>11</v>
      </c>
      <c r="Y65" s="40" t="s">
        <v>12</v>
      </c>
      <c r="Z65" s="40" t="s">
        <v>13</v>
      </c>
      <c r="AA65" s="40" t="s">
        <v>11</v>
      </c>
      <c r="AB65" s="40" t="s">
        <v>12</v>
      </c>
      <c r="AC65" s="44" t="s">
        <v>13</v>
      </c>
    </row>
    <row r="66" spans="1:29" x14ac:dyDescent="0.3">
      <c r="A66" s="26" t="s">
        <v>77</v>
      </c>
      <c r="B66" s="21">
        <v>121</v>
      </c>
      <c r="C66" s="21">
        <v>121</v>
      </c>
      <c r="D66" s="20">
        <v>259</v>
      </c>
      <c r="E66" s="20">
        <v>259</v>
      </c>
      <c r="F66" s="20">
        <v>139</v>
      </c>
      <c r="G66" s="20">
        <v>141</v>
      </c>
      <c r="H66" s="50" t="s">
        <v>215</v>
      </c>
      <c r="I66" s="20">
        <v>121</v>
      </c>
      <c r="J66" s="20">
        <v>121</v>
      </c>
      <c r="K66" s="50" t="s">
        <v>215</v>
      </c>
      <c r="L66" s="20">
        <v>232</v>
      </c>
      <c r="M66" s="20">
        <v>232</v>
      </c>
      <c r="N66" s="50" t="s">
        <v>215</v>
      </c>
      <c r="O66" s="20">
        <v>140</v>
      </c>
      <c r="P66" s="20">
        <v>140</v>
      </c>
      <c r="Q66" s="50" t="s">
        <v>215</v>
      </c>
      <c r="R66" s="21">
        <v>348</v>
      </c>
      <c r="S66" s="21">
        <v>348</v>
      </c>
      <c r="T66" s="50" t="s">
        <v>215</v>
      </c>
      <c r="U66" s="50" t="s">
        <v>215</v>
      </c>
      <c r="V66" s="50" t="s">
        <v>215</v>
      </c>
      <c r="W66" s="50" t="s">
        <v>215</v>
      </c>
      <c r="X66" s="50" t="s">
        <v>215</v>
      </c>
      <c r="Y66" s="50" t="s">
        <v>215</v>
      </c>
      <c r="Z66" s="50" t="s">
        <v>215</v>
      </c>
      <c r="AA66" s="50" t="s">
        <v>215</v>
      </c>
      <c r="AB66" s="50" t="s">
        <v>215</v>
      </c>
      <c r="AC66" s="51" t="s">
        <v>215</v>
      </c>
    </row>
    <row r="67" spans="1:29" x14ac:dyDescent="0.3">
      <c r="A67" s="28" t="s">
        <v>78</v>
      </c>
      <c r="B67" s="21">
        <v>121</v>
      </c>
      <c r="C67" s="21">
        <v>121</v>
      </c>
      <c r="D67" s="20">
        <v>257</v>
      </c>
      <c r="E67" s="20">
        <v>259</v>
      </c>
      <c r="F67" s="20">
        <v>139</v>
      </c>
      <c r="G67" s="20">
        <v>143</v>
      </c>
      <c r="H67" s="50" t="s">
        <v>215</v>
      </c>
      <c r="I67" s="20">
        <v>115</v>
      </c>
      <c r="J67" s="20">
        <v>133</v>
      </c>
      <c r="K67" s="50" t="s">
        <v>215</v>
      </c>
      <c r="L67" s="20">
        <v>224</v>
      </c>
      <c r="M67" s="20">
        <v>232</v>
      </c>
      <c r="N67" s="50" t="s">
        <v>215</v>
      </c>
      <c r="O67" s="20">
        <v>136</v>
      </c>
      <c r="P67" s="20">
        <v>140</v>
      </c>
      <c r="Q67" s="50" t="s">
        <v>215</v>
      </c>
      <c r="R67" s="21">
        <v>348</v>
      </c>
      <c r="S67" s="21">
        <v>348</v>
      </c>
      <c r="T67" s="50" t="s">
        <v>215</v>
      </c>
      <c r="U67" s="50" t="s">
        <v>215</v>
      </c>
      <c r="V67" s="50" t="s">
        <v>215</v>
      </c>
      <c r="W67" s="50" t="s">
        <v>215</v>
      </c>
      <c r="X67" s="50" t="s">
        <v>215</v>
      </c>
      <c r="Y67" s="50" t="s">
        <v>215</v>
      </c>
      <c r="Z67" s="50" t="s">
        <v>215</v>
      </c>
      <c r="AA67" s="50" t="s">
        <v>215</v>
      </c>
      <c r="AB67" s="50" t="s">
        <v>215</v>
      </c>
      <c r="AC67" s="51" t="s">
        <v>215</v>
      </c>
    </row>
    <row r="68" spans="1:29" x14ac:dyDescent="0.3">
      <c r="A68" s="26" t="s">
        <v>79</v>
      </c>
      <c r="B68" s="21">
        <v>121</v>
      </c>
      <c r="C68" s="21">
        <v>121</v>
      </c>
      <c r="D68" s="21">
        <v>259</v>
      </c>
      <c r="E68" s="21">
        <v>259</v>
      </c>
      <c r="F68" s="21">
        <v>139</v>
      </c>
      <c r="G68" s="21">
        <v>141</v>
      </c>
      <c r="H68" s="50" t="s">
        <v>215</v>
      </c>
      <c r="I68" s="21">
        <v>121</v>
      </c>
      <c r="J68" s="21">
        <v>121</v>
      </c>
      <c r="K68" s="50" t="s">
        <v>215</v>
      </c>
      <c r="L68" s="21">
        <v>232</v>
      </c>
      <c r="M68" s="21">
        <v>232</v>
      </c>
      <c r="N68" s="50" t="s">
        <v>215</v>
      </c>
      <c r="O68" s="21">
        <v>140</v>
      </c>
      <c r="P68" s="21">
        <v>140</v>
      </c>
      <c r="Q68" s="50" t="s">
        <v>215</v>
      </c>
      <c r="R68" s="21">
        <v>348</v>
      </c>
      <c r="S68" s="21">
        <v>348</v>
      </c>
      <c r="T68" s="50" t="s">
        <v>215</v>
      </c>
      <c r="U68" s="50" t="s">
        <v>215</v>
      </c>
      <c r="V68" s="50" t="s">
        <v>215</v>
      </c>
      <c r="W68" s="50" t="s">
        <v>215</v>
      </c>
      <c r="X68" s="50" t="s">
        <v>215</v>
      </c>
      <c r="Y68" s="50" t="s">
        <v>215</v>
      </c>
      <c r="Z68" s="50" t="s">
        <v>215</v>
      </c>
      <c r="AA68" s="50" t="s">
        <v>215</v>
      </c>
      <c r="AB68" s="50" t="s">
        <v>215</v>
      </c>
      <c r="AC68" s="51" t="s">
        <v>215</v>
      </c>
    </row>
    <row r="69" spans="1:29" x14ac:dyDescent="0.3">
      <c r="A69" s="29"/>
      <c r="B69" s="21"/>
      <c r="C69" s="21"/>
      <c r="D69" s="21"/>
      <c r="E69" s="21"/>
      <c r="F69" s="21"/>
      <c r="G69" s="21"/>
      <c r="H69" s="50"/>
      <c r="I69" s="21"/>
      <c r="J69" s="21"/>
      <c r="K69" s="50"/>
      <c r="L69" s="21"/>
      <c r="M69" s="21"/>
      <c r="N69" s="50"/>
      <c r="O69" s="21"/>
      <c r="P69" s="21"/>
      <c r="Q69" s="50"/>
      <c r="R69" s="21"/>
      <c r="S69" s="21"/>
      <c r="T69" s="50"/>
      <c r="U69" s="50"/>
      <c r="V69" s="50"/>
      <c r="W69" s="50"/>
      <c r="X69" s="50"/>
      <c r="Y69" s="50"/>
      <c r="Z69" s="50"/>
      <c r="AA69" s="50"/>
      <c r="AB69" s="50"/>
      <c r="AC69" s="51"/>
    </row>
    <row r="70" spans="1:29" x14ac:dyDescent="0.3">
      <c r="A70" s="29" t="s">
        <v>80</v>
      </c>
      <c r="B70" s="21">
        <v>121</v>
      </c>
      <c r="C70" s="21">
        <v>121</v>
      </c>
      <c r="D70" s="20">
        <v>259</v>
      </c>
      <c r="E70" s="20">
        <v>259</v>
      </c>
      <c r="F70" s="20">
        <v>139</v>
      </c>
      <c r="G70" s="20">
        <v>139</v>
      </c>
      <c r="H70" s="50" t="s">
        <v>215</v>
      </c>
      <c r="I70" s="20">
        <v>115</v>
      </c>
      <c r="J70" s="20">
        <v>121</v>
      </c>
      <c r="K70" s="50" t="s">
        <v>215</v>
      </c>
      <c r="L70" s="20">
        <v>222</v>
      </c>
      <c r="M70" s="20">
        <v>232</v>
      </c>
      <c r="N70" s="50" t="s">
        <v>215</v>
      </c>
      <c r="O70" s="20">
        <v>138</v>
      </c>
      <c r="P70" s="20">
        <v>140</v>
      </c>
      <c r="Q70" s="50" t="s">
        <v>215</v>
      </c>
      <c r="R70" s="21">
        <v>348</v>
      </c>
      <c r="S70" s="21">
        <v>348</v>
      </c>
      <c r="T70" s="50" t="s">
        <v>215</v>
      </c>
      <c r="U70" s="50" t="s">
        <v>215</v>
      </c>
      <c r="V70" s="50" t="s">
        <v>215</v>
      </c>
      <c r="W70" s="50" t="s">
        <v>215</v>
      </c>
      <c r="X70" s="50" t="s">
        <v>215</v>
      </c>
      <c r="Y70" s="50" t="s">
        <v>215</v>
      </c>
      <c r="Z70" s="50" t="s">
        <v>215</v>
      </c>
      <c r="AA70" s="50" t="s">
        <v>215</v>
      </c>
      <c r="AB70" s="50" t="s">
        <v>215</v>
      </c>
      <c r="AC70" s="51" t="s">
        <v>215</v>
      </c>
    </row>
    <row r="71" spans="1:29" x14ac:dyDescent="0.3">
      <c r="A71" s="29" t="s">
        <v>83</v>
      </c>
      <c r="B71" s="21">
        <v>121</v>
      </c>
      <c r="C71" s="21">
        <v>121</v>
      </c>
      <c r="D71" s="20">
        <v>257</v>
      </c>
      <c r="E71" s="20">
        <v>259</v>
      </c>
      <c r="F71" s="20">
        <v>141</v>
      </c>
      <c r="G71" s="20">
        <v>143</v>
      </c>
      <c r="H71" s="50" t="s">
        <v>215</v>
      </c>
      <c r="I71" s="20">
        <v>115</v>
      </c>
      <c r="J71" s="20">
        <v>133</v>
      </c>
      <c r="K71" s="50" t="s">
        <v>215</v>
      </c>
      <c r="L71" s="20">
        <v>222</v>
      </c>
      <c r="M71" s="20">
        <v>224</v>
      </c>
      <c r="N71" s="50" t="s">
        <v>215</v>
      </c>
      <c r="O71" s="20">
        <v>136</v>
      </c>
      <c r="P71" s="20">
        <v>138</v>
      </c>
      <c r="Q71" s="50" t="s">
        <v>215</v>
      </c>
      <c r="R71" s="21">
        <v>348</v>
      </c>
      <c r="S71" s="21">
        <v>348</v>
      </c>
      <c r="T71" s="50" t="s">
        <v>215</v>
      </c>
      <c r="U71" s="50" t="s">
        <v>215</v>
      </c>
      <c r="V71" s="50" t="s">
        <v>215</v>
      </c>
      <c r="W71" s="50" t="s">
        <v>215</v>
      </c>
      <c r="X71" s="50" t="s">
        <v>215</v>
      </c>
      <c r="Y71" s="50" t="s">
        <v>215</v>
      </c>
      <c r="Z71" s="50" t="s">
        <v>215</v>
      </c>
      <c r="AA71" s="50" t="s">
        <v>215</v>
      </c>
      <c r="AB71" s="50" t="s">
        <v>215</v>
      </c>
      <c r="AC71" s="51" t="s">
        <v>215</v>
      </c>
    </row>
    <row r="72" spans="1:29" x14ac:dyDescent="0.3">
      <c r="A72" s="26" t="s">
        <v>81</v>
      </c>
      <c r="B72" s="21">
        <v>121</v>
      </c>
      <c r="C72" s="21">
        <v>121</v>
      </c>
      <c r="D72" s="21">
        <v>259</v>
      </c>
      <c r="E72" s="21">
        <v>259</v>
      </c>
      <c r="F72" s="21">
        <v>139</v>
      </c>
      <c r="G72" s="21">
        <v>139</v>
      </c>
      <c r="H72" s="50" t="s">
        <v>215</v>
      </c>
      <c r="I72" s="21">
        <v>115</v>
      </c>
      <c r="J72" s="21">
        <v>121</v>
      </c>
      <c r="K72" s="50" t="s">
        <v>215</v>
      </c>
      <c r="L72" s="21">
        <v>222</v>
      </c>
      <c r="M72" s="21">
        <v>232</v>
      </c>
      <c r="N72" s="50" t="s">
        <v>215</v>
      </c>
      <c r="O72" s="21">
        <v>138</v>
      </c>
      <c r="P72" s="21">
        <v>140</v>
      </c>
      <c r="Q72" s="50" t="s">
        <v>215</v>
      </c>
      <c r="R72" s="21">
        <v>348</v>
      </c>
      <c r="S72" s="21">
        <v>348</v>
      </c>
      <c r="T72" s="50" t="s">
        <v>215</v>
      </c>
      <c r="U72" s="50" t="s">
        <v>215</v>
      </c>
      <c r="V72" s="50" t="s">
        <v>215</v>
      </c>
      <c r="W72" s="50" t="s">
        <v>215</v>
      </c>
      <c r="X72" s="50" t="s">
        <v>215</v>
      </c>
      <c r="Y72" s="50" t="s">
        <v>215</v>
      </c>
      <c r="Z72" s="50" t="s">
        <v>215</v>
      </c>
      <c r="AA72" s="50" t="s">
        <v>215</v>
      </c>
      <c r="AB72" s="50" t="s">
        <v>215</v>
      </c>
      <c r="AC72" s="51" t="s">
        <v>215</v>
      </c>
    </row>
    <row r="73" spans="1:29" x14ac:dyDescent="0.3">
      <c r="A73" s="26" t="s">
        <v>82</v>
      </c>
      <c r="B73" s="21">
        <v>121</v>
      </c>
      <c r="C73" s="21">
        <v>121</v>
      </c>
      <c r="D73" s="21">
        <v>259</v>
      </c>
      <c r="E73" s="21">
        <v>259</v>
      </c>
      <c r="F73" s="21">
        <v>139</v>
      </c>
      <c r="G73" s="21">
        <v>139</v>
      </c>
      <c r="H73" s="50" t="s">
        <v>215</v>
      </c>
      <c r="I73" s="21">
        <v>115</v>
      </c>
      <c r="J73" s="21">
        <v>121</v>
      </c>
      <c r="K73" s="50" t="s">
        <v>215</v>
      </c>
      <c r="L73" s="21">
        <v>222</v>
      </c>
      <c r="M73" s="21">
        <v>232</v>
      </c>
      <c r="N73" s="50" t="s">
        <v>215</v>
      </c>
      <c r="O73" s="21">
        <v>138</v>
      </c>
      <c r="P73" s="21">
        <v>140</v>
      </c>
      <c r="Q73" s="50" t="s">
        <v>215</v>
      </c>
      <c r="R73" s="21">
        <v>348</v>
      </c>
      <c r="S73" s="21">
        <v>348</v>
      </c>
      <c r="T73" s="50" t="s">
        <v>215</v>
      </c>
      <c r="U73" s="50" t="s">
        <v>215</v>
      </c>
      <c r="V73" s="50" t="s">
        <v>215</v>
      </c>
      <c r="W73" s="50" t="s">
        <v>215</v>
      </c>
      <c r="X73" s="50" t="s">
        <v>215</v>
      </c>
      <c r="Y73" s="50" t="s">
        <v>215</v>
      </c>
      <c r="Z73" s="50" t="s">
        <v>215</v>
      </c>
      <c r="AA73" s="50" t="s">
        <v>215</v>
      </c>
      <c r="AB73" s="50" t="s">
        <v>215</v>
      </c>
      <c r="AC73" s="51" t="s">
        <v>215</v>
      </c>
    </row>
    <row r="74" spans="1:29" x14ac:dyDescent="0.3">
      <c r="A74" s="28"/>
      <c r="B74" s="21"/>
      <c r="C74" s="21"/>
      <c r="D74" s="21"/>
      <c r="E74" s="21"/>
      <c r="F74" s="21"/>
      <c r="G74" s="21"/>
      <c r="H74" s="50"/>
      <c r="I74" s="21"/>
      <c r="J74" s="21"/>
      <c r="K74" s="50"/>
      <c r="L74" s="21"/>
      <c r="M74" s="21"/>
      <c r="N74" s="50"/>
      <c r="O74" s="21"/>
      <c r="P74" s="21"/>
      <c r="Q74" s="50"/>
      <c r="R74" s="21"/>
      <c r="S74" s="21"/>
      <c r="T74" s="50"/>
      <c r="U74" s="50"/>
      <c r="V74" s="50"/>
      <c r="W74" s="50"/>
      <c r="X74" s="50"/>
      <c r="Y74" s="50"/>
      <c r="Z74" s="50"/>
      <c r="AA74" s="50"/>
      <c r="AB74" s="50"/>
      <c r="AC74" s="51"/>
    </row>
    <row r="75" spans="1:29" x14ac:dyDescent="0.3">
      <c r="A75" s="26" t="s">
        <v>84</v>
      </c>
      <c r="B75" s="21">
        <v>121</v>
      </c>
      <c r="C75" s="21">
        <v>121</v>
      </c>
      <c r="D75" s="20">
        <v>259</v>
      </c>
      <c r="E75" s="20">
        <v>259</v>
      </c>
      <c r="F75" s="20">
        <v>141</v>
      </c>
      <c r="G75" s="20">
        <v>141</v>
      </c>
      <c r="H75" s="50" t="s">
        <v>215</v>
      </c>
      <c r="I75" s="20">
        <v>115</v>
      </c>
      <c r="J75" s="20">
        <v>121</v>
      </c>
      <c r="K75" s="50" t="s">
        <v>215</v>
      </c>
      <c r="L75" s="20">
        <v>222</v>
      </c>
      <c r="M75" s="20">
        <v>232</v>
      </c>
      <c r="N75" s="50" t="s">
        <v>215</v>
      </c>
      <c r="O75" s="20">
        <v>138</v>
      </c>
      <c r="P75" s="20">
        <v>140</v>
      </c>
      <c r="Q75" s="50" t="s">
        <v>215</v>
      </c>
      <c r="R75" s="21">
        <v>348</v>
      </c>
      <c r="S75" s="21">
        <v>348</v>
      </c>
      <c r="T75" s="50" t="s">
        <v>215</v>
      </c>
      <c r="U75" s="50" t="s">
        <v>215</v>
      </c>
      <c r="V75" s="50" t="s">
        <v>215</v>
      </c>
      <c r="W75" s="50" t="s">
        <v>215</v>
      </c>
      <c r="X75" s="50" t="s">
        <v>215</v>
      </c>
      <c r="Y75" s="50" t="s">
        <v>215</v>
      </c>
      <c r="Z75" s="50" t="s">
        <v>215</v>
      </c>
      <c r="AA75" s="50" t="s">
        <v>215</v>
      </c>
      <c r="AB75" s="50" t="s">
        <v>215</v>
      </c>
      <c r="AC75" s="51" t="s">
        <v>215</v>
      </c>
    </row>
    <row r="76" spans="1:29" x14ac:dyDescent="0.3">
      <c r="A76" s="28" t="s">
        <v>85</v>
      </c>
      <c r="B76" s="21">
        <v>121</v>
      </c>
      <c r="C76" s="21">
        <v>121</v>
      </c>
      <c r="D76" s="20">
        <v>257</v>
      </c>
      <c r="E76" s="20">
        <v>259</v>
      </c>
      <c r="F76" s="20">
        <v>141</v>
      </c>
      <c r="G76" s="20">
        <v>143</v>
      </c>
      <c r="H76" s="50" t="s">
        <v>215</v>
      </c>
      <c r="I76" s="20">
        <v>115</v>
      </c>
      <c r="J76" s="20">
        <v>133</v>
      </c>
      <c r="K76" s="50" t="s">
        <v>215</v>
      </c>
      <c r="L76" s="20">
        <v>224</v>
      </c>
      <c r="M76" s="20">
        <v>232</v>
      </c>
      <c r="N76" s="50" t="s">
        <v>215</v>
      </c>
      <c r="O76" s="20">
        <v>138</v>
      </c>
      <c r="P76" s="20">
        <v>152</v>
      </c>
      <c r="Q76" s="50" t="s">
        <v>215</v>
      </c>
      <c r="R76" s="21">
        <v>344</v>
      </c>
      <c r="S76" s="21">
        <v>348</v>
      </c>
      <c r="T76" s="50" t="s">
        <v>215</v>
      </c>
      <c r="U76" s="50" t="s">
        <v>215</v>
      </c>
      <c r="V76" s="50" t="s">
        <v>215</v>
      </c>
      <c r="W76" s="50" t="s">
        <v>215</v>
      </c>
      <c r="X76" s="50" t="s">
        <v>215</v>
      </c>
      <c r="Y76" s="50" t="s">
        <v>215</v>
      </c>
      <c r="Z76" s="50" t="s">
        <v>215</v>
      </c>
      <c r="AA76" s="50" t="s">
        <v>215</v>
      </c>
      <c r="AB76" s="50" t="s">
        <v>215</v>
      </c>
      <c r="AC76" s="51" t="s">
        <v>215</v>
      </c>
    </row>
    <row r="77" spans="1:29" x14ac:dyDescent="0.3">
      <c r="A77" s="26" t="s">
        <v>86</v>
      </c>
      <c r="B77" s="21">
        <v>121</v>
      </c>
      <c r="C77" s="21">
        <v>121</v>
      </c>
      <c r="D77" s="21">
        <v>259</v>
      </c>
      <c r="E77" s="21">
        <v>259</v>
      </c>
      <c r="F77" s="21">
        <v>141</v>
      </c>
      <c r="G77" s="21">
        <v>141</v>
      </c>
      <c r="H77" s="50" t="s">
        <v>215</v>
      </c>
      <c r="I77" s="21">
        <v>115</v>
      </c>
      <c r="J77" s="21">
        <v>121</v>
      </c>
      <c r="K77" s="50" t="s">
        <v>215</v>
      </c>
      <c r="L77" s="21">
        <v>222</v>
      </c>
      <c r="M77" s="21">
        <v>232</v>
      </c>
      <c r="N77" s="50" t="s">
        <v>215</v>
      </c>
      <c r="O77" s="21">
        <v>138</v>
      </c>
      <c r="P77" s="21">
        <v>140</v>
      </c>
      <c r="Q77" s="50" t="s">
        <v>215</v>
      </c>
      <c r="R77" s="21">
        <v>348</v>
      </c>
      <c r="S77" s="21">
        <v>348</v>
      </c>
      <c r="T77" s="50" t="s">
        <v>215</v>
      </c>
      <c r="U77" s="50" t="s">
        <v>215</v>
      </c>
      <c r="V77" s="50" t="s">
        <v>215</v>
      </c>
      <c r="W77" s="50" t="s">
        <v>215</v>
      </c>
      <c r="X77" s="50" t="s">
        <v>215</v>
      </c>
      <c r="Y77" s="50" t="s">
        <v>215</v>
      </c>
      <c r="Z77" s="50" t="s">
        <v>215</v>
      </c>
      <c r="AA77" s="50" t="s">
        <v>215</v>
      </c>
      <c r="AB77" s="50" t="s">
        <v>215</v>
      </c>
      <c r="AC77" s="51" t="s">
        <v>215</v>
      </c>
    </row>
    <row r="78" spans="1:29" x14ac:dyDescent="0.3">
      <c r="A78" s="26" t="s">
        <v>87</v>
      </c>
      <c r="B78" s="21">
        <v>121</v>
      </c>
      <c r="C78" s="21">
        <v>121</v>
      </c>
      <c r="D78" s="21">
        <v>259</v>
      </c>
      <c r="E78" s="21">
        <v>259</v>
      </c>
      <c r="F78" s="21">
        <v>141</v>
      </c>
      <c r="G78" s="21">
        <v>141</v>
      </c>
      <c r="H78" s="50" t="s">
        <v>215</v>
      </c>
      <c r="I78" s="21">
        <v>115</v>
      </c>
      <c r="J78" s="21">
        <v>121</v>
      </c>
      <c r="K78" s="50" t="s">
        <v>215</v>
      </c>
      <c r="L78" s="21">
        <v>222</v>
      </c>
      <c r="M78" s="21">
        <v>232</v>
      </c>
      <c r="N78" s="50" t="s">
        <v>215</v>
      </c>
      <c r="O78" s="21">
        <v>138</v>
      </c>
      <c r="P78" s="21">
        <v>140</v>
      </c>
      <c r="Q78" s="50" t="s">
        <v>215</v>
      </c>
      <c r="R78" s="21">
        <v>348</v>
      </c>
      <c r="S78" s="21">
        <v>348</v>
      </c>
      <c r="T78" s="50" t="s">
        <v>215</v>
      </c>
      <c r="U78" s="50" t="s">
        <v>215</v>
      </c>
      <c r="V78" s="50" t="s">
        <v>215</v>
      </c>
      <c r="W78" s="50" t="s">
        <v>215</v>
      </c>
      <c r="X78" s="50" t="s">
        <v>215</v>
      </c>
      <c r="Y78" s="50" t="s">
        <v>215</v>
      </c>
      <c r="Z78" s="50" t="s">
        <v>215</v>
      </c>
      <c r="AA78" s="50" t="s">
        <v>215</v>
      </c>
      <c r="AB78" s="50" t="s">
        <v>215</v>
      </c>
      <c r="AC78" s="51" t="s">
        <v>215</v>
      </c>
    </row>
    <row r="79" spans="1:29" x14ac:dyDescent="0.3">
      <c r="A79" s="26" t="s">
        <v>88</v>
      </c>
      <c r="B79" s="21">
        <v>121</v>
      </c>
      <c r="C79" s="21">
        <v>121</v>
      </c>
      <c r="D79" s="21">
        <v>259</v>
      </c>
      <c r="E79" s="21">
        <v>259</v>
      </c>
      <c r="F79" s="21">
        <v>141</v>
      </c>
      <c r="G79" s="21">
        <v>141</v>
      </c>
      <c r="H79" s="50" t="s">
        <v>215</v>
      </c>
      <c r="I79" s="21">
        <v>115</v>
      </c>
      <c r="J79" s="21">
        <v>121</v>
      </c>
      <c r="K79" s="50" t="s">
        <v>215</v>
      </c>
      <c r="L79" s="21">
        <v>222</v>
      </c>
      <c r="M79" s="21">
        <v>232</v>
      </c>
      <c r="N79" s="50" t="s">
        <v>215</v>
      </c>
      <c r="O79" s="21">
        <v>138</v>
      </c>
      <c r="P79" s="21">
        <v>140</v>
      </c>
      <c r="Q79" s="50" t="s">
        <v>215</v>
      </c>
      <c r="R79" s="21">
        <v>0</v>
      </c>
      <c r="S79" s="21">
        <v>0</v>
      </c>
      <c r="T79" s="50" t="s">
        <v>215</v>
      </c>
      <c r="U79" s="50" t="s">
        <v>215</v>
      </c>
      <c r="V79" s="50" t="s">
        <v>215</v>
      </c>
      <c r="W79" s="50" t="s">
        <v>215</v>
      </c>
      <c r="X79" s="50" t="s">
        <v>215</v>
      </c>
      <c r="Y79" s="50" t="s">
        <v>215</v>
      </c>
      <c r="Z79" s="50" t="s">
        <v>215</v>
      </c>
      <c r="AA79" s="50" t="s">
        <v>215</v>
      </c>
      <c r="AB79" s="50" t="s">
        <v>215</v>
      </c>
      <c r="AC79" s="51" t="s">
        <v>215</v>
      </c>
    </row>
    <row r="80" spans="1:29" x14ac:dyDescent="0.3">
      <c r="A80" s="26"/>
      <c r="B80" s="21"/>
      <c r="C80" s="21"/>
      <c r="D80" s="21"/>
      <c r="E80" s="21"/>
      <c r="F80" s="21"/>
      <c r="G80" s="21"/>
      <c r="H80" s="50"/>
      <c r="I80" s="21"/>
      <c r="J80" s="21"/>
      <c r="K80" s="50"/>
      <c r="L80" s="21"/>
      <c r="M80" s="21"/>
      <c r="N80" s="50"/>
      <c r="O80" s="21"/>
      <c r="P80" s="21"/>
      <c r="Q80" s="50"/>
      <c r="R80" s="21"/>
      <c r="S80" s="21"/>
      <c r="T80" s="50"/>
      <c r="U80" s="50"/>
      <c r="V80" s="50"/>
      <c r="W80" s="50"/>
      <c r="X80" s="50"/>
      <c r="Y80" s="50"/>
      <c r="Z80" s="50"/>
      <c r="AA80" s="50"/>
      <c r="AB80" s="50"/>
      <c r="AC80" s="51"/>
    </row>
    <row r="81" spans="1:29" x14ac:dyDescent="0.3">
      <c r="A81" s="26" t="s">
        <v>219</v>
      </c>
      <c r="B81">
        <v>121</v>
      </c>
      <c r="C81">
        <v>121</v>
      </c>
      <c r="D81" s="61">
        <v>259</v>
      </c>
      <c r="E81" s="61">
        <v>259</v>
      </c>
      <c r="F81" s="61">
        <v>139</v>
      </c>
      <c r="G81" s="61">
        <v>141</v>
      </c>
      <c r="H81" s="50"/>
      <c r="I81" s="61">
        <v>121</v>
      </c>
      <c r="J81" s="61">
        <v>121</v>
      </c>
      <c r="K81" s="50"/>
      <c r="L81" s="61">
        <v>222</v>
      </c>
      <c r="M81" s="61">
        <v>232</v>
      </c>
      <c r="N81" s="50"/>
      <c r="O81" s="61">
        <v>138</v>
      </c>
      <c r="P81" s="61">
        <v>140</v>
      </c>
      <c r="Q81" s="50"/>
      <c r="R81">
        <v>348</v>
      </c>
      <c r="S81">
        <v>348</v>
      </c>
      <c r="T81" s="61">
        <v>310</v>
      </c>
      <c r="U81" s="61">
        <v>310</v>
      </c>
      <c r="V81" s="50"/>
      <c r="W81" s="50"/>
      <c r="X81" s="50"/>
      <c r="Y81" s="50"/>
      <c r="Z81" s="50"/>
      <c r="AA81" s="50"/>
      <c r="AB81" s="50"/>
      <c r="AC81" s="51"/>
    </row>
    <row r="82" spans="1:29" x14ac:dyDescent="0.3">
      <c r="A82" s="26" t="s">
        <v>220</v>
      </c>
      <c r="B82">
        <v>121</v>
      </c>
      <c r="C82">
        <v>121</v>
      </c>
      <c r="D82" s="61">
        <v>257</v>
      </c>
      <c r="E82" s="61">
        <v>259</v>
      </c>
      <c r="F82" s="61">
        <v>141</v>
      </c>
      <c r="G82" s="61">
        <v>141</v>
      </c>
      <c r="H82" s="50"/>
      <c r="I82" s="61">
        <v>115</v>
      </c>
      <c r="J82" s="61">
        <v>133</v>
      </c>
      <c r="K82" s="50"/>
      <c r="L82" s="61">
        <v>232</v>
      </c>
      <c r="M82" s="61">
        <v>232</v>
      </c>
      <c r="N82" s="50"/>
      <c r="O82" s="61">
        <v>138</v>
      </c>
      <c r="P82" s="61">
        <v>152</v>
      </c>
      <c r="Q82" s="50"/>
      <c r="R82">
        <v>348</v>
      </c>
      <c r="S82">
        <v>348</v>
      </c>
      <c r="T82" s="61">
        <v>310</v>
      </c>
      <c r="U82" s="61">
        <v>321</v>
      </c>
      <c r="V82" s="50"/>
      <c r="W82" s="50"/>
      <c r="X82" s="50"/>
      <c r="Y82" s="50"/>
      <c r="Z82" s="50"/>
      <c r="AA82" s="50"/>
      <c r="AB82" s="50"/>
      <c r="AC82" s="51"/>
    </row>
    <row r="83" spans="1:29" x14ac:dyDescent="0.3">
      <c r="A83" s="26" t="s">
        <v>221</v>
      </c>
      <c r="B83">
        <v>121</v>
      </c>
      <c r="C83">
        <v>121</v>
      </c>
      <c r="D83">
        <v>259</v>
      </c>
      <c r="E83">
        <v>259</v>
      </c>
      <c r="F83">
        <v>139</v>
      </c>
      <c r="G83">
        <v>141</v>
      </c>
      <c r="H83" s="50"/>
      <c r="I83">
        <v>121</v>
      </c>
      <c r="J83">
        <v>121</v>
      </c>
      <c r="K83" s="50"/>
      <c r="L83">
        <v>222</v>
      </c>
      <c r="M83">
        <v>232</v>
      </c>
      <c r="N83" s="50"/>
      <c r="O83">
        <v>138</v>
      </c>
      <c r="P83">
        <v>140</v>
      </c>
      <c r="Q83" s="50"/>
      <c r="R83">
        <v>348</v>
      </c>
      <c r="S83">
        <v>348</v>
      </c>
      <c r="T83">
        <v>310</v>
      </c>
      <c r="U83">
        <v>310</v>
      </c>
      <c r="V83" s="50"/>
      <c r="W83" s="50"/>
      <c r="X83" s="50"/>
      <c r="Y83" s="50"/>
      <c r="Z83" s="50"/>
      <c r="AA83" s="50"/>
      <c r="AB83" s="50"/>
      <c r="AC83" s="51"/>
    </row>
    <row r="84" spans="1:29" ht="15.75" customHeight="1" x14ac:dyDescent="0.3">
      <c r="A84" s="26"/>
      <c r="B84" s="21"/>
      <c r="C84" s="21"/>
      <c r="D84" s="21"/>
      <c r="E84" s="21"/>
      <c r="F84" s="21"/>
      <c r="G84" s="21"/>
      <c r="H84" s="50"/>
      <c r="I84" s="21"/>
      <c r="J84" s="21"/>
      <c r="K84" s="50"/>
      <c r="L84" s="21"/>
      <c r="M84" s="21"/>
      <c r="N84" s="50"/>
      <c r="O84" s="21"/>
      <c r="P84" s="21"/>
      <c r="Q84" s="50"/>
      <c r="R84" s="21"/>
      <c r="S84" s="21"/>
      <c r="T84" s="50"/>
      <c r="U84" s="50"/>
      <c r="V84" s="50"/>
      <c r="W84" s="50"/>
      <c r="X84" s="50"/>
      <c r="Y84" s="50"/>
      <c r="Z84" s="50"/>
      <c r="AA84" s="50"/>
      <c r="AB84" s="50"/>
      <c r="AC84" s="51"/>
    </row>
    <row r="85" spans="1:29" x14ac:dyDescent="0.3">
      <c r="A85" s="28" t="s">
        <v>93</v>
      </c>
      <c r="B85" s="21">
        <v>121</v>
      </c>
      <c r="C85" s="21">
        <v>121</v>
      </c>
      <c r="D85" s="20">
        <v>259</v>
      </c>
      <c r="E85" s="20">
        <v>259</v>
      </c>
      <c r="F85" s="20">
        <v>139</v>
      </c>
      <c r="G85" s="20">
        <v>139</v>
      </c>
      <c r="H85" s="50" t="s">
        <v>215</v>
      </c>
      <c r="I85" s="20">
        <v>115</v>
      </c>
      <c r="J85" s="20">
        <v>115</v>
      </c>
      <c r="K85" s="50" t="s">
        <v>215</v>
      </c>
      <c r="L85" s="20">
        <v>222</v>
      </c>
      <c r="M85" s="20">
        <v>232</v>
      </c>
      <c r="N85" s="50" t="s">
        <v>215</v>
      </c>
      <c r="O85" s="20">
        <v>138</v>
      </c>
      <c r="P85" s="20">
        <v>140</v>
      </c>
      <c r="Q85" s="50" t="s">
        <v>215</v>
      </c>
      <c r="R85" s="21">
        <v>348</v>
      </c>
      <c r="S85" s="21">
        <v>348</v>
      </c>
      <c r="T85" s="50" t="s">
        <v>215</v>
      </c>
      <c r="U85" s="50" t="s">
        <v>215</v>
      </c>
      <c r="V85" s="50" t="s">
        <v>215</v>
      </c>
      <c r="W85" s="50" t="s">
        <v>215</v>
      </c>
      <c r="X85" s="50" t="s">
        <v>215</v>
      </c>
      <c r="Y85" s="50" t="s">
        <v>215</v>
      </c>
      <c r="Z85" s="50" t="s">
        <v>215</v>
      </c>
      <c r="AA85" s="50" t="s">
        <v>215</v>
      </c>
      <c r="AB85" s="50" t="s">
        <v>215</v>
      </c>
      <c r="AC85" s="51" t="s">
        <v>215</v>
      </c>
    </row>
    <row r="86" spans="1:29" x14ac:dyDescent="0.3">
      <c r="A86" s="28" t="s">
        <v>94</v>
      </c>
      <c r="B86" s="21">
        <v>121</v>
      </c>
      <c r="C86" s="21">
        <v>121</v>
      </c>
      <c r="D86" s="20">
        <v>257</v>
      </c>
      <c r="E86" s="20">
        <v>259</v>
      </c>
      <c r="F86" s="20">
        <v>141</v>
      </c>
      <c r="G86" s="20">
        <v>143</v>
      </c>
      <c r="H86" s="50" t="s">
        <v>215</v>
      </c>
      <c r="I86" s="20">
        <v>115</v>
      </c>
      <c r="J86" s="20">
        <v>133</v>
      </c>
      <c r="K86" s="50" t="s">
        <v>215</v>
      </c>
      <c r="L86" s="20">
        <v>222</v>
      </c>
      <c r="M86" s="20">
        <v>224</v>
      </c>
      <c r="N86" s="50" t="s">
        <v>215</v>
      </c>
      <c r="O86" s="20">
        <v>138</v>
      </c>
      <c r="P86" s="20">
        <v>152</v>
      </c>
      <c r="Q86" s="50" t="s">
        <v>215</v>
      </c>
      <c r="R86" s="21">
        <v>348</v>
      </c>
      <c r="S86" s="21">
        <v>348</v>
      </c>
      <c r="T86" s="50" t="s">
        <v>215</v>
      </c>
      <c r="U86" s="50" t="s">
        <v>215</v>
      </c>
      <c r="V86" s="50" t="s">
        <v>215</v>
      </c>
      <c r="W86" s="50" t="s">
        <v>215</v>
      </c>
      <c r="X86" s="50" t="s">
        <v>215</v>
      </c>
      <c r="Y86" s="50" t="s">
        <v>215</v>
      </c>
      <c r="Z86" s="50" t="s">
        <v>215</v>
      </c>
      <c r="AA86" s="50" t="s">
        <v>215</v>
      </c>
      <c r="AB86" s="50" t="s">
        <v>215</v>
      </c>
      <c r="AC86" s="51" t="s">
        <v>215</v>
      </c>
    </row>
    <row r="87" spans="1:29" x14ac:dyDescent="0.3">
      <c r="A87" s="26" t="s">
        <v>95</v>
      </c>
      <c r="B87" s="21">
        <v>121</v>
      </c>
      <c r="C87" s="21">
        <v>121</v>
      </c>
      <c r="D87" s="21">
        <v>259</v>
      </c>
      <c r="E87" s="21">
        <v>259</v>
      </c>
      <c r="F87" s="21">
        <v>139</v>
      </c>
      <c r="G87" s="21">
        <v>139</v>
      </c>
      <c r="H87" s="50" t="s">
        <v>215</v>
      </c>
      <c r="I87" s="21">
        <v>115</v>
      </c>
      <c r="J87" s="21">
        <v>115</v>
      </c>
      <c r="K87" s="50" t="s">
        <v>215</v>
      </c>
      <c r="L87" s="21">
        <v>222</v>
      </c>
      <c r="M87" s="21">
        <v>232</v>
      </c>
      <c r="N87" s="50" t="s">
        <v>215</v>
      </c>
      <c r="O87" s="21">
        <v>138</v>
      </c>
      <c r="P87" s="21">
        <v>140</v>
      </c>
      <c r="Q87" s="50" t="s">
        <v>215</v>
      </c>
      <c r="R87" s="21">
        <v>348</v>
      </c>
      <c r="S87" s="21">
        <v>348</v>
      </c>
      <c r="T87" s="50" t="s">
        <v>215</v>
      </c>
      <c r="U87" s="50" t="s">
        <v>215</v>
      </c>
      <c r="V87" s="50" t="s">
        <v>215</v>
      </c>
      <c r="W87" s="50" t="s">
        <v>215</v>
      </c>
      <c r="X87" s="50" t="s">
        <v>215</v>
      </c>
      <c r="Y87" s="50" t="s">
        <v>215</v>
      </c>
      <c r="Z87" s="50" t="s">
        <v>215</v>
      </c>
      <c r="AA87" s="50" t="s">
        <v>215</v>
      </c>
      <c r="AB87" s="50" t="s">
        <v>215</v>
      </c>
      <c r="AC87" s="51" t="s">
        <v>215</v>
      </c>
    </row>
    <row r="88" spans="1:29" x14ac:dyDescent="0.3">
      <c r="A88" s="26" t="s">
        <v>96</v>
      </c>
      <c r="B88" s="21">
        <v>121</v>
      </c>
      <c r="C88" s="21">
        <v>121</v>
      </c>
      <c r="D88" s="21">
        <v>259</v>
      </c>
      <c r="E88" s="21">
        <v>259</v>
      </c>
      <c r="F88" s="21">
        <v>139</v>
      </c>
      <c r="G88" s="21">
        <v>139</v>
      </c>
      <c r="H88" s="50" t="s">
        <v>215</v>
      </c>
      <c r="I88" s="21">
        <v>115</v>
      </c>
      <c r="J88" s="21">
        <v>115</v>
      </c>
      <c r="K88" s="50" t="s">
        <v>215</v>
      </c>
      <c r="L88" s="21">
        <v>222</v>
      </c>
      <c r="M88" s="21">
        <v>232</v>
      </c>
      <c r="N88" s="50" t="s">
        <v>215</v>
      </c>
      <c r="O88" s="21">
        <v>138</v>
      </c>
      <c r="P88" s="21">
        <v>140</v>
      </c>
      <c r="Q88" s="50" t="s">
        <v>215</v>
      </c>
      <c r="R88" s="21">
        <v>348</v>
      </c>
      <c r="S88" s="21">
        <v>348</v>
      </c>
      <c r="T88" s="50" t="s">
        <v>215</v>
      </c>
      <c r="U88" s="50" t="s">
        <v>215</v>
      </c>
      <c r="V88" s="50" t="s">
        <v>215</v>
      </c>
      <c r="W88" s="50" t="s">
        <v>215</v>
      </c>
      <c r="X88" s="50" t="s">
        <v>215</v>
      </c>
      <c r="Y88" s="50" t="s">
        <v>215</v>
      </c>
      <c r="Z88" s="50" t="s">
        <v>215</v>
      </c>
      <c r="AA88" s="50" t="s">
        <v>215</v>
      </c>
      <c r="AB88" s="50" t="s">
        <v>215</v>
      </c>
      <c r="AC88" s="51" t="s">
        <v>215</v>
      </c>
    </row>
    <row r="89" spans="1:29" x14ac:dyDescent="0.3">
      <c r="A89" s="26" t="s">
        <v>97</v>
      </c>
      <c r="B89" s="21">
        <v>121</v>
      </c>
      <c r="C89" s="21">
        <v>121</v>
      </c>
      <c r="D89" s="21">
        <v>259</v>
      </c>
      <c r="E89" s="21">
        <v>259</v>
      </c>
      <c r="F89" s="21">
        <v>139</v>
      </c>
      <c r="G89" s="21">
        <v>139</v>
      </c>
      <c r="H89" s="50" t="s">
        <v>215</v>
      </c>
      <c r="I89" s="21">
        <v>115</v>
      </c>
      <c r="J89" s="21">
        <v>115</v>
      </c>
      <c r="K89" s="50" t="s">
        <v>215</v>
      </c>
      <c r="L89" s="21">
        <v>222</v>
      </c>
      <c r="M89" s="21">
        <v>232</v>
      </c>
      <c r="N89" s="50" t="s">
        <v>215</v>
      </c>
      <c r="O89" s="21">
        <v>138</v>
      </c>
      <c r="P89" s="21">
        <v>140</v>
      </c>
      <c r="Q89" s="50" t="s">
        <v>215</v>
      </c>
      <c r="R89" s="21">
        <v>348</v>
      </c>
      <c r="S89" s="21">
        <v>348</v>
      </c>
      <c r="T89" s="50" t="s">
        <v>215</v>
      </c>
      <c r="U89" s="50" t="s">
        <v>215</v>
      </c>
      <c r="V89" s="50" t="s">
        <v>215</v>
      </c>
      <c r="W89" s="50" t="s">
        <v>215</v>
      </c>
      <c r="X89" s="50" t="s">
        <v>215</v>
      </c>
      <c r="Y89" s="50" t="s">
        <v>215</v>
      </c>
      <c r="Z89" s="50" t="s">
        <v>215</v>
      </c>
      <c r="AA89" s="50" t="s">
        <v>215</v>
      </c>
      <c r="AB89" s="50" t="s">
        <v>215</v>
      </c>
      <c r="AC89" s="51" t="s">
        <v>215</v>
      </c>
    </row>
    <row r="90" spans="1:29" x14ac:dyDescent="0.3">
      <c r="A90" s="26" t="s">
        <v>98</v>
      </c>
      <c r="B90" s="21">
        <v>121</v>
      </c>
      <c r="C90" s="21">
        <v>121</v>
      </c>
      <c r="D90" s="21">
        <v>259</v>
      </c>
      <c r="E90" s="21">
        <v>259</v>
      </c>
      <c r="F90" s="21">
        <v>139</v>
      </c>
      <c r="G90" s="21">
        <v>139</v>
      </c>
      <c r="H90" s="50" t="s">
        <v>215</v>
      </c>
      <c r="I90" s="21">
        <v>115</v>
      </c>
      <c r="J90" s="21">
        <v>115</v>
      </c>
      <c r="K90" s="50" t="s">
        <v>215</v>
      </c>
      <c r="L90" s="21">
        <v>222</v>
      </c>
      <c r="M90" s="21">
        <v>232</v>
      </c>
      <c r="N90" s="50" t="s">
        <v>215</v>
      </c>
      <c r="O90" s="21">
        <v>138</v>
      </c>
      <c r="P90" s="21">
        <v>140</v>
      </c>
      <c r="Q90" s="50" t="s">
        <v>215</v>
      </c>
      <c r="R90" s="21">
        <v>348</v>
      </c>
      <c r="S90" s="21">
        <v>348</v>
      </c>
      <c r="T90" s="50" t="s">
        <v>215</v>
      </c>
      <c r="U90" s="50" t="s">
        <v>215</v>
      </c>
      <c r="V90" s="50" t="s">
        <v>215</v>
      </c>
      <c r="W90" s="50" t="s">
        <v>215</v>
      </c>
      <c r="X90" s="50" t="s">
        <v>215</v>
      </c>
      <c r="Y90" s="50" t="s">
        <v>215</v>
      </c>
      <c r="Z90" s="50" t="s">
        <v>215</v>
      </c>
      <c r="AA90" s="50" t="s">
        <v>215</v>
      </c>
      <c r="AB90" s="50" t="s">
        <v>215</v>
      </c>
      <c r="AC90" s="51" t="s">
        <v>215</v>
      </c>
    </row>
    <row r="91" spans="1:29" x14ac:dyDescent="0.3">
      <c r="A91" s="26"/>
      <c r="B91" s="21"/>
      <c r="C91" s="21"/>
      <c r="D91" s="21"/>
      <c r="E91" s="21"/>
      <c r="F91" s="21"/>
      <c r="G91" s="21"/>
      <c r="H91" s="50"/>
      <c r="I91" s="21"/>
      <c r="J91" s="21"/>
      <c r="K91" s="50"/>
      <c r="L91" s="21"/>
      <c r="M91" s="21"/>
      <c r="N91" s="50"/>
      <c r="O91" s="21"/>
      <c r="P91" s="21"/>
      <c r="Q91" s="50"/>
      <c r="R91" s="21"/>
      <c r="S91" s="21"/>
      <c r="T91" s="50"/>
      <c r="U91" s="50"/>
      <c r="V91" s="50"/>
      <c r="W91" s="50"/>
      <c r="X91" s="50"/>
      <c r="Y91" s="50"/>
      <c r="Z91" s="50"/>
      <c r="AA91" s="50"/>
      <c r="AB91" s="50"/>
      <c r="AC91" s="51"/>
    </row>
    <row r="92" spans="1:29" x14ac:dyDescent="0.3">
      <c r="A92" s="26" t="s">
        <v>216</v>
      </c>
      <c r="B92">
        <v>121</v>
      </c>
      <c r="C92">
        <v>121</v>
      </c>
      <c r="D92" s="61">
        <v>259</v>
      </c>
      <c r="E92" s="61">
        <v>259</v>
      </c>
      <c r="F92" s="61">
        <v>139</v>
      </c>
      <c r="G92" s="61">
        <v>141</v>
      </c>
      <c r="H92" s="50"/>
      <c r="I92" s="61">
        <v>115</v>
      </c>
      <c r="J92" s="61">
        <v>121</v>
      </c>
      <c r="K92" s="4"/>
      <c r="L92" s="61">
        <v>232</v>
      </c>
      <c r="M92" s="61">
        <v>232</v>
      </c>
      <c r="N92" s="50"/>
      <c r="O92" s="61">
        <v>140</v>
      </c>
      <c r="P92" s="61">
        <v>140</v>
      </c>
      <c r="Q92" s="4"/>
      <c r="R92">
        <v>348</v>
      </c>
      <c r="S92">
        <v>348</v>
      </c>
      <c r="T92" s="61">
        <v>310</v>
      </c>
      <c r="U92" s="61">
        <v>310</v>
      </c>
      <c r="V92">
        <v>217</v>
      </c>
      <c r="W92">
        <v>217</v>
      </c>
      <c r="X92" s="61">
        <v>84</v>
      </c>
      <c r="Y92" s="61">
        <v>86</v>
      </c>
      <c r="Z92" s="50"/>
      <c r="AA92">
        <v>149</v>
      </c>
      <c r="AB92">
        <v>155</v>
      </c>
      <c r="AC92" s="51"/>
    </row>
    <row r="93" spans="1:29" x14ac:dyDescent="0.3">
      <c r="A93" s="26" t="s">
        <v>217</v>
      </c>
      <c r="B93">
        <v>121</v>
      </c>
      <c r="C93">
        <v>121</v>
      </c>
      <c r="D93" s="61">
        <v>257</v>
      </c>
      <c r="E93" s="61">
        <v>259</v>
      </c>
      <c r="F93" s="61">
        <v>141</v>
      </c>
      <c r="G93" s="61">
        <v>141</v>
      </c>
      <c r="H93" s="50"/>
      <c r="I93" s="61">
        <v>115</v>
      </c>
      <c r="J93" s="61">
        <v>133</v>
      </c>
      <c r="K93" s="50"/>
      <c r="L93" s="61">
        <v>224</v>
      </c>
      <c r="M93" s="61">
        <v>232</v>
      </c>
      <c r="N93" s="50"/>
      <c r="O93" s="61">
        <v>138</v>
      </c>
      <c r="P93" s="61">
        <v>152</v>
      </c>
      <c r="Q93" s="50"/>
      <c r="R93">
        <v>348</v>
      </c>
      <c r="S93">
        <v>348</v>
      </c>
      <c r="T93" s="61">
        <v>310</v>
      </c>
      <c r="U93" s="61">
        <v>321</v>
      </c>
      <c r="V93">
        <v>217</v>
      </c>
      <c r="W93">
        <v>217</v>
      </c>
      <c r="X93" s="61">
        <v>84</v>
      </c>
      <c r="Y93" s="61">
        <v>92</v>
      </c>
      <c r="Z93" s="50"/>
      <c r="AA93">
        <v>149</v>
      </c>
      <c r="AB93">
        <v>155</v>
      </c>
      <c r="AC93" s="51"/>
    </row>
    <row r="94" spans="1:29" x14ac:dyDescent="0.3">
      <c r="A94" s="7" t="s">
        <v>218</v>
      </c>
      <c r="B94">
        <v>121</v>
      </c>
      <c r="C94">
        <v>121</v>
      </c>
      <c r="D94" s="62">
        <v>257</v>
      </c>
      <c r="E94" s="62">
        <v>259</v>
      </c>
      <c r="F94">
        <v>139</v>
      </c>
      <c r="G94">
        <v>141</v>
      </c>
      <c r="H94" s="50"/>
      <c r="I94" s="62">
        <v>115</v>
      </c>
      <c r="J94" s="62">
        <v>121</v>
      </c>
      <c r="K94" s="62">
        <v>133</v>
      </c>
      <c r="L94" s="62">
        <v>224</v>
      </c>
      <c r="M94" s="62">
        <v>232</v>
      </c>
      <c r="N94" s="50"/>
      <c r="O94" s="62">
        <v>138</v>
      </c>
      <c r="P94" s="62">
        <v>140</v>
      </c>
      <c r="Q94" s="62">
        <v>152</v>
      </c>
      <c r="R94">
        <v>348</v>
      </c>
      <c r="S94">
        <v>348</v>
      </c>
      <c r="T94" s="62">
        <v>310</v>
      </c>
      <c r="U94" s="62">
        <v>321</v>
      </c>
      <c r="V94">
        <v>217</v>
      </c>
      <c r="W94">
        <v>217</v>
      </c>
      <c r="X94" s="62">
        <v>84</v>
      </c>
      <c r="Y94" s="62">
        <v>86</v>
      </c>
      <c r="Z94" s="62">
        <v>92</v>
      </c>
      <c r="AA94">
        <v>149</v>
      </c>
      <c r="AB94">
        <v>155</v>
      </c>
      <c r="AC94" s="51"/>
    </row>
    <row r="95" spans="1:29" x14ac:dyDescent="0.3">
      <c r="A95" s="29"/>
      <c r="B95" s="21"/>
      <c r="C95" s="21"/>
      <c r="D95" s="21"/>
      <c r="E95" s="21"/>
      <c r="F95" s="21"/>
      <c r="G95" s="21"/>
      <c r="H95" s="50"/>
      <c r="I95" s="21"/>
      <c r="J95" s="21"/>
      <c r="K95" s="50"/>
      <c r="L95" s="21"/>
      <c r="M95" s="21"/>
      <c r="N95" s="50"/>
      <c r="O95" s="21"/>
      <c r="P95" s="21"/>
      <c r="Q95" s="50"/>
      <c r="R95" s="21"/>
      <c r="S95" s="21"/>
      <c r="T95" s="50"/>
      <c r="U95" s="50"/>
      <c r="V95" s="50"/>
      <c r="W95" s="50"/>
      <c r="X95" s="50"/>
      <c r="Y95" s="50"/>
      <c r="Z95" s="50"/>
      <c r="AA95" s="50"/>
      <c r="AB95" s="50"/>
      <c r="AC95" s="51"/>
    </row>
    <row r="96" spans="1:29" x14ac:dyDescent="0.3">
      <c r="A96" s="28" t="s">
        <v>89</v>
      </c>
      <c r="B96" s="20">
        <v>121</v>
      </c>
      <c r="C96" s="20">
        <v>121</v>
      </c>
      <c r="D96" s="20">
        <v>259</v>
      </c>
      <c r="E96" s="20">
        <v>259</v>
      </c>
      <c r="F96" s="20">
        <v>139</v>
      </c>
      <c r="G96" s="20">
        <v>139</v>
      </c>
      <c r="H96" s="50" t="s">
        <v>215</v>
      </c>
      <c r="I96" s="20">
        <v>115</v>
      </c>
      <c r="J96" s="20">
        <v>121</v>
      </c>
      <c r="K96" s="50" t="s">
        <v>215</v>
      </c>
      <c r="L96" s="20">
        <v>222</v>
      </c>
      <c r="M96" s="20">
        <v>232</v>
      </c>
      <c r="N96" s="50" t="s">
        <v>215</v>
      </c>
      <c r="O96" s="20">
        <v>138</v>
      </c>
      <c r="P96" s="20">
        <v>140</v>
      </c>
      <c r="Q96" s="50" t="s">
        <v>215</v>
      </c>
      <c r="R96" s="21">
        <v>348</v>
      </c>
      <c r="S96" s="21">
        <v>348</v>
      </c>
      <c r="T96" s="50" t="s">
        <v>215</v>
      </c>
      <c r="U96" s="50" t="s">
        <v>215</v>
      </c>
      <c r="V96" s="50" t="s">
        <v>215</v>
      </c>
      <c r="W96" s="50" t="s">
        <v>215</v>
      </c>
      <c r="X96" s="50" t="s">
        <v>215</v>
      </c>
      <c r="Y96" s="50" t="s">
        <v>215</v>
      </c>
      <c r="Z96" s="50" t="s">
        <v>215</v>
      </c>
      <c r="AA96" s="50" t="s">
        <v>215</v>
      </c>
      <c r="AB96" s="50" t="s">
        <v>215</v>
      </c>
      <c r="AC96" s="51" t="s">
        <v>215</v>
      </c>
    </row>
    <row r="97" spans="1:29" x14ac:dyDescent="0.3">
      <c r="A97" s="28" t="s">
        <v>90</v>
      </c>
      <c r="B97" s="20">
        <v>109</v>
      </c>
      <c r="C97" s="20">
        <v>121</v>
      </c>
      <c r="D97" s="20">
        <v>257</v>
      </c>
      <c r="E97" s="20">
        <v>259</v>
      </c>
      <c r="F97" s="20">
        <v>141</v>
      </c>
      <c r="G97" s="20">
        <v>141</v>
      </c>
      <c r="H97" s="50" t="s">
        <v>215</v>
      </c>
      <c r="I97" s="20">
        <v>121</v>
      </c>
      <c r="J97" s="20">
        <v>133</v>
      </c>
      <c r="K97" s="50" t="s">
        <v>215</v>
      </c>
      <c r="L97" s="20">
        <v>222</v>
      </c>
      <c r="M97" s="20">
        <v>224</v>
      </c>
      <c r="N97" s="50" t="s">
        <v>215</v>
      </c>
      <c r="O97" s="20">
        <v>136</v>
      </c>
      <c r="P97" s="20">
        <v>138</v>
      </c>
      <c r="Q97" s="50" t="s">
        <v>215</v>
      </c>
      <c r="R97" s="21">
        <v>348</v>
      </c>
      <c r="S97" s="21">
        <v>348</v>
      </c>
      <c r="T97" s="50" t="s">
        <v>215</v>
      </c>
      <c r="U97" s="50" t="s">
        <v>215</v>
      </c>
      <c r="V97" s="50" t="s">
        <v>215</v>
      </c>
      <c r="W97" s="50" t="s">
        <v>215</v>
      </c>
      <c r="X97" s="50" t="s">
        <v>215</v>
      </c>
      <c r="Y97" s="50" t="s">
        <v>215</v>
      </c>
      <c r="Z97" s="50" t="s">
        <v>215</v>
      </c>
      <c r="AA97" s="50" t="s">
        <v>215</v>
      </c>
      <c r="AB97" s="50" t="s">
        <v>215</v>
      </c>
      <c r="AC97" s="51" t="s">
        <v>215</v>
      </c>
    </row>
    <row r="98" spans="1:29" x14ac:dyDescent="0.3">
      <c r="A98" s="26" t="s">
        <v>91</v>
      </c>
      <c r="B98" s="22">
        <v>109</v>
      </c>
      <c r="C98" s="22">
        <v>121</v>
      </c>
      <c r="D98" s="22">
        <v>257</v>
      </c>
      <c r="E98" s="22">
        <v>259</v>
      </c>
      <c r="F98" s="22">
        <v>139</v>
      </c>
      <c r="G98" s="22">
        <v>141</v>
      </c>
      <c r="H98" s="50" t="s">
        <v>215</v>
      </c>
      <c r="I98" s="22">
        <v>115</v>
      </c>
      <c r="J98" s="22">
        <v>121</v>
      </c>
      <c r="K98" s="22">
        <v>133</v>
      </c>
      <c r="L98" s="22">
        <v>222</v>
      </c>
      <c r="M98" s="22">
        <v>224</v>
      </c>
      <c r="N98" s="22">
        <v>232</v>
      </c>
      <c r="O98" s="22">
        <v>136</v>
      </c>
      <c r="P98" s="22">
        <v>138</v>
      </c>
      <c r="Q98" s="22">
        <v>140</v>
      </c>
      <c r="R98" s="21">
        <v>348</v>
      </c>
      <c r="S98" s="21">
        <v>348</v>
      </c>
      <c r="T98" s="50" t="s">
        <v>215</v>
      </c>
      <c r="U98" s="50" t="s">
        <v>215</v>
      </c>
      <c r="V98" s="50" t="s">
        <v>215</v>
      </c>
      <c r="W98" s="50" t="s">
        <v>215</v>
      </c>
      <c r="X98" s="50" t="s">
        <v>215</v>
      </c>
      <c r="Y98" s="50" t="s">
        <v>215</v>
      </c>
      <c r="Z98" s="50" t="s">
        <v>215</v>
      </c>
      <c r="AA98" s="50" t="s">
        <v>215</v>
      </c>
      <c r="AB98" s="50" t="s">
        <v>215</v>
      </c>
      <c r="AC98" s="51" t="s">
        <v>215</v>
      </c>
    </row>
    <row r="99" spans="1:29" ht="15" thickBot="1" x14ac:dyDescent="0.35">
      <c r="A99" s="34" t="s">
        <v>92</v>
      </c>
      <c r="B99" s="46">
        <v>109</v>
      </c>
      <c r="C99" s="46">
        <v>121</v>
      </c>
      <c r="D99" s="46">
        <v>257</v>
      </c>
      <c r="E99" s="46">
        <v>259</v>
      </c>
      <c r="F99" s="46">
        <v>139</v>
      </c>
      <c r="G99" s="46">
        <v>141</v>
      </c>
      <c r="H99" s="52" t="s">
        <v>215</v>
      </c>
      <c r="I99" s="46">
        <v>115</v>
      </c>
      <c r="J99" s="46">
        <v>121</v>
      </c>
      <c r="K99" s="46">
        <v>133</v>
      </c>
      <c r="L99" s="46">
        <v>222</v>
      </c>
      <c r="M99" s="46">
        <v>224</v>
      </c>
      <c r="N99" s="46">
        <v>232</v>
      </c>
      <c r="O99" s="46">
        <v>136</v>
      </c>
      <c r="P99" s="46">
        <v>138</v>
      </c>
      <c r="Q99" s="46">
        <v>140</v>
      </c>
      <c r="R99" s="36">
        <v>348</v>
      </c>
      <c r="S99" s="36">
        <v>348</v>
      </c>
      <c r="T99" s="52" t="s">
        <v>215</v>
      </c>
      <c r="U99" s="52" t="s">
        <v>215</v>
      </c>
      <c r="V99" s="52" t="s">
        <v>215</v>
      </c>
      <c r="W99" s="52" t="s">
        <v>215</v>
      </c>
      <c r="X99" s="52" t="s">
        <v>215</v>
      </c>
      <c r="Y99" s="52" t="s">
        <v>215</v>
      </c>
      <c r="Z99" s="52" t="s">
        <v>215</v>
      </c>
      <c r="AA99" s="52" t="s">
        <v>215</v>
      </c>
      <c r="AB99" s="52" t="s">
        <v>215</v>
      </c>
      <c r="AC99" s="53" t="s">
        <v>215</v>
      </c>
    </row>
    <row r="100" spans="1:29" x14ac:dyDescent="0.3">
      <c r="A100" s="7"/>
      <c r="B100" s="63"/>
      <c r="C100" s="63"/>
      <c r="D100" s="63"/>
      <c r="E100" s="63"/>
      <c r="F100" s="63"/>
      <c r="G100" s="63"/>
      <c r="H100" s="56"/>
      <c r="I100" s="63"/>
      <c r="J100" s="63"/>
      <c r="K100" s="63"/>
      <c r="L100" s="63"/>
      <c r="M100" s="63"/>
      <c r="N100" s="63"/>
      <c r="O100" s="63"/>
      <c r="P100" s="63"/>
      <c r="Q100" s="63"/>
      <c r="T100" s="56"/>
      <c r="U100" s="56"/>
      <c r="V100" s="56"/>
      <c r="W100" s="56"/>
      <c r="X100" s="56"/>
      <c r="Y100" s="56"/>
      <c r="Z100" s="56"/>
      <c r="AA100" s="56"/>
      <c r="AB100" s="56"/>
      <c r="AC100" s="56"/>
    </row>
    <row r="101" spans="1:29" ht="15" thickBot="1" x14ac:dyDescent="0.35"/>
    <row r="102" spans="1:29" ht="21.6" thickBot="1" x14ac:dyDescent="0.45">
      <c r="A102" s="47" t="s">
        <v>209</v>
      </c>
      <c r="B102" s="48"/>
      <c r="C102" s="48"/>
      <c r="D102" s="48"/>
      <c r="E102" s="48"/>
      <c r="F102" s="48"/>
      <c r="G102" s="48"/>
      <c r="H102" s="48"/>
      <c r="I102" s="48"/>
      <c r="J102" s="48"/>
      <c r="K102" s="48"/>
      <c r="L102" s="48"/>
      <c r="M102" s="48"/>
      <c r="N102" s="48"/>
      <c r="O102" s="48"/>
      <c r="P102" s="48"/>
      <c r="Q102" s="48"/>
      <c r="R102" s="48"/>
      <c r="S102" s="48"/>
      <c r="T102" s="48"/>
      <c r="U102" s="48"/>
      <c r="V102" s="48"/>
      <c r="W102" s="48"/>
      <c r="X102" s="48"/>
      <c r="Y102" s="48"/>
      <c r="Z102" s="48"/>
      <c r="AA102" s="48"/>
      <c r="AB102" s="48"/>
      <c r="AC102" s="49"/>
    </row>
    <row r="103" spans="1:29" s="25" customFormat="1" ht="15.6" x14ac:dyDescent="0.3">
      <c r="A103" s="41"/>
      <c r="B103" s="64" t="s">
        <v>0</v>
      </c>
      <c r="C103" s="64"/>
      <c r="D103" s="64" t="s">
        <v>10</v>
      </c>
      <c r="E103" s="64"/>
      <c r="F103" s="64" t="s">
        <v>2</v>
      </c>
      <c r="G103" s="64"/>
      <c r="H103" s="64"/>
      <c r="I103" s="64" t="s">
        <v>3</v>
      </c>
      <c r="J103" s="64"/>
      <c r="K103" s="64"/>
      <c r="L103" s="64" t="s">
        <v>4</v>
      </c>
      <c r="M103" s="64"/>
      <c r="N103" s="64"/>
      <c r="O103" s="64" t="s">
        <v>6</v>
      </c>
      <c r="P103" s="64"/>
      <c r="Q103" s="64"/>
      <c r="R103" s="64" t="s">
        <v>7</v>
      </c>
      <c r="S103" s="64"/>
      <c r="T103" s="64" t="s">
        <v>8</v>
      </c>
      <c r="U103" s="64"/>
      <c r="V103" s="65" t="s">
        <v>15</v>
      </c>
      <c r="W103" s="65"/>
      <c r="X103" s="65" t="s">
        <v>16</v>
      </c>
      <c r="Y103" s="65"/>
      <c r="Z103" s="42"/>
      <c r="AA103" s="65" t="s">
        <v>20</v>
      </c>
      <c r="AB103" s="65"/>
      <c r="AC103" s="43"/>
    </row>
    <row r="104" spans="1:29" x14ac:dyDescent="0.3">
      <c r="A104" s="29"/>
      <c r="B104" s="40" t="s">
        <v>11</v>
      </c>
      <c r="C104" s="40" t="s">
        <v>12</v>
      </c>
      <c r="D104" s="40" t="s">
        <v>11</v>
      </c>
      <c r="E104" s="40" t="s">
        <v>12</v>
      </c>
      <c r="F104" s="40" t="s">
        <v>11</v>
      </c>
      <c r="G104" s="40" t="s">
        <v>12</v>
      </c>
      <c r="H104" s="40" t="s">
        <v>13</v>
      </c>
      <c r="I104" s="40" t="s">
        <v>11</v>
      </c>
      <c r="J104" s="40" t="s">
        <v>12</v>
      </c>
      <c r="K104" s="40" t="s">
        <v>13</v>
      </c>
      <c r="L104" s="40" t="s">
        <v>11</v>
      </c>
      <c r="M104" s="40" t="s">
        <v>12</v>
      </c>
      <c r="N104" s="40" t="s">
        <v>13</v>
      </c>
      <c r="O104" s="40" t="s">
        <v>11</v>
      </c>
      <c r="P104" s="40" t="s">
        <v>12</v>
      </c>
      <c r="Q104" s="40" t="s">
        <v>13</v>
      </c>
      <c r="R104" s="40" t="s">
        <v>11</v>
      </c>
      <c r="S104" s="40" t="s">
        <v>12</v>
      </c>
      <c r="T104" s="40" t="s">
        <v>11</v>
      </c>
      <c r="U104" s="40" t="s">
        <v>12</v>
      </c>
      <c r="V104" s="40" t="s">
        <v>11</v>
      </c>
      <c r="W104" s="40" t="s">
        <v>12</v>
      </c>
      <c r="X104" s="40" t="s">
        <v>11</v>
      </c>
      <c r="Y104" s="40" t="s">
        <v>12</v>
      </c>
      <c r="Z104" s="40" t="s">
        <v>13</v>
      </c>
      <c r="AA104" s="40" t="s">
        <v>11</v>
      </c>
      <c r="AB104" s="40" t="s">
        <v>12</v>
      </c>
      <c r="AC104" s="44" t="s">
        <v>13</v>
      </c>
    </row>
    <row r="105" spans="1:29" x14ac:dyDescent="0.3">
      <c r="A105" s="26" t="s">
        <v>99</v>
      </c>
      <c r="B105" s="20">
        <v>109</v>
      </c>
      <c r="C105" s="20">
        <v>121</v>
      </c>
      <c r="D105" s="20">
        <v>257</v>
      </c>
      <c r="E105" s="20">
        <v>257</v>
      </c>
      <c r="F105" s="20">
        <v>143</v>
      </c>
      <c r="G105" s="20">
        <v>143</v>
      </c>
      <c r="H105" s="50" t="s">
        <v>215</v>
      </c>
      <c r="I105" s="20">
        <v>133</v>
      </c>
      <c r="J105" s="20">
        <v>133</v>
      </c>
      <c r="K105" s="50" t="s">
        <v>215</v>
      </c>
      <c r="L105" s="20">
        <v>224</v>
      </c>
      <c r="M105" s="20">
        <v>224</v>
      </c>
      <c r="N105" s="50" t="s">
        <v>215</v>
      </c>
      <c r="O105" s="20">
        <v>136</v>
      </c>
      <c r="P105" s="20">
        <v>136</v>
      </c>
      <c r="Q105" s="50" t="s">
        <v>215</v>
      </c>
      <c r="R105" s="20">
        <v>344</v>
      </c>
      <c r="S105" s="20">
        <v>348</v>
      </c>
      <c r="T105" s="20">
        <v>321</v>
      </c>
      <c r="U105" s="20">
        <v>321</v>
      </c>
      <c r="V105" s="50" t="s">
        <v>215</v>
      </c>
      <c r="W105" s="50" t="s">
        <v>215</v>
      </c>
      <c r="X105" s="50" t="s">
        <v>215</v>
      </c>
      <c r="Y105" s="50" t="s">
        <v>215</v>
      </c>
      <c r="Z105" s="50" t="s">
        <v>215</v>
      </c>
      <c r="AA105" s="50" t="s">
        <v>215</v>
      </c>
      <c r="AB105" s="50" t="s">
        <v>215</v>
      </c>
      <c r="AC105" s="51" t="s">
        <v>215</v>
      </c>
    </row>
    <row r="106" spans="1:29" x14ac:dyDescent="0.3">
      <c r="A106" s="28" t="s">
        <v>100</v>
      </c>
      <c r="B106" s="20">
        <v>121</v>
      </c>
      <c r="C106" s="20">
        <v>121</v>
      </c>
      <c r="D106" s="20">
        <v>259</v>
      </c>
      <c r="E106" s="20">
        <v>259</v>
      </c>
      <c r="F106" s="20">
        <v>139</v>
      </c>
      <c r="G106" s="20">
        <v>141</v>
      </c>
      <c r="H106" s="50" t="s">
        <v>215</v>
      </c>
      <c r="I106" s="20">
        <v>121</v>
      </c>
      <c r="J106" s="20">
        <v>121</v>
      </c>
      <c r="K106" s="50" t="s">
        <v>215</v>
      </c>
      <c r="L106" s="20">
        <v>222</v>
      </c>
      <c r="M106" s="20">
        <v>222</v>
      </c>
      <c r="N106" s="50" t="s">
        <v>215</v>
      </c>
      <c r="O106" s="20">
        <v>138</v>
      </c>
      <c r="P106" s="20">
        <v>138</v>
      </c>
      <c r="Q106" s="50" t="s">
        <v>215</v>
      </c>
      <c r="R106" s="20">
        <v>348</v>
      </c>
      <c r="S106" s="20">
        <v>348</v>
      </c>
      <c r="T106" s="20">
        <v>310</v>
      </c>
      <c r="U106" s="20">
        <v>310</v>
      </c>
      <c r="V106" s="50" t="s">
        <v>215</v>
      </c>
      <c r="W106" s="50" t="s">
        <v>215</v>
      </c>
      <c r="X106" s="50" t="s">
        <v>215</v>
      </c>
      <c r="Y106" s="50" t="s">
        <v>215</v>
      </c>
      <c r="Z106" s="50" t="s">
        <v>215</v>
      </c>
      <c r="AA106" s="50" t="s">
        <v>215</v>
      </c>
      <c r="AB106" s="50" t="s">
        <v>215</v>
      </c>
      <c r="AC106" s="51" t="s">
        <v>215</v>
      </c>
    </row>
    <row r="107" spans="1:29" x14ac:dyDescent="0.3">
      <c r="A107" s="26" t="s">
        <v>101</v>
      </c>
      <c r="B107" s="19">
        <v>109</v>
      </c>
      <c r="C107" s="19">
        <v>121</v>
      </c>
      <c r="D107" s="19">
        <v>257</v>
      </c>
      <c r="E107" s="19">
        <v>257</v>
      </c>
      <c r="F107" s="19">
        <v>143</v>
      </c>
      <c r="G107" s="19">
        <v>143</v>
      </c>
      <c r="H107" s="50" t="s">
        <v>215</v>
      </c>
      <c r="I107" s="19">
        <v>133</v>
      </c>
      <c r="J107" s="19">
        <v>133</v>
      </c>
      <c r="K107" s="50" t="s">
        <v>215</v>
      </c>
      <c r="L107" s="19">
        <v>224</v>
      </c>
      <c r="M107" s="19">
        <v>224</v>
      </c>
      <c r="N107" s="50" t="s">
        <v>215</v>
      </c>
      <c r="O107" s="19">
        <v>136</v>
      </c>
      <c r="P107" s="19">
        <v>136</v>
      </c>
      <c r="Q107" s="50" t="s">
        <v>215</v>
      </c>
      <c r="R107" s="19">
        <v>344</v>
      </c>
      <c r="S107" s="19">
        <v>348</v>
      </c>
      <c r="T107" s="19">
        <v>321</v>
      </c>
      <c r="U107" s="19">
        <v>321</v>
      </c>
      <c r="V107" s="50" t="s">
        <v>215</v>
      </c>
      <c r="W107" s="50" t="s">
        <v>215</v>
      </c>
      <c r="X107" s="50" t="s">
        <v>215</v>
      </c>
      <c r="Y107" s="50" t="s">
        <v>215</v>
      </c>
      <c r="Z107" s="50" t="s">
        <v>215</v>
      </c>
      <c r="AA107" s="50" t="s">
        <v>215</v>
      </c>
      <c r="AB107" s="50" t="s">
        <v>215</v>
      </c>
      <c r="AC107" s="51" t="s">
        <v>215</v>
      </c>
    </row>
    <row r="108" spans="1:29" x14ac:dyDescent="0.3">
      <c r="A108" s="26" t="s">
        <v>102</v>
      </c>
      <c r="B108" s="19">
        <v>109</v>
      </c>
      <c r="C108" s="19">
        <v>121</v>
      </c>
      <c r="D108" s="19">
        <v>257</v>
      </c>
      <c r="E108" s="19">
        <v>257</v>
      </c>
      <c r="F108" s="19">
        <v>143</v>
      </c>
      <c r="G108" s="19">
        <v>143</v>
      </c>
      <c r="H108" s="50" t="s">
        <v>215</v>
      </c>
      <c r="I108" s="19">
        <v>133</v>
      </c>
      <c r="J108" s="19">
        <v>133</v>
      </c>
      <c r="K108" s="50" t="s">
        <v>215</v>
      </c>
      <c r="L108" s="19">
        <v>224</v>
      </c>
      <c r="M108" s="19">
        <v>224</v>
      </c>
      <c r="N108" s="50" t="s">
        <v>215</v>
      </c>
      <c r="O108" s="19">
        <v>136</v>
      </c>
      <c r="P108" s="19">
        <v>136</v>
      </c>
      <c r="Q108" s="50" t="s">
        <v>215</v>
      </c>
      <c r="R108" s="19">
        <v>344</v>
      </c>
      <c r="S108" s="19">
        <v>348</v>
      </c>
      <c r="T108" s="19">
        <v>321</v>
      </c>
      <c r="U108" s="19">
        <v>321</v>
      </c>
      <c r="V108" s="50" t="s">
        <v>215</v>
      </c>
      <c r="W108" s="50" t="s">
        <v>215</v>
      </c>
      <c r="X108" s="50" t="s">
        <v>215</v>
      </c>
      <c r="Y108" s="50" t="s">
        <v>215</v>
      </c>
      <c r="Z108" s="50" t="s">
        <v>215</v>
      </c>
      <c r="AA108" s="50" t="s">
        <v>215</v>
      </c>
      <c r="AB108" s="50" t="s">
        <v>215</v>
      </c>
      <c r="AC108" s="51" t="s">
        <v>215</v>
      </c>
    </row>
    <row r="109" spans="1:29" x14ac:dyDescent="0.3">
      <c r="A109" s="28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21"/>
      <c r="R109" s="19"/>
      <c r="S109" s="19"/>
      <c r="T109" s="19"/>
      <c r="U109" s="19"/>
      <c r="V109" s="50" t="s">
        <v>215</v>
      </c>
      <c r="W109" s="50" t="s">
        <v>215</v>
      </c>
      <c r="X109" s="50" t="s">
        <v>215</v>
      </c>
      <c r="Y109" s="50" t="s">
        <v>215</v>
      </c>
      <c r="Z109" s="50" t="s">
        <v>215</v>
      </c>
      <c r="AA109" s="50" t="s">
        <v>215</v>
      </c>
      <c r="AB109" s="50" t="s">
        <v>215</v>
      </c>
      <c r="AC109" s="51" t="s">
        <v>215</v>
      </c>
    </row>
    <row r="110" spans="1:29" x14ac:dyDescent="0.3">
      <c r="A110" s="26" t="s">
        <v>103</v>
      </c>
      <c r="B110" s="20">
        <v>109</v>
      </c>
      <c r="C110" s="20">
        <v>121</v>
      </c>
      <c r="D110" s="20">
        <v>257</v>
      </c>
      <c r="E110" s="20">
        <v>257</v>
      </c>
      <c r="F110" s="20">
        <v>141</v>
      </c>
      <c r="G110" s="20">
        <v>143</v>
      </c>
      <c r="H110" s="50" t="s">
        <v>215</v>
      </c>
      <c r="I110" s="20">
        <v>133</v>
      </c>
      <c r="J110" s="20">
        <v>133</v>
      </c>
      <c r="K110" s="50" t="s">
        <v>215</v>
      </c>
      <c r="L110" s="20">
        <v>224</v>
      </c>
      <c r="M110" s="20">
        <v>224</v>
      </c>
      <c r="N110" s="50" t="s">
        <v>215</v>
      </c>
      <c r="O110" s="20">
        <v>136</v>
      </c>
      <c r="P110" s="20">
        <v>152</v>
      </c>
      <c r="Q110" s="50" t="s">
        <v>215</v>
      </c>
      <c r="R110" s="19">
        <v>348</v>
      </c>
      <c r="S110" s="19">
        <v>354</v>
      </c>
      <c r="T110" s="20">
        <v>321</v>
      </c>
      <c r="U110" s="20">
        <v>321</v>
      </c>
      <c r="V110" s="50" t="s">
        <v>215</v>
      </c>
      <c r="W110" s="50" t="s">
        <v>215</v>
      </c>
      <c r="X110" s="50" t="s">
        <v>215</v>
      </c>
      <c r="Y110" s="50" t="s">
        <v>215</v>
      </c>
      <c r="Z110" s="50" t="s">
        <v>215</v>
      </c>
      <c r="AA110" s="50" t="s">
        <v>215</v>
      </c>
      <c r="AB110" s="50" t="s">
        <v>215</v>
      </c>
      <c r="AC110" s="51" t="s">
        <v>215</v>
      </c>
    </row>
    <row r="111" spans="1:29" x14ac:dyDescent="0.3">
      <c r="A111" s="28" t="s">
        <v>104</v>
      </c>
      <c r="B111" s="20">
        <v>121</v>
      </c>
      <c r="C111" s="20">
        <v>121</v>
      </c>
      <c r="D111" s="20">
        <v>259</v>
      </c>
      <c r="E111" s="20">
        <v>259</v>
      </c>
      <c r="F111" s="20">
        <v>141</v>
      </c>
      <c r="G111" s="20">
        <v>141</v>
      </c>
      <c r="H111" s="50" t="s">
        <v>215</v>
      </c>
      <c r="I111" s="20">
        <v>115</v>
      </c>
      <c r="J111" s="20">
        <v>115</v>
      </c>
      <c r="K111" s="50" t="s">
        <v>215</v>
      </c>
      <c r="L111" s="20">
        <v>222</v>
      </c>
      <c r="M111" s="20">
        <v>232</v>
      </c>
      <c r="N111" s="50" t="s">
        <v>215</v>
      </c>
      <c r="O111" s="20">
        <v>138</v>
      </c>
      <c r="P111" s="20">
        <v>140</v>
      </c>
      <c r="Q111" s="50" t="s">
        <v>215</v>
      </c>
      <c r="R111" s="19">
        <v>348</v>
      </c>
      <c r="S111" s="19">
        <v>348</v>
      </c>
      <c r="T111" s="20">
        <v>310</v>
      </c>
      <c r="U111" s="20">
        <v>310</v>
      </c>
      <c r="V111" s="50" t="s">
        <v>215</v>
      </c>
      <c r="W111" s="50" t="s">
        <v>215</v>
      </c>
      <c r="X111" s="50" t="s">
        <v>215</v>
      </c>
      <c r="Y111" s="50" t="s">
        <v>215</v>
      </c>
      <c r="Z111" s="50" t="s">
        <v>215</v>
      </c>
      <c r="AA111" s="50" t="s">
        <v>215</v>
      </c>
      <c r="AB111" s="50" t="s">
        <v>215</v>
      </c>
      <c r="AC111" s="51" t="s">
        <v>215</v>
      </c>
    </row>
    <row r="112" spans="1:29" x14ac:dyDescent="0.3">
      <c r="A112" s="26" t="s">
        <v>105</v>
      </c>
      <c r="B112" s="19">
        <v>109</v>
      </c>
      <c r="C112" s="19">
        <v>121</v>
      </c>
      <c r="D112" s="19">
        <v>257</v>
      </c>
      <c r="E112" s="19">
        <v>257</v>
      </c>
      <c r="F112" s="19">
        <v>141</v>
      </c>
      <c r="G112" s="19">
        <v>143</v>
      </c>
      <c r="H112" s="50" t="s">
        <v>215</v>
      </c>
      <c r="I112" s="19">
        <v>133</v>
      </c>
      <c r="J112" s="19">
        <v>133</v>
      </c>
      <c r="K112" s="50" t="s">
        <v>215</v>
      </c>
      <c r="L112" s="19">
        <v>224</v>
      </c>
      <c r="M112" s="19">
        <v>224</v>
      </c>
      <c r="N112" s="50" t="s">
        <v>215</v>
      </c>
      <c r="O112" s="19">
        <v>136</v>
      </c>
      <c r="P112" s="19">
        <v>152</v>
      </c>
      <c r="Q112" s="50" t="s">
        <v>215</v>
      </c>
      <c r="R112" s="19">
        <v>348</v>
      </c>
      <c r="S112" s="19">
        <v>354</v>
      </c>
      <c r="T112" s="19">
        <v>321</v>
      </c>
      <c r="U112" s="19">
        <v>321</v>
      </c>
      <c r="V112" s="50" t="s">
        <v>215</v>
      </c>
      <c r="W112" s="50" t="s">
        <v>215</v>
      </c>
      <c r="X112" s="50" t="s">
        <v>215</v>
      </c>
      <c r="Y112" s="50" t="s">
        <v>215</v>
      </c>
      <c r="Z112" s="50" t="s">
        <v>215</v>
      </c>
      <c r="AA112" s="50" t="s">
        <v>215</v>
      </c>
      <c r="AB112" s="50" t="s">
        <v>215</v>
      </c>
      <c r="AC112" s="51" t="s">
        <v>215</v>
      </c>
    </row>
    <row r="113" spans="1:29" x14ac:dyDescent="0.3">
      <c r="A113" s="26" t="s">
        <v>106</v>
      </c>
      <c r="B113" s="19">
        <v>109</v>
      </c>
      <c r="C113" s="19">
        <v>121</v>
      </c>
      <c r="D113" s="19">
        <v>257</v>
      </c>
      <c r="E113" s="19">
        <v>257</v>
      </c>
      <c r="F113" s="19">
        <v>141</v>
      </c>
      <c r="G113" s="19">
        <v>143</v>
      </c>
      <c r="H113" s="50" t="s">
        <v>215</v>
      </c>
      <c r="I113" s="19">
        <v>133</v>
      </c>
      <c r="J113" s="19">
        <v>133</v>
      </c>
      <c r="K113" s="50" t="s">
        <v>215</v>
      </c>
      <c r="L113" s="19">
        <v>224</v>
      </c>
      <c r="M113" s="19">
        <v>224</v>
      </c>
      <c r="N113" s="50" t="s">
        <v>215</v>
      </c>
      <c r="O113" s="19">
        <v>136</v>
      </c>
      <c r="P113" s="19">
        <v>152</v>
      </c>
      <c r="Q113" s="50" t="s">
        <v>215</v>
      </c>
      <c r="R113" s="19">
        <v>348</v>
      </c>
      <c r="S113" s="19">
        <v>354</v>
      </c>
      <c r="T113" s="19">
        <v>321</v>
      </c>
      <c r="U113" s="19">
        <v>321</v>
      </c>
      <c r="V113" s="50" t="s">
        <v>215</v>
      </c>
      <c r="W113" s="50" t="s">
        <v>215</v>
      </c>
      <c r="X113" s="50" t="s">
        <v>215</v>
      </c>
      <c r="Y113" s="50" t="s">
        <v>215</v>
      </c>
      <c r="Z113" s="50" t="s">
        <v>215</v>
      </c>
      <c r="AA113" s="50" t="s">
        <v>215</v>
      </c>
      <c r="AB113" s="50" t="s">
        <v>215</v>
      </c>
      <c r="AC113" s="51" t="s">
        <v>215</v>
      </c>
    </row>
    <row r="114" spans="1:29" x14ac:dyDescent="0.3">
      <c r="A114" s="29"/>
      <c r="B114" s="21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  <c r="AA114" s="21"/>
      <c r="AB114" s="21"/>
      <c r="AC114" s="30"/>
    </row>
    <row r="115" spans="1:29" x14ac:dyDescent="0.3">
      <c r="A115" s="26" t="s">
        <v>107</v>
      </c>
      <c r="B115" s="21">
        <v>121</v>
      </c>
      <c r="C115" s="21">
        <v>121</v>
      </c>
      <c r="D115" s="20">
        <v>257</v>
      </c>
      <c r="E115" s="20">
        <v>257</v>
      </c>
      <c r="F115" s="20">
        <v>143</v>
      </c>
      <c r="G115" s="20">
        <v>143</v>
      </c>
      <c r="H115" s="50" t="s">
        <v>215</v>
      </c>
      <c r="I115" s="20">
        <v>133</v>
      </c>
      <c r="J115" s="20">
        <v>133</v>
      </c>
      <c r="K115" s="50" t="s">
        <v>215</v>
      </c>
      <c r="L115" s="20">
        <v>224</v>
      </c>
      <c r="M115" s="20">
        <v>224</v>
      </c>
      <c r="N115" s="50" t="s">
        <v>215</v>
      </c>
      <c r="O115" s="20">
        <v>136</v>
      </c>
      <c r="P115" s="20">
        <v>152</v>
      </c>
      <c r="Q115" s="50" t="s">
        <v>215</v>
      </c>
      <c r="R115" s="21">
        <v>348</v>
      </c>
      <c r="S115" s="21">
        <v>348</v>
      </c>
      <c r="T115" s="50" t="s">
        <v>215</v>
      </c>
      <c r="U115" s="50" t="s">
        <v>215</v>
      </c>
      <c r="V115" s="50" t="s">
        <v>215</v>
      </c>
      <c r="W115" s="50" t="s">
        <v>215</v>
      </c>
      <c r="X115" s="50" t="s">
        <v>215</v>
      </c>
      <c r="Y115" s="50" t="s">
        <v>215</v>
      </c>
      <c r="Z115" s="50" t="s">
        <v>215</v>
      </c>
      <c r="AA115" s="50" t="s">
        <v>215</v>
      </c>
      <c r="AB115" s="50" t="s">
        <v>215</v>
      </c>
      <c r="AC115" s="51" t="s">
        <v>215</v>
      </c>
    </row>
    <row r="116" spans="1:29" x14ac:dyDescent="0.3">
      <c r="A116" s="28" t="s">
        <v>108</v>
      </c>
      <c r="B116" s="21">
        <v>121</v>
      </c>
      <c r="C116" s="21">
        <v>121</v>
      </c>
      <c r="D116" s="20">
        <v>259</v>
      </c>
      <c r="E116" s="20">
        <v>259</v>
      </c>
      <c r="F116" s="20">
        <v>139</v>
      </c>
      <c r="G116" s="20">
        <v>141</v>
      </c>
      <c r="H116" s="50" t="s">
        <v>215</v>
      </c>
      <c r="I116" s="20">
        <v>115</v>
      </c>
      <c r="J116" s="20">
        <v>115</v>
      </c>
      <c r="K116" s="50" t="s">
        <v>215</v>
      </c>
      <c r="L116" s="20">
        <v>222</v>
      </c>
      <c r="M116" s="20">
        <v>232</v>
      </c>
      <c r="N116" s="50" t="s">
        <v>215</v>
      </c>
      <c r="O116" s="20">
        <v>138</v>
      </c>
      <c r="P116" s="20">
        <v>140</v>
      </c>
      <c r="Q116" s="50" t="s">
        <v>215</v>
      </c>
      <c r="R116" s="21">
        <v>348</v>
      </c>
      <c r="S116" s="21">
        <v>348</v>
      </c>
      <c r="T116" s="50" t="s">
        <v>215</v>
      </c>
      <c r="U116" s="50" t="s">
        <v>215</v>
      </c>
      <c r="V116" s="50" t="s">
        <v>215</v>
      </c>
      <c r="W116" s="50" t="s">
        <v>215</v>
      </c>
      <c r="X116" s="50" t="s">
        <v>215</v>
      </c>
      <c r="Y116" s="50" t="s">
        <v>215</v>
      </c>
      <c r="Z116" s="50" t="s">
        <v>215</v>
      </c>
      <c r="AA116" s="50" t="s">
        <v>215</v>
      </c>
      <c r="AB116" s="50" t="s">
        <v>215</v>
      </c>
      <c r="AC116" s="51" t="s">
        <v>215</v>
      </c>
    </row>
    <row r="117" spans="1:29" x14ac:dyDescent="0.3">
      <c r="A117" s="26" t="s">
        <v>109</v>
      </c>
      <c r="B117" s="21">
        <v>121</v>
      </c>
      <c r="C117" s="21">
        <v>121</v>
      </c>
      <c r="D117" s="21">
        <v>257</v>
      </c>
      <c r="E117" s="21">
        <v>257</v>
      </c>
      <c r="F117" s="21">
        <v>143</v>
      </c>
      <c r="G117" s="21">
        <v>143</v>
      </c>
      <c r="H117" s="50" t="s">
        <v>215</v>
      </c>
      <c r="I117" s="21">
        <v>133</v>
      </c>
      <c r="J117" s="21">
        <v>133</v>
      </c>
      <c r="K117" s="50" t="s">
        <v>215</v>
      </c>
      <c r="L117" s="21">
        <v>224</v>
      </c>
      <c r="M117" s="21">
        <v>224</v>
      </c>
      <c r="N117" s="50" t="s">
        <v>215</v>
      </c>
      <c r="O117" s="21">
        <v>136</v>
      </c>
      <c r="P117" s="21">
        <v>152</v>
      </c>
      <c r="Q117" s="50" t="s">
        <v>215</v>
      </c>
      <c r="R117" s="21">
        <v>348</v>
      </c>
      <c r="S117" s="21">
        <v>348</v>
      </c>
      <c r="T117" s="50" t="s">
        <v>215</v>
      </c>
      <c r="U117" s="50" t="s">
        <v>215</v>
      </c>
      <c r="V117" s="50" t="s">
        <v>215</v>
      </c>
      <c r="W117" s="50" t="s">
        <v>215</v>
      </c>
      <c r="X117" s="50" t="s">
        <v>215</v>
      </c>
      <c r="Y117" s="50" t="s">
        <v>215</v>
      </c>
      <c r="Z117" s="50" t="s">
        <v>215</v>
      </c>
      <c r="AA117" s="50" t="s">
        <v>215</v>
      </c>
      <c r="AB117" s="50" t="s">
        <v>215</v>
      </c>
      <c r="AC117" s="51" t="s">
        <v>215</v>
      </c>
    </row>
    <row r="118" spans="1:29" x14ac:dyDescent="0.3">
      <c r="A118" s="26" t="s">
        <v>110</v>
      </c>
      <c r="B118" s="21">
        <v>121</v>
      </c>
      <c r="C118" s="21">
        <v>121</v>
      </c>
      <c r="D118" s="21">
        <v>257</v>
      </c>
      <c r="E118" s="21">
        <v>257</v>
      </c>
      <c r="F118" s="21">
        <v>143</v>
      </c>
      <c r="G118" s="21">
        <v>143</v>
      </c>
      <c r="H118" s="50" t="s">
        <v>215</v>
      </c>
      <c r="I118" s="21">
        <v>133</v>
      </c>
      <c r="J118" s="21">
        <v>133</v>
      </c>
      <c r="K118" s="50" t="s">
        <v>215</v>
      </c>
      <c r="L118" s="21">
        <v>224</v>
      </c>
      <c r="M118" s="21">
        <v>224</v>
      </c>
      <c r="N118" s="50" t="s">
        <v>215</v>
      </c>
      <c r="O118" s="21">
        <v>136</v>
      </c>
      <c r="P118" s="21">
        <v>152</v>
      </c>
      <c r="Q118" s="50" t="s">
        <v>215</v>
      </c>
      <c r="R118" s="21">
        <v>348</v>
      </c>
      <c r="S118" s="21">
        <v>348</v>
      </c>
      <c r="T118" s="50" t="s">
        <v>215</v>
      </c>
      <c r="U118" s="50" t="s">
        <v>215</v>
      </c>
      <c r="V118" s="50" t="s">
        <v>215</v>
      </c>
      <c r="W118" s="50" t="s">
        <v>215</v>
      </c>
      <c r="X118" s="50" t="s">
        <v>215</v>
      </c>
      <c r="Y118" s="50" t="s">
        <v>215</v>
      </c>
      <c r="Z118" s="50" t="s">
        <v>215</v>
      </c>
      <c r="AA118" s="50" t="s">
        <v>215</v>
      </c>
      <c r="AB118" s="50" t="s">
        <v>215</v>
      </c>
      <c r="AC118" s="51" t="s">
        <v>215</v>
      </c>
    </row>
    <row r="119" spans="1:29" ht="15" thickBot="1" x14ac:dyDescent="0.35">
      <c r="A119" s="34" t="s">
        <v>111</v>
      </c>
      <c r="B119" s="36">
        <v>121</v>
      </c>
      <c r="C119" s="36">
        <v>121</v>
      </c>
      <c r="D119" s="36">
        <v>257</v>
      </c>
      <c r="E119" s="36">
        <v>257</v>
      </c>
      <c r="F119" s="36">
        <v>143</v>
      </c>
      <c r="G119" s="36">
        <v>143</v>
      </c>
      <c r="H119" s="52" t="s">
        <v>215</v>
      </c>
      <c r="I119" s="36">
        <v>133</v>
      </c>
      <c r="J119" s="36">
        <v>133</v>
      </c>
      <c r="K119" s="52" t="s">
        <v>215</v>
      </c>
      <c r="L119" s="36">
        <v>224</v>
      </c>
      <c r="M119" s="36">
        <v>224</v>
      </c>
      <c r="N119" s="52" t="s">
        <v>215</v>
      </c>
      <c r="O119" s="36">
        <v>136</v>
      </c>
      <c r="P119" s="36">
        <v>152</v>
      </c>
      <c r="Q119" s="52" t="s">
        <v>215</v>
      </c>
      <c r="R119" s="36">
        <v>348</v>
      </c>
      <c r="S119" s="36">
        <v>348</v>
      </c>
      <c r="T119" s="52" t="s">
        <v>215</v>
      </c>
      <c r="U119" s="52" t="s">
        <v>215</v>
      </c>
      <c r="V119" s="52" t="s">
        <v>215</v>
      </c>
      <c r="W119" s="52" t="s">
        <v>215</v>
      </c>
      <c r="X119" s="52" t="s">
        <v>215</v>
      </c>
      <c r="Y119" s="52" t="s">
        <v>215</v>
      </c>
      <c r="Z119" s="52" t="s">
        <v>215</v>
      </c>
      <c r="AA119" s="52" t="s">
        <v>215</v>
      </c>
      <c r="AB119" s="52" t="s">
        <v>215</v>
      </c>
      <c r="AC119" s="53" t="s">
        <v>215</v>
      </c>
    </row>
    <row r="121" spans="1:29" ht="15" thickBot="1" x14ac:dyDescent="0.35"/>
    <row r="122" spans="1:29" ht="21.6" thickBot="1" x14ac:dyDescent="0.45">
      <c r="A122" s="57" t="s">
        <v>210</v>
      </c>
      <c r="B122" s="48"/>
      <c r="C122" s="48"/>
      <c r="D122" s="48"/>
      <c r="E122" s="48"/>
      <c r="F122" s="48"/>
      <c r="G122" s="48"/>
      <c r="H122" s="48"/>
      <c r="I122" s="48"/>
      <c r="J122" s="48"/>
      <c r="K122" s="48"/>
      <c r="L122" s="48"/>
      <c r="M122" s="48"/>
      <c r="N122" s="48"/>
      <c r="O122" s="48"/>
      <c r="P122" s="48"/>
      <c r="Q122" s="48"/>
      <c r="R122" s="48"/>
      <c r="S122" s="48"/>
      <c r="T122" s="48"/>
      <c r="U122" s="48"/>
      <c r="V122" s="48"/>
      <c r="W122" s="48"/>
      <c r="X122" s="48"/>
      <c r="Y122" s="48"/>
      <c r="Z122" s="48"/>
      <c r="AA122" s="48"/>
      <c r="AB122" s="48"/>
      <c r="AC122" s="49"/>
    </row>
    <row r="123" spans="1:29" s="25" customFormat="1" ht="15.6" x14ac:dyDescent="0.3">
      <c r="A123" s="41"/>
      <c r="B123" s="64" t="s">
        <v>0</v>
      </c>
      <c r="C123" s="64"/>
      <c r="D123" s="64" t="s">
        <v>10</v>
      </c>
      <c r="E123" s="64"/>
      <c r="F123" s="64" t="s">
        <v>2</v>
      </c>
      <c r="G123" s="64"/>
      <c r="H123" s="64"/>
      <c r="I123" s="64" t="s">
        <v>3</v>
      </c>
      <c r="J123" s="64"/>
      <c r="K123" s="64"/>
      <c r="L123" s="64" t="s">
        <v>4</v>
      </c>
      <c r="M123" s="64"/>
      <c r="N123" s="64"/>
      <c r="O123" s="64" t="s">
        <v>6</v>
      </c>
      <c r="P123" s="64"/>
      <c r="Q123" s="64"/>
      <c r="R123" s="64" t="s">
        <v>7</v>
      </c>
      <c r="S123" s="64"/>
      <c r="T123" s="64" t="s">
        <v>8</v>
      </c>
      <c r="U123" s="64"/>
      <c r="V123" s="65" t="s">
        <v>15</v>
      </c>
      <c r="W123" s="65"/>
      <c r="X123" s="65" t="s">
        <v>16</v>
      </c>
      <c r="Y123" s="65"/>
      <c r="Z123" s="42"/>
      <c r="AA123" s="65" t="s">
        <v>20</v>
      </c>
      <c r="AB123" s="65"/>
      <c r="AC123" s="43"/>
    </row>
    <row r="124" spans="1:29" x14ac:dyDescent="0.3">
      <c r="A124" s="29"/>
      <c r="B124" s="40" t="s">
        <v>11</v>
      </c>
      <c r="C124" s="40" t="s">
        <v>12</v>
      </c>
      <c r="D124" s="40" t="s">
        <v>11</v>
      </c>
      <c r="E124" s="40" t="s">
        <v>12</v>
      </c>
      <c r="F124" s="40" t="s">
        <v>11</v>
      </c>
      <c r="G124" s="40" t="s">
        <v>12</v>
      </c>
      <c r="H124" s="40" t="s">
        <v>13</v>
      </c>
      <c r="I124" s="40" t="s">
        <v>11</v>
      </c>
      <c r="J124" s="40" t="s">
        <v>12</v>
      </c>
      <c r="K124" s="40" t="s">
        <v>13</v>
      </c>
      <c r="L124" s="40" t="s">
        <v>11</v>
      </c>
      <c r="M124" s="40" t="s">
        <v>12</v>
      </c>
      <c r="N124" s="40" t="s">
        <v>13</v>
      </c>
      <c r="O124" s="40" t="s">
        <v>11</v>
      </c>
      <c r="P124" s="40" t="s">
        <v>12</v>
      </c>
      <c r="Q124" s="40" t="s">
        <v>13</v>
      </c>
      <c r="R124" s="40" t="s">
        <v>11</v>
      </c>
      <c r="S124" s="40" t="s">
        <v>12</v>
      </c>
      <c r="T124" s="40" t="s">
        <v>11</v>
      </c>
      <c r="U124" s="40" t="s">
        <v>12</v>
      </c>
      <c r="V124" s="40" t="s">
        <v>11</v>
      </c>
      <c r="W124" s="40" t="s">
        <v>12</v>
      </c>
      <c r="X124" s="40" t="s">
        <v>11</v>
      </c>
      <c r="Y124" s="40" t="s">
        <v>12</v>
      </c>
      <c r="Z124" s="40" t="s">
        <v>13</v>
      </c>
      <c r="AA124" s="40" t="s">
        <v>11</v>
      </c>
      <c r="AB124" s="40" t="s">
        <v>12</v>
      </c>
      <c r="AC124" s="44" t="s">
        <v>13</v>
      </c>
    </row>
    <row r="125" spans="1:29" x14ac:dyDescent="0.3">
      <c r="A125" s="26" t="s">
        <v>126</v>
      </c>
      <c r="B125" s="20">
        <v>109</v>
      </c>
      <c r="C125" s="20">
        <v>121</v>
      </c>
      <c r="D125" s="21">
        <v>257</v>
      </c>
      <c r="E125" s="21">
        <v>257</v>
      </c>
      <c r="F125" s="21">
        <v>143</v>
      </c>
      <c r="G125" s="21">
        <v>143</v>
      </c>
      <c r="H125" s="50" t="s">
        <v>215</v>
      </c>
      <c r="I125" s="21">
        <v>133</v>
      </c>
      <c r="J125" s="21">
        <v>133</v>
      </c>
      <c r="K125" s="50" t="s">
        <v>215</v>
      </c>
      <c r="L125" s="20">
        <v>224</v>
      </c>
      <c r="M125" s="20">
        <v>224</v>
      </c>
      <c r="N125" s="50" t="s">
        <v>215</v>
      </c>
      <c r="O125" s="20">
        <v>152</v>
      </c>
      <c r="P125" s="20">
        <v>152</v>
      </c>
      <c r="Q125" s="50" t="s">
        <v>215</v>
      </c>
      <c r="R125" s="20">
        <v>348</v>
      </c>
      <c r="S125" s="20">
        <v>354</v>
      </c>
      <c r="T125" s="50" t="s">
        <v>215</v>
      </c>
      <c r="U125" s="50" t="s">
        <v>215</v>
      </c>
      <c r="V125" s="50" t="s">
        <v>215</v>
      </c>
      <c r="W125" s="50" t="s">
        <v>215</v>
      </c>
      <c r="X125" s="50" t="s">
        <v>215</v>
      </c>
      <c r="Y125" s="50" t="s">
        <v>215</v>
      </c>
      <c r="Z125" s="50" t="s">
        <v>215</v>
      </c>
      <c r="AA125" s="50" t="s">
        <v>215</v>
      </c>
      <c r="AB125" s="50" t="s">
        <v>215</v>
      </c>
      <c r="AC125" s="51" t="s">
        <v>215</v>
      </c>
    </row>
    <row r="126" spans="1:29" x14ac:dyDescent="0.3">
      <c r="A126" s="28" t="s">
        <v>127</v>
      </c>
      <c r="B126" s="20">
        <v>109</v>
      </c>
      <c r="C126" s="20">
        <v>109</v>
      </c>
      <c r="D126" s="21">
        <v>257</v>
      </c>
      <c r="E126" s="21">
        <v>257</v>
      </c>
      <c r="F126" s="21">
        <v>143</v>
      </c>
      <c r="G126" s="21">
        <v>143</v>
      </c>
      <c r="H126" s="50" t="s">
        <v>215</v>
      </c>
      <c r="I126" s="21">
        <v>133</v>
      </c>
      <c r="J126" s="21">
        <v>133</v>
      </c>
      <c r="K126" s="50" t="s">
        <v>215</v>
      </c>
      <c r="L126" s="20">
        <v>224</v>
      </c>
      <c r="M126" s="20">
        <v>232</v>
      </c>
      <c r="N126" s="50" t="s">
        <v>215</v>
      </c>
      <c r="O126" s="20">
        <v>136</v>
      </c>
      <c r="P126" s="20">
        <v>152</v>
      </c>
      <c r="Q126" s="50" t="s">
        <v>215</v>
      </c>
      <c r="R126" s="20">
        <v>344</v>
      </c>
      <c r="S126" s="20">
        <v>348</v>
      </c>
      <c r="T126" s="50" t="s">
        <v>215</v>
      </c>
      <c r="U126" s="50" t="s">
        <v>215</v>
      </c>
      <c r="V126" s="50" t="s">
        <v>215</v>
      </c>
      <c r="W126" s="50" t="s">
        <v>215</v>
      </c>
      <c r="X126" s="50" t="s">
        <v>215</v>
      </c>
      <c r="Y126" s="50" t="s">
        <v>215</v>
      </c>
      <c r="Z126" s="50" t="s">
        <v>215</v>
      </c>
      <c r="AA126" s="50" t="s">
        <v>215</v>
      </c>
      <c r="AB126" s="50" t="s">
        <v>215</v>
      </c>
      <c r="AC126" s="51" t="s">
        <v>215</v>
      </c>
    </row>
    <row r="127" spans="1:29" x14ac:dyDescent="0.3">
      <c r="A127" s="26" t="s">
        <v>128</v>
      </c>
      <c r="B127" s="21">
        <v>109</v>
      </c>
      <c r="C127" s="21">
        <v>121</v>
      </c>
      <c r="D127" s="21">
        <v>257</v>
      </c>
      <c r="E127" s="21">
        <v>257</v>
      </c>
      <c r="F127" s="21">
        <v>143</v>
      </c>
      <c r="G127" s="21">
        <v>143</v>
      </c>
      <c r="H127" s="50" t="s">
        <v>215</v>
      </c>
      <c r="I127" s="21">
        <v>133</v>
      </c>
      <c r="J127" s="21">
        <v>133</v>
      </c>
      <c r="K127" s="50" t="s">
        <v>215</v>
      </c>
      <c r="L127" s="21">
        <v>224</v>
      </c>
      <c r="M127" s="21">
        <v>224</v>
      </c>
      <c r="N127" s="50" t="s">
        <v>215</v>
      </c>
      <c r="O127" s="21">
        <v>152</v>
      </c>
      <c r="P127" s="21">
        <v>152</v>
      </c>
      <c r="Q127" s="50" t="s">
        <v>215</v>
      </c>
      <c r="R127" s="21">
        <v>348</v>
      </c>
      <c r="S127" s="21">
        <v>354</v>
      </c>
      <c r="T127" s="50" t="s">
        <v>215</v>
      </c>
      <c r="U127" s="50" t="s">
        <v>215</v>
      </c>
      <c r="V127" s="50" t="s">
        <v>215</v>
      </c>
      <c r="W127" s="50" t="s">
        <v>215</v>
      </c>
      <c r="X127" s="50" t="s">
        <v>215</v>
      </c>
      <c r="Y127" s="50" t="s">
        <v>215</v>
      </c>
      <c r="Z127" s="50" t="s">
        <v>215</v>
      </c>
      <c r="AA127" s="50" t="s">
        <v>215</v>
      </c>
      <c r="AB127" s="50" t="s">
        <v>215</v>
      </c>
      <c r="AC127" s="51" t="s">
        <v>215</v>
      </c>
    </row>
    <row r="128" spans="1:29" x14ac:dyDescent="0.3">
      <c r="A128" s="26" t="s">
        <v>129</v>
      </c>
      <c r="B128" s="21">
        <v>109</v>
      </c>
      <c r="C128" s="21">
        <v>121</v>
      </c>
      <c r="D128" s="21">
        <v>257</v>
      </c>
      <c r="E128" s="21">
        <v>257</v>
      </c>
      <c r="F128" s="21">
        <v>143</v>
      </c>
      <c r="G128" s="21">
        <v>143</v>
      </c>
      <c r="H128" s="50" t="s">
        <v>215</v>
      </c>
      <c r="I128" s="21">
        <v>133</v>
      </c>
      <c r="J128" s="21">
        <v>133</v>
      </c>
      <c r="K128" s="50" t="s">
        <v>215</v>
      </c>
      <c r="L128" s="21">
        <v>224</v>
      </c>
      <c r="M128" s="21">
        <v>224</v>
      </c>
      <c r="N128" s="50" t="s">
        <v>215</v>
      </c>
      <c r="O128" s="21">
        <v>152</v>
      </c>
      <c r="P128" s="21">
        <v>152</v>
      </c>
      <c r="Q128" s="50" t="s">
        <v>215</v>
      </c>
      <c r="R128" s="21">
        <v>348</v>
      </c>
      <c r="S128" s="21">
        <v>354</v>
      </c>
      <c r="T128" s="50" t="s">
        <v>215</v>
      </c>
      <c r="U128" s="50" t="s">
        <v>215</v>
      </c>
      <c r="V128" s="50" t="s">
        <v>215</v>
      </c>
      <c r="W128" s="50" t="s">
        <v>215</v>
      </c>
      <c r="X128" s="50" t="s">
        <v>215</v>
      </c>
      <c r="Y128" s="50" t="s">
        <v>215</v>
      </c>
      <c r="Z128" s="50" t="s">
        <v>215</v>
      </c>
      <c r="AA128" s="50" t="s">
        <v>215</v>
      </c>
      <c r="AB128" s="50" t="s">
        <v>215</v>
      </c>
      <c r="AC128" s="51" t="s">
        <v>215</v>
      </c>
    </row>
    <row r="129" spans="1:30" x14ac:dyDescent="0.3">
      <c r="A129" s="26" t="s">
        <v>130</v>
      </c>
      <c r="B129" s="21">
        <v>109</v>
      </c>
      <c r="C129" s="21">
        <v>121</v>
      </c>
      <c r="D129" s="21">
        <v>257</v>
      </c>
      <c r="E129" s="21">
        <v>257</v>
      </c>
      <c r="F129" s="21">
        <v>143</v>
      </c>
      <c r="G129" s="21">
        <v>143</v>
      </c>
      <c r="H129" s="50" t="s">
        <v>215</v>
      </c>
      <c r="I129" s="21">
        <v>133</v>
      </c>
      <c r="J129" s="21">
        <v>133</v>
      </c>
      <c r="K129" s="50" t="s">
        <v>215</v>
      </c>
      <c r="L129" s="21">
        <v>224</v>
      </c>
      <c r="M129" s="21">
        <v>224</v>
      </c>
      <c r="N129" s="50" t="s">
        <v>215</v>
      </c>
      <c r="O129" s="21">
        <v>152</v>
      </c>
      <c r="P129" s="21">
        <v>152</v>
      </c>
      <c r="Q129" s="50" t="s">
        <v>215</v>
      </c>
      <c r="R129" s="21">
        <v>348</v>
      </c>
      <c r="S129" s="21">
        <v>354</v>
      </c>
      <c r="T129" s="50" t="s">
        <v>215</v>
      </c>
      <c r="U129" s="50" t="s">
        <v>215</v>
      </c>
      <c r="V129" s="50" t="s">
        <v>215</v>
      </c>
      <c r="W129" s="50" t="s">
        <v>215</v>
      </c>
      <c r="X129" s="50" t="s">
        <v>215</v>
      </c>
      <c r="Y129" s="50" t="s">
        <v>215</v>
      </c>
      <c r="Z129" s="50" t="s">
        <v>215</v>
      </c>
      <c r="AA129" s="50" t="s">
        <v>215</v>
      </c>
      <c r="AB129" s="50" t="s">
        <v>215</v>
      </c>
      <c r="AC129" s="51" t="s">
        <v>215</v>
      </c>
    </row>
    <row r="130" spans="1:30" x14ac:dyDescent="0.3">
      <c r="A130" s="29"/>
      <c r="B130" s="21"/>
      <c r="C130" s="21"/>
      <c r="D130" s="21"/>
      <c r="E130" s="21"/>
      <c r="F130" s="21"/>
      <c r="G130" s="21"/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  <c r="AA130" s="21"/>
      <c r="AB130" s="21"/>
      <c r="AC130" s="30"/>
    </row>
    <row r="131" spans="1:30" x14ac:dyDescent="0.3">
      <c r="A131" s="28" t="s">
        <v>121</v>
      </c>
      <c r="B131" s="23">
        <v>121</v>
      </c>
      <c r="C131" s="23">
        <v>121</v>
      </c>
      <c r="D131" s="23">
        <v>257</v>
      </c>
      <c r="E131" s="23">
        <v>257</v>
      </c>
      <c r="F131" s="20">
        <v>141</v>
      </c>
      <c r="G131" s="20">
        <v>143</v>
      </c>
      <c r="H131" s="50" t="s">
        <v>215</v>
      </c>
      <c r="I131" s="23">
        <v>133</v>
      </c>
      <c r="J131" s="23">
        <v>133</v>
      </c>
      <c r="K131" s="50" t="s">
        <v>215</v>
      </c>
      <c r="L131" s="20">
        <v>224</v>
      </c>
      <c r="M131" s="20">
        <v>224</v>
      </c>
      <c r="N131" s="50" t="s">
        <v>215</v>
      </c>
      <c r="O131" s="20">
        <v>152</v>
      </c>
      <c r="P131" s="20">
        <v>152</v>
      </c>
      <c r="Q131" s="50" t="s">
        <v>215</v>
      </c>
      <c r="R131" s="23">
        <v>344</v>
      </c>
      <c r="S131" s="23">
        <v>348</v>
      </c>
      <c r="T131" s="50" t="s">
        <v>215</v>
      </c>
      <c r="U131" s="50" t="s">
        <v>215</v>
      </c>
      <c r="V131" s="23">
        <v>217</v>
      </c>
      <c r="W131" s="23">
        <v>217</v>
      </c>
      <c r="X131" s="20">
        <v>86</v>
      </c>
      <c r="Y131" s="20">
        <v>92</v>
      </c>
      <c r="Z131" s="50" t="s">
        <v>215</v>
      </c>
      <c r="AA131" s="23">
        <v>155</v>
      </c>
      <c r="AB131" s="23">
        <v>155</v>
      </c>
      <c r="AC131" s="51" t="s">
        <v>215</v>
      </c>
    </row>
    <row r="132" spans="1:30" x14ac:dyDescent="0.3">
      <c r="A132" s="26" t="s">
        <v>122</v>
      </c>
      <c r="B132" s="23">
        <v>121</v>
      </c>
      <c r="C132" s="23">
        <v>121</v>
      </c>
      <c r="D132" s="23">
        <v>257</v>
      </c>
      <c r="E132" s="23">
        <v>257</v>
      </c>
      <c r="F132" s="20">
        <v>143</v>
      </c>
      <c r="G132" s="20">
        <v>143</v>
      </c>
      <c r="H132" s="50" t="s">
        <v>215</v>
      </c>
      <c r="I132" s="23">
        <v>133</v>
      </c>
      <c r="J132" s="23">
        <v>133</v>
      </c>
      <c r="K132" s="50" t="s">
        <v>215</v>
      </c>
      <c r="L132" s="20">
        <v>224</v>
      </c>
      <c r="M132" s="20">
        <v>232</v>
      </c>
      <c r="N132" s="50" t="s">
        <v>215</v>
      </c>
      <c r="O132" s="20">
        <v>136</v>
      </c>
      <c r="P132" s="20">
        <v>136</v>
      </c>
      <c r="Q132" s="50" t="s">
        <v>215</v>
      </c>
      <c r="R132" s="23">
        <v>344</v>
      </c>
      <c r="S132" s="23">
        <v>348</v>
      </c>
      <c r="T132" s="50" t="s">
        <v>215</v>
      </c>
      <c r="U132" s="50" t="s">
        <v>215</v>
      </c>
      <c r="V132" s="23">
        <v>217</v>
      </c>
      <c r="W132" s="23">
        <v>217</v>
      </c>
      <c r="X132" s="20">
        <v>92</v>
      </c>
      <c r="Y132" s="20">
        <v>92</v>
      </c>
      <c r="Z132" s="50" t="s">
        <v>215</v>
      </c>
      <c r="AA132" s="23">
        <v>155</v>
      </c>
      <c r="AB132" s="23">
        <v>155</v>
      </c>
      <c r="AC132" s="51" t="s">
        <v>215</v>
      </c>
    </row>
    <row r="133" spans="1:30" x14ac:dyDescent="0.3">
      <c r="A133" s="28" t="s">
        <v>123</v>
      </c>
      <c r="B133" s="23">
        <v>121</v>
      </c>
      <c r="C133" s="23">
        <v>121</v>
      </c>
      <c r="D133" s="23">
        <v>257</v>
      </c>
      <c r="E133" s="23">
        <v>257</v>
      </c>
      <c r="F133" s="23">
        <v>141</v>
      </c>
      <c r="G133" s="23">
        <v>143</v>
      </c>
      <c r="H133" s="50" t="s">
        <v>215</v>
      </c>
      <c r="I133" s="23">
        <v>133</v>
      </c>
      <c r="J133" s="23">
        <v>133</v>
      </c>
      <c r="K133" s="50" t="s">
        <v>215</v>
      </c>
      <c r="L133" s="23">
        <v>224</v>
      </c>
      <c r="M133" s="23">
        <v>224</v>
      </c>
      <c r="N133" s="50" t="s">
        <v>215</v>
      </c>
      <c r="O133" s="23">
        <v>152</v>
      </c>
      <c r="P133" s="23">
        <v>152</v>
      </c>
      <c r="Q133" s="50" t="s">
        <v>215</v>
      </c>
      <c r="R133" s="23">
        <v>344</v>
      </c>
      <c r="S133" s="23">
        <v>348</v>
      </c>
      <c r="T133" s="50" t="s">
        <v>215</v>
      </c>
      <c r="U133" s="50" t="s">
        <v>215</v>
      </c>
      <c r="V133" s="23">
        <v>217</v>
      </c>
      <c r="W133" s="23">
        <v>217</v>
      </c>
      <c r="X133" s="23">
        <v>86</v>
      </c>
      <c r="Y133" s="23">
        <v>92</v>
      </c>
      <c r="Z133" s="50" t="s">
        <v>215</v>
      </c>
      <c r="AA133" s="23">
        <v>155</v>
      </c>
      <c r="AB133" s="23">
        <v>155</v>
      </c>
      <c r="AC133" s="51" t="s">
        <v>215</v>
      </c>
    </row>
    <row r="134" spans="1:30" x14ac:dyDescent="0.3">
      <c r="A134" s="26" t="s">
        <v>124</v>
      </c>
      <c r="B134" s="23">
        <v>121</v>
      </c>
      <c r="C134" s="23">
        <v>121</v>
      </c>
      <c r="D134" s="23">
        <v>257</v>
      </c>
      <c r="E134" s="23">
        <v>257</v>
      </c>
      <c r="F134" s="23">
        <v>141</v>
      </c>
      <c r="G134" s="23">
        <v>143</v>
      </c>
      <c r="H134" s="50" t="s">
        <v>215</v>
      </c>
      <c r="I134" s="23">
        <v>133</v>
      </c>
      <c r="J134" s="23">
        <v>133</v>
      </c>
      <c r="K134" s="50" t="s">
        <v>215</v>
      </c>
      <c r="L134" s="23">
        <v>224</v>
      </c>
      <c r="M134" s="23">
        <v>224</v>
      </c>
      <c r="N134" s="50" t="s">
        <v>215</v>
      </c>
      <c r="O134" s="23">
        <v>152</v>
      </c>
      <c r="P134" s="23">
        <v>152</v>
      </c>
      <c r="Q134" s="50" t="s">
        <v>215</v>
      </c>
      <c r="R134" s="23">
        <v>344</v>
      </c>
      <c r="S134" s="23">
        <v>348</v>
      </c>
      <c r="T134" s="50" t="s">
        <v>215</v>
      </c>
      <c r="U134" s="50" t="s">
        <v>215</v>
      </c>
      <c r="V134" s="23">
        <v>217</v>
      </c>
      <c r="W134" s="23">
        <v>217</v>
      </c>
      <c r="X134" s="23">
        <v>86</v>
      </c>
      <c r="Y134" s="23">
        <v>92</v>
      </c>
      <c r="Z134" s="50" t="s">
        <v>215</v>
      </c>
      <c r="AA134" s="23">
        <v>155</v>
      </c>
      <c r="AB134" s="23">
        <v>155</v>
      </c>
      <c r="AC134" s="51" t="s">
        <v>215</v>
      </c>
    </row>
    <row r="135" spans="1:30" x14ac:dyDescent="0.3">
      <c r="A135" s="26" t="s">
        <v>125</v>
      </c>
      <c r="B135" s="23">
        <v>121</v>
      </c>
      <c r="C135" s="23">
        <v>121</v>
      </c>
      <c r="D135" s="23">
        <v>257</v>
      </c>
      <c r="E135" s="23">
        <v>257</v>
      </c>
      <c r="F135" s="23">
        <v>141</v>
      </c>
      <c r="G135" s="23">
        <v>143</v>
      </c>
      <c r="H135" s="50" t="s">
        <v>215</v>
      </c>
      <c r="I135" s="23">
        <v>133</v>
      </c>
      <c r="J135" s="23">
        <v>133</v>
      </c>
      <c r="K135" s="50" t="s">
        <v>215</v>
      </c>
      <c r="L135" s="23">
        <v>224</v>
      </c>
      <c r="M135" s="23">
        <v>224</v>
      </c>
      <c r="N135" s="50" t="s">
        <v>215</v>
      </c>
      <c r="O135" s="23">
        <v>152</v>
      </c>
      <c r="P135" s="23">
        <v>152</v>
      </c>
      <c r="Q135" s="50" t="s">
        <v>215</v>
      </c>
      <c r="R135" s="23">
        <v>344</v>
      </c>
      <c r="S135" s="23">
        <v>348</v>
      </c>
      <c r="T135" s="50" t="s">
        <v>215</v>
      </c>
      <c r="U135" s="50" t="s">
        <v>215</v>
      </c>
      <c r="V135" s="23">
        <v>217</v>
      </c>
      <c r="W135" s="23">
        <v>217</v>
      </c>
      <c r="X135" s="23">
        <v>86</v>
      </c>
      <c r="Y135" s="23">
        <v>92</v>
      </c>
      <c r="Z135" s="50" t="s">
        <v>215</v>
      </c>
      <c r="AA135" s="23">
        <v>155</v>
      </c>
      <c r="AB135" s="23">
        <v>155</v>
      </c>
      <c r="AC135" s="51" t="s">
        <v>215</v>
      </c>
    </row>
    <row r="136" spans="1:30" x14ac:dyDescent="0.3">
      <c r="A136" s="29"/>
      <c r="B136" s="21"/>
      <c r="C136" s="21"/>
      <c r="D136" s="21"/>
      <c r="E136" s="21"/>
      <c r="F136" s="21"/>
      <c r="G136" s="21"/>
      <c r="H136" s="21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  <c r="AA136" s="21"/>
      <c r="AB136" s="21"/>
      <c r="AC136" s="30"/>
    </row>
    <row r="137" spans="1:30" x14ac:dyDescent="0.3">
      <c r="A137" s="28" t="s">
        <v>116</v>
      </c>
      <c r="B137" s="23">
        <v>121</v>
      </c>
      <c r="C137" s="23">
        <v>121</v>
      </c>
      <c r="D137" s="23">
        <v>257</v>
      </c>
      <c r="E137" s="23">
        <v>257</v>
      </c>
      <c r="F137" s="23">
        <v>143</v>
      </c>
      <c r="G137" s="23">
        <v>143</v>
      </c>
      <c r="H137" s="50" t="s">
        <v>215</v>
      </c>
      <c r="I137" s="23">
        <v>143</v>
      </c>
      <c r="J137" s="23">
        <v>143</v>
      </c>
      <c r="K137" s="50" t="s">
        <v>215</v>
      </c>
      <c r="L137" s="20">
        <v>224</v>
      </c>
      <c r="M137" s="20">
        <v>232</v>
      </c>
      <c r="N137" s="50" t="s">
        <v>215</v>
      </c>
      <c r="O137" s="23">
        <v>136</v>
      </c>
      <c r="P137" s="23">
        <v>136</v>
      </c>
      <c r="Q137" s="50" t="s">
        <v>215</v>
      </c>
      <c r="R137" s="23">
        <v>348</v>
      </c>
      <c r="S137" s="23">
        <v>354</v>
      </c>
      <c r="T137" s="50" t="s">
        <v>215</v>
      </c>
      <c r="U137" s="50" t="s">
        <v>215</v>
      </c>
      <c r="V137" s="23">
        <v>217</v>
      </c>
      <c r="W137" s="23">
        <v>217</v>
      </c>
      <c r="X137" s="20">
        <v>86</v>
      </c>
      <c r="Y137" s="20">
        <v>92</v>
      </c>
      <c r="Z137" s="50" t="s">
        <v>215</v>
      </c>
      <c r="AA137" s="23">
        <v>151</v>
      </c>
      <c r="AB137" s="23">
        <v>155</v>
      </c>
      <c r="AC137" s="51" t="s">
        <v>215</v>
      </c>
      <c r="AD137" t="s">
        <v>33</v>
      </c>
    </row>
    <row r="138" spans="1:30" x14ac:dyDescent="0.3">
      <c r="A138" s="26" t="s">
        <v>120</v>
      </c>
      <c r="B138" s="23">
        <v>121</v>
      </c>
      <c r="C138" s="23">
        <v>121</v>
      </c>
      <c r="D138" s="23">
        <v>257</v>
      </c>
      <c r="E138" s="23">
        <v>257</v>
      </c>
      <c r="F138" s="23">
        <v>143</v>
      </c>
      <c r="G138" s="23">
        <v>143</v>
      </c>
      <c r="H138" s="50" t="s">
        <v>215</v>
      </c>
      <c r="I138" s="23">
        <v>143</v>
      </c>
      <c r="J138" s="23">
        <v>143</v>
      </c>
      <c r="K138" s="50" t="s">
        <v>215</v>
      </c>
      <c r="L138" s="20">
        <v>232</v>
      </c>
      <c r="M138" s="20">
        <v>232</v>
      </c>
      <c r="N138" s="50" t="s">
        <v>215</v>
      </c>
      <c r="O138" s="23">
        <v>136</v>
      </c>
      <c r="P138" s="23">
        <v>136</v>
      </c>
      <c r="Q138" s="50" t="s">
        <v>215</v>
      </c>
      <c r="R138" s="23">
        <v>348</v>
      </c>
      <c r="S138" s="23">
        <v>354</v>
      </c>
      <c r="T138" s="50" t="s">
        <v>215</v>
      </c>
      <c r="U138" s="50" t="s">
        <v>215</v>
      </c>
      <c r="V138" s="23">
        <v>217</v>
      </c>
      <c r="W138" s="23">
        <v>217</v>
      </c>
      <c r="X138" s="20">
        <v>92</v>
      </c>
      <c r="Y138" s="20">
        <v>92</v>
      </c>
      <c r="Z138" s="50" t="s">
        <v>215</v>
      </c>
      <c r="AA138" s="23">
        <v>151</v>
      </c>
      <c r="AB138" s="23">
        <v>151</v>
      </c>
      <c r="AC138" s="51" t="s">
        <v>215</v>
      </c>
    </row>
    <row r="139" spans="1:30" x14ac:dyDescent="0.3">
      <c r="A139" s="26" t="s">
        <v>117</v>
      </c>
      <c r="B139" s="23">
        <v>121</v>
      </c>
      <c r="C139" s="23">
        <v>121</v>
      </c>
      <c r="D139" s="23">
        <v>257</v>
      </c>
      <c r="E139" s="23">
        <v>257</v>
      </c>
      <c r="F139" s="23">
        <v>143</v>
      </c>
      <c r="G139" s="23">
        <v>143</v>
      </c>
      <c r="H139" s="50" t="s">
        <v>215</v>
      </c>
      <c r="I139" s="23">
        <v>143</v>
      </c>
      <c r="J139" s="23">
        <v>143</v>
      </c>
      <c r="K139" s="50" t="s">
        <v>215</v>
      </c>
      <c r="L139" s="23">
        <v>224</v>
      </c>
      <c r="M139" s="23">
        <v>232</v>
      </c>
      <c r="N139" s="50" t="s">
        <v>215</v>
      </c>
      <c r="O139" s="23">
        <v>136</v>
      </c>
      <c r="P139" s="23">
        <v>136</v>
      </c>
      <c r="Q139" s="50" t="s">
        <v>215</v>
      </c>
      <c r="R139" s="23">
        <v>348</v>
      </c>
      <c r="S139" s="23">
        <v>354</v>
      </c>
      <c r="T139" s="50" t="s">
        <v>215</v>
      </c>
      <c r="U139" s="50" t="s">
        <v>215</v>
      </c>
      <c r="V139" s="23">
        <v>217</v>
      </c>
      <c r="W139" s="23">
        <v>217</v>
      </c>
      <c r="X139" s="23">
        <v>86</v>
      </c>
      <c r="Y139" s="23">
        <v>92</v>
      </c>
      <c r="Z139" s="50" t="s">
        <v>215</v>
      </c>
      <c r="AA139" s="23">
        <v>151</v>
      </c>
      <c r="AB139" s="23">
        <v>155</v>
      </c>
      <c r="AC139" s="51" t="s">
        <v>215</v>
      </c>
    </row>
    <row r="140" spans="1:30" x14ac:dyDescent="0.3">
      <c r="A140" s="26" t="s">
        <v>118</v>
      </c>
      <c r="B140" s="23">
        <v>121</v>
      </c>
      <c r="C140" s="23">
        <v>121</v>
      </c>
      <c r="D140" s="23">
        <v>257</v>
      </c>
      <c r="E140" s="23">
        <v>257</v>
      </c>
      <c r="F140" s="23">
        <v>143</v>
      </c>
      <c r="G140" s="23">
        <v>143</v>
      </c>
      <c r="H140" s="50" t="s">
        <v>215</v>
      </c>
      <c r="I140" s="23">
        <v>143</v>
      </c>
      <c r="J140" s="23">
        <v>143</v>
      </c>
      <c r="K140" s="50" t="s">
        <v>215</v>
      </c>
      <c r="L140" s="23">
        <v>224</v>
      </c>
      <c r="M140" s="23">
        <v>232</v>
      </c>
      <c r="N140" s="50" t="s">
        <v>215</v>
      </c>
      <c r="O140" s="23">
        <v>136</v>
      </c>
      <c r="P140" s="23">
        <v>136</v>
      </c>
      <c r="Q140" s="50" t="s">
        <v>215</v>
      </c>
      <c r="R140" s="23">
        <v>348</v>
      </c>
      <c r="S140" s="23">
        <v>354</v>
      </c>
      <c r="T140" s="50" t="s">
        <v>215</v>
      </c>
      <c r="U140" s="50" t="s">
        <v>215</v>
      </c>
      <c r="V140" s="23">
        <v>217</v>
      </c>
      <c r="W140" s="23">
        <v>217</v>
      </c>
      <c r="X140" s="23">
        <v>86</v>
      </c>
      <c r="Y140" s="23">
        <v>92</v>
      </c>
      <c r="Z140" s="50" t="s">
        <v>215</v>
      </c>
      <c r="AA140" s="23">
        <v>151</v>
      </c>
      <c r="AB140" s="23">
        <v>155</v>
      </c>
      <c r="AC140" s="51" t="s">
        <v>215</v>
      </c>
    </row>
    <row r="141" spans="1:30" x14ac:dyDescent="0.3">
      <c r="A141" s="28" t="s">
        <v>119</v>
      </c>
      <c r="B141" s="23">
        <v>121</v>
      </c>
      <c r="C141" s="23">
        <v>121</v>
      </c>
      <c r="D141" s="23">
        <v>257</v>
      </c>
      <c r="E141" s="23">
        <v>257</v>
      </c>
      <c r="F141" s="23">
        <v>143</v>
      </c>
      <c r="G141" s="23">
        <v>143</v>
      </c>
      <c r="H141" s="50" t="s">
        <v>215</v>
      </c>
      <c r="I141" s="23">
        <v>143</v>
      </c>
      <c r="J141" s="23">
        <v>143</v>
      </c>
      <c r="K141" s="50" t="s">
        <v>215</v>
      </c>
      <c r="L141" s="23">
        <v>224</v>
      </c>
      <c r="M141" s="23">
        <v>232</v>
      </c>
      <c r="N141" s="50" t="s">
        <v>215</v>
      </c>
      <c r="O141" s="23">
        <v>136</v>
      </c>
      <c r="P141" s="23">
        <v>136</v>
      </c>
      <c r="Q141" s="50" t="s">
        <v>215</v>
      </c>
      <c r="R141" s="23">
        <v>348</v>
      </c>
      <c r="S141" s="23">
        <v>354</v>
      </c>
      <c r="T141" s="50" t="s">
        <v>215</v>
      </c>
      <c r="U141" s="50" t="s">
        <v>215</v>
      </c>
      <c r="V141" s="23">
        <v>217</v>
      </c>
      <c r="W141" s="23">
        <v>217</v>
      </c>
      <c r="X141" s="23">
        <v>86</v>
      </c>
      <c r="Y141" s="23">
        <v>92</v>
      </c>
      <c r="Z141" s="50" t="s">
        <v>215</v>
      </c>
      <c r="AA141" s="23">
        <v>151</v>
      </c>
      <c r="AB141" s="23">
        <v>155</v>
      </c>
      <c r="AC141" s="51" t="s">
        <v>215</v>
      </c>
    </row>
    <row r="142" spans="1:30" x14ac:dyDescent="0.3">
      <c r="A142" s="29"/>
      <c r="B142" s="21"/>
      <c r="C142" s="21"/>
      <c r="D142" s="21"/>
      <c r="E142" s="21"/>
      <c r="F142" s="21"/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  <c r="AA142" s="21"/>
      <c r="AB142" s="21"/>
      <c r="AC142" s="30"/>
    </row>
    <row r="143" spans="1:30" x14ac:dyDescent="0.3">
      <c r="A143" s="28" t="s">
        <v>112</v>
      </c>
      <c r="B143" s="20">
        <v>121</v>
      </c>
      <c r="C143" s="20">
        <v>121</v>
      </c>
      <c r="D143" s="21">
        <v>257</v>
      </c>
      <c r="E143" s="21">
        <v>257</v>
      </c>
      <c r="F143" s="20">
        <v>141</v>
      </c>
      <c r="G143" s="20">
        <v>143</v>
      </c>
      <c r="H143" s="50" t="s">
        <v>215</v>
      </c>
      <c r="I143" s="21">
        <v>133</v>
      </c>
      <c r="J143" s="21">
        <v>133</v>
      </c>
      <c r="K143" s="50" t="s">
        <v>215</v>
      </c>
      <c r="L143" s="20">
        <v>224</v>
      </c>
      <c r="M143" s="20">
        <v>224</v>
      </c>
      <c r="N143" s="50" t="s">
        <v>215</v>
      </c>
      <c r="O143" s="21">
        <v>136</v>
      </c>
      <c r="P143" s="21">
        <v>136</v>
      </c>
      <c r="Q143" s="50" t="s">
        <v>215</v>
      </c>
      <c r="R143" s="20">
        <v>344</v>
      </c>
      <c r="S143" s="20">
        <v>348</v>
      </c>
      <c r="T143" s="50" t="s">
        <v>215</v>
      </c>
      <c r="U143" s="50" t="s">
        <v>215</v>
      </c>
      <c r="V143" s="21">
        <v>217</v>
      </c>
      <c r="W143" s="21">
        <v>217</v>
      </c>
      <c r="X143" s="21">
        <v>92</v>
      </c>
      <c r="Y143" s="21">
        <v>92</v>
      </c>
      <c r="Z143" s="50" t="s">
        <v>215</v>
      </c>
      <c r="AA143" s="20">
        <v>151</v>
      </c>
      <c r="AB143" s="20">
        <v>155</v>
      </c>
      <c r="AC143" s="51" t="s">
        <v>215</v>
      </c>
    </row>
    <row r="144" spans="1:30" x14ac:dyDescent="0.3">
      <c r="A144" s="26" t="s">
        <v>113</v>
      </c>
      <c r="B144" s="20">
        <v>109</v>
      </c>
      <c r="C144" s="20">
        <v>109</v>
      </c>
      <c r="D144" s="24">
        <v>257</v>
      </c>
      <c r="E144" s="24">
        <v>257</v>
      </c>
      <c r="F144" s="20">
        <v>143</v>
      </c>
      <c r="G144" s="20">
        <v>143</v>
      </c>
      <c r="H144" s="50" t="s">
        <v>215</v>
      </c>
      <c r="I144" s="24">
        <v>133</v>
      </c>
      <c r="J144" s="24">
        <v>133</v>
      </c>
      <c r="K144" s="50" t="s">
        <v>215</v>
      </c>
      <c r="L144" s="20">
        <v>232</v>
      </c>
      <c r="M144" s="20">
        <v>232</v>
      </c>
      <c r="N144" s="50" t="s">
        <v>215</v>
      </c>
      <c r="O144" s="24">
        <v>136</v>
      </c>
      <c r="P144" s="24">
        <v>136</v>
      </c>
      <c r="Q144" s="50" t="s">
        <v>215</v>
      </c>
      <c r="R144" s="20">
        <v>348</v>
      </c>
      <c r="S144" s="20">
        <v>348</v>
      </c>
      <c r="T144" s="50" t="s">
        <v>215</v>
      </c>
      <c r="U144" s="50" t="s">
        <v>215</v>
      </c>
      <c r="V144" s="23">
        <v>0</v>
      </c>
      <c r="W144" s="23">
        <v>0</v>
      </c>
      <c r="X144" s="24">
        <v>92</v>
      </c>
      <c r="Y144" s="24">
        <v>92</v>
      </c>
      <c r="Z144" s="50" t="s">
        <v>215</v>
      </c>
      <c r="AA144" s="20">
        <v>151</v>
      </c>
      <c r="AB144" s="20">
        <v>151</v>
      </c>
      <c r="AC144" s="51" t="s">
        <v>215</v>
      </c>
    </row>
    <row r="145" spans="1:29" x14ac:dyDescent="0.3">
      <c r="A145" s="28" t="s">
        <v>114</v>
      </c>
      <c r="B145" s="21">
        <v>121</v>
      </c>
      <c r="C145" s="21">
        <v>121</v>
      </c>
      <c r="D145" s="21">
        <v>257</v>
      </c>
      <c r="E145" s="21">
        <v>257</v>
      </c>
      <c r="F145" s="21">
        <v>141</v>
      </c>
      <c r="G145" s="21">
        <v>143</v>
      </c>
      <c r="H145" s="50" t="s">
        <v>215</v>
      </c>
      <c r="I145" s="21">
        <v>133</v>
      </c>
      <c r="J145" s="21">
        <v>133</v>
      </c>
      <c r="K145" s="50" t="s">
        <v>215</v>
      </c>
      <c r="L145" s="21">
        <v>224</v>
      </c>
      <c r="M145" s="21">
        <v>224</v>
      </c>
      <c r="N145" s="50" t="s">
        <v>215</v>
      </c>
      <c r="O145" s="21">
        <v>136</v>
      </c>
      <c r="P145" s="21">
        <v>136</v>
      </c>
      <c r="Q145" s="50" t="s">
        <v>215</v>
      </c>
      <c r="R145" s="21">
        <v>344</v>
      </c>
      <c r="S145" s="21">
        <v>348</v>
      </c>
      <c r="T145" s="50" t="s">
        <v>215</v>
      </c>
      <c r="U145" s="50" t="s">
        <v>215</v>
      </c>
      <c r="V145" s="21">
        <v>217</v>
      </c>
      <c r="W145" s="21">
        <v>217</v>
      </c>
      <c r="X145" s="21">
        <v>92</v>
      </c>
      <c r="Y145" s="21">
        <v>92</v>
      </c>
      <c r="Z145" s="50" t="s">
        <v>215</v>
      </c>
      <c r="AA145" s="21">
        <v>151</v>
      </c>
      <c r="AB145" s="21">
        <v>155</v>
      </c>
      <c r="AC145" s="51" t="s">
        <v>215</v>
      </c>
    </row>
    <row r="146" spans="1:29" ht="15" thickBot="1" x14ac:dyDescent="0.35">
      <c r="A146" s="34" t="s">
        <v>115</v>
      </c>
      <c r="B146" s="36">
        <v>121</v>
      </c>
      <c r="C146" s="36">
        <v>121</v>
      </c>
      <c r="D146" s="36">
        <v>257</v>
      </c>
      <c r="E146" s="36">
        <v>257</v>
      </c>
      <c r="F146" s="36">
        <v>141</v>
      </c>
      <c r="G146" s="36">
        <v>143</v>
      </c>
      <c r="H146" s="52" t="s">
        <v>215</v>
      </c>
      <c r="I146" s="36">
        <v>133</v>
      </c>
      <c r="J146" s="36">
        <v>133</v>
      </c>
      <c r="K146" s="52" t="s">
        <v>215</v>
      </c>
      <c r="L146" s="36">
        <v>224</v>
      </c>
      <c r="M146" s="36">
        <v>224</v>
      </c>
      <c r="N146" s="52" t="s">
        <v>215</v>
      </c>
      <c r="O146" s="36">
        <v>136</v>
      </c>
      <c r="P146" s="36">
        <v>136</v>
      </c>
      <c r="Q146" s="52" t="s">
        <v>215</v>
      </c>
      <c r="R146" s="36">
        <v>344</v>
      </c>
      <c r="S146" s="36">
        <v>348</v>
      </c>
      <c r="T146" s="52" t="s">
        <v>215</v>
      </c>
      <c r="U146" s="52" t="s">
        <v>215</v>
      </c>
      <c r="V146" s="36">
        <v>217</v>
      </c>
      <c r="W146" s="36">
        <v>217</v>
      </c>
      <c r="X146" s="36">
        <v>92</v>
      </c>
      <c r="Y146" s="36">
        <v>92</v>
      </c>
      <c r="Z146" s="52" t="s">
        <v>215</v>
      </c>
      <c r="AA146" s="36">
        <v>151</v>
      </c>
      <c r="AB146" s="36">
        <v>155</v>
      </c>
      <c r="AC146" s="53" t="s">
        <v>215</v>
      </c>
    </row>
    <row r="147" spans="1:29" x14ac:dyDescent="0.3">
      <c r="A147" s="7"/>
      <c r="H147" s="56"/>
      <c r="K147" s="56"/>
      <c r="N147" s="56"/>
      <c r="Q147" s="56"/>
      <c r="T147" s="56"/>
      <c r="U147" s="56"/>
      <c r="Z147" s="56"/>
      <c r="AC147" s="56"/>
    </row>
    <row r="148" spans="1:29" ht="15" thickBot="1" x14ac:dyDescent="0.35"/>
    <row r="149" spans="1:29" ht="21.6" thickBot="1" x14ac:dyDescent="0.45">
      <c r="A149" s="47" t="s">
        <v>211</v>
      </c>
      <c r="B149" s="48"/>
      <c r="C149" s="48"/>
      <c r="D149" s="48"/>
      <c r="E149" s="48"/>
      <c r="F149" s="48"/>
      <c r="G149" s="48"/>
      <c r="H149" s="48"/>
      <c r="I149" s="48"/>
      <c r="J149" s="48"/>
      <c r="K149" s="48"/>
      <c r="L149" s="48"/>
      <c r="M149" s="48"/>
      <c r="N149" s="48"/>
      <c r="O149" s="48"/>
      <c r="P149" s="48"/>
      <c r="Q149" s="48"/>
      <c r="R149" s="48"/>
      <c r="S149" s="48"/>
      <c r="T149" s="48"/>
      <c r="U149" s="48"/>
      <c r="V149" s="48"/>
      <c r="W149" s="48"/>
      <c r="X149" s="48"/>
      <c r="Y149" s="48"/>
      <c r="Z149" s="48"/>
      <c r="AA149" s="48"/>
      <c r="AB149" s="48"/>
      <c r="AC149" s="49"/>
    </row>
    <row r="150" spans="1:29" s="25" customFormat="1" ht="15.6" x14ac:dyDescent="0.3">
      <c r="A150" s="41"/>
      <c r="B150" s="64" t="s">
        <v>0</v>
      </c>
      <c r="C150" s="64"/>
      <c r="D150" s="64" t="s">
        <v>10</v>
      </c>
      <c r="E150" s="64"/>
      <c r="F150" s="64" t="s">
        <v>2</v>
      </c>
      <c r="G150" s="64"/>
      <c r="H150" s="64"/>
      <c r="I150" s="64" t="s">
        <v>3</v>
      </c>
      <c r="J150" s="64"/>
      <c r="K150" s="64"/>
      <c r="L150" s="64" t="s">
        <v>4</v>
      </c>
      <c r="M150" s="64"/>
      <c r="N150" s="64"/>
      <c r="O150" s="64" t="s">
        <v>6</v>
      </c>
      <c r="P150" s="64"/>
      <c r="Q150" s="64"/>
      <c r="R150" s="64" t="s">
        <v>7</v>
      </c>
      <c r="S150" s="64"/>
      <c r="T150" s="64" t="s">
        <v>8</v>
      </c>
      <c r="U150" s="64"/>
      <c r="V150" s="65" t="s">
        <v>15</v>
      </c>
      <c r="W150" s="65"/>
      <c r="X150" s="65" t="s">
        <v>16</v>
      </c>
      <c r="Y150" s="65"/>
      <c r="Z150" s="42"/>
      <c r="AA150" s="65" t="s">
        <v>20</v>
      </c>
      <c r="AB150" s="65"/>
      <c r="AC150" s="43"/>
    </row>
    <row r="151" spans="1:29" x14ac:dyDescent="0.3">
      <c r="A151" s="29"/>
      <c r="B151" s="40" t="s">
        <v>11</v>
      </c>
      <c r="C151" s="40" t="s">
        <v>12</v>
      </c>
      <c r="D151" s="40" t="s">
        <v>11</v>
      </c>
      <c r="E151" s="40" t="s">
        <v>12</v>
      </c>
      <c r="F151" s="40" t="s">
        <v>11</v>
      </c>
      <c r="G151" s="40" t="s">
        <v>12</v>
      </c>
      <c r="H151" s="40" t="s">
        <v>13</v>
      </c>
      <c r="I151" s="40" t="s">
        <v>11</v>
      </c>
      <c r="J151" s="40" t="s">
        <v>12</v>
      </c>
      <c r="K151" s="40" t="s">
        <v>13</v>
      </c>
      <c r="L151" s="40" t="s">
        <v>11</v>
      </c>
      <c r="M151" s="40" t="s">
        <v>12</v>
      </c>
      <c r="N151" s="40" t="s">
        <v>13</v>
      </c>
      <c r="O151" s="40" t="s">
        <v>11</v>
      </c>
      <c r="P151" s="40" t="s">
        <v>12</v>
      </c>
      <c r="Q151" s="40" t="s">
        <v>13</v>
      </c>
      <c r="R151" s="40" t="s">
        <v>11</v>
      </c>
      <c r="S151" s="40" t="s">
        <v>12</v>
      </c>
      <c r="T151" s="40" t="s">
        <v>11</v>
      </c>
      <c r="U151" s="40" t="s">
        <v>12</v>
      </c>
      <c r="V151" s="40" t="s">
        <v>11</v>
      </c>
      <c r="W151" s="40" t="s">
        <v>12</v>
      </c>
      <c r="X151" s="40" t="s">
        <v>11</v>
      </c>
      <c r="Y151" s="40" t="s">
        <v>12</v>
      </c>
      <c r="Z151" s="40" t="s">
        <v>13</v>
      </c>
      <c r="AA151" s="40" t="s">
        <v>11</v>
      </c>
      <c r="AB151" s="40" t="s">
        <v>12</v>
      </c>
      <c r="AC151" s="44" t="s">
        <v>13</v>
      </c>
    </row>
    <row r="152" spans="1:29" x14ac:dyDescent="0.3">
      <c r="A152" s="26" t="s">
        <v>143</v>
      </c>
      <c r="B152" s="20">
        <v>109</v>
      </c>
      <c r="C152" s="20">
        <v>121</v>
      </c>
      <c r="D152" s="20">
        <v>257</v>
      </c>
      <c r="E152" s="20">
        <v>257</v>
      </c>
      <c r="F152" s="20">
        <v>143</v>
      </c>
      <c r="G152" s="20">
        <v>143</v>
      </c>
      <c r="H152" s="50" t="s">
        <v>215</v>
      </c>
      <c r="I152" s="20">
        <v>133</v>
      </c>
      <c r="J152" s="20">
        <v>133</v>
      </c>
      <c r="K152" s="50" t="s">
        <v>215</v>
      </c>
      <c r="L152" s="20">
        <v>224</v>
      </c>
      <c r="M152" s="20">
        <v>232</v>
      </c>
      <c r="N152" s="50" t="s">
        <v>215</v>
      </c>
      <c r="O152" s="20">
        <v>136</v>
      </c>
      <c r="P152" s="20">
        <v>136</v>
      </c>
      <c r="Q152" s="50" t="s">
        <v>215</v>
      </c>
      <c r="R152" s="20">
        <v>348</v>
      </c>
      <c r="S152" s="20">
        <v>354</v>
      </c>
      <c r="T152" s="50" t="s">
        <v>215</v>
      </c>
      <c r="U152" s="50" t="s">
        <v>215</v>
      </c>
      <c r="V152" s="50" t="s">
        <v>215</v>
      </c>
      <c r="W152" s="50" t="s">
        <v>215</v>
      </c>
      <c r="X152" s="50" t="s">
        <v>215</v>
      </c>
      <c r="Y152" s="50" t="s">
        <v>215</v>
      </c>
      <c r="Z152" s="50" t="s">
        <v>215</v>
      </c>
      <c r="AA152" s="50" t="s">
        <v>215</v>
      </c>
      <c r="AB152" s="50" t="s">
        <v>215</v>
      </c>
      <c r="AC152" s="51" t="s">
        <v>215</v>
      </c>
    </row>
    <row r="153" spans="1:29" x14ac:dyDescent="0.3">
      <c r="A153" s="28" t="s">
        <v>144</v>
      </c>
      <c r="B153" s="20">
        <v>121</v>
      </c>
      <c r="C153" s="20">
        <v>121</v>
      </c>
      <c r="D153" s="20">
        <v>257</v>
      </c>
      <c r="E153" s="20">
        <v>259</v>
      </c>
      <c r="F153" s="20">
        <v>141</v>
      </c>
      <c r="G153" s="20">
        <v>143</v>
      </c>
      <c r="H153" s="50" t="s">
        <v>215</v>
      </c>
      <c r="I153" s="20">
        <v>115</v>
      </c>
      <c r="J153" s="20">
        <v>133</v>
      </c>
      <c r="K153" s="50" t="s">
        <v>215</v>
      </c>
      <c r="L153" s="20">
        <v>222</v>
      </c>
      <c r="M153" s="20">
        <v>224</v>
      </c>
      <c r="N153" s="50" t="s">
        <v>215</v>
      </c>
      <c r="O153" s="20">
        <v>140</v>
      </c>
      <c r="P153" s="20">
        <v>152</v>
      </c>
      <c r="Q153" s="50" t="s">
        <v>215</v>
      </c>
      <c r="R153" s="20">
        <v>348</v>
      </c>
      <c r="S153" s="20">
        <v>348</v>
      </c>
      <c r="T153" s="50" t="s">
        <v>215</v>
      </c>
      <c r="U153" s="50" t="s">
        <v>215</v>
      </c>
      <c r="V153" s="50" t="s">
        <v>215</v>
      </c>
      <c r="W153" s="50" t="s">
        <v>215</v>
      </c>
      <c r="X153" s="50" t="s">
        <v>215</v>
      </c>
      <c r="Y153" s="50" t="s">
        <v>215</v>
      </c>
      <c r="Z153" s="50" t="s">
        <v>215</v>
      </c>
      <c r="AA153" s="50" t="s">
        <v>215</v>
      </c>
      <c r="AB153" s="50" t="s">
        <v>215</v>
      </c>
      <c r="AC153" s="51" t="s">
        <v>215</v>
      </c>
    </row>
    <row r="154" spans="1:29" x14ac:dyDescent="0.3">
      <c r="A154" s="26" t="s">
        <v>145</v>
      </c>
      <c r="B154" s="21">
        <v>109</v>
      </c>
      <c r="C154" s="21">
        <v>121</v>
      </c>
      <c r="D154" s="21">
        <v>257</v>
      </c>
      <c r="E154" s="21">
        <v>257</v>
      </c>
      <c r="F154" s="21">
        <v>143</v>
      </c>
      <c r="G154" s="21">
        <v>143</v>
      </c>
      <c r="H154" s="50" t="s">
        <v>215</v>
      </c>
      <c r="I154" s="21">
        <v>133</v>
      </c>
      <c r="J154" s="21">
        <v>133</v>
      </c>
      <c r="K154" s="50" t="s">
        <v>215</v>
      </c>
      <c r="L154" s="21">
        <v>224</v>
      </c>
      <c r="M154" s="21">
        <v>232</v>
      </c>
      <c r="N154" s="50" t="s">
        <v>215</v>
      </c>
      <c r="O154" s="21">
        <v>136</v>
      </c>
      <c r="P154" s="21">
        <v>136</v>
      </c>
      <c r="Q154" s="50" t="s">
        <v>215</v>
      </c>
      <c r="R154" s="21">
        <v>348</v>
      </c>
      <c r="S154" s="21">
        <v>354</v>
      </c>
      <c r="T154" s="50" t="s">
        <v>215</v>
      </c>
      <c r="U154" s="50" t="s">
        <v>215</v>
      </c>
      <c r="V154" s="50" t="s">
        <v>215</v>
      </c>
      <c r="W154" s="50" t="s">
        <v>215</v>
      </c>
      <c r="X154" s="50" t="s">
        <v>215</v>
      </c>
      <c r="Y154" s="50" t="s">
        <v>215</v>
      </c>
      <c r="Z154" s="50" t="s">
        <v>215</v>
      </c>
      <c r="AA154" s="50" t="s">
        <v>215</v>
      </c>
      <c r="AB154" s="50" t="s">
        <v>215</v>
      </c>
      <c r="AC154" s="51" t="s">
        <v>215</v>
      </c>
    </row>
    <row r="155" spans="1:29" x14ac:dyDescent="0.3">
      <c r="A155" s="26" t="s">
        <v>146</v>
      </c>
      <c r="B155" s="21">
        <v>109</v>
      </c>
      <c r="C155" s="21">
        <v>121</v>
      </c>
      <c r="D155" s="21">
        <v>257</v>
      </c>
      <c r="E155" s="21">
        <v>257</v>
      </c>
      <c r="F155" s="21">
        <v>143</v>
      </c>
      <c r="G155" s="21">
        <v>143</v>
      </c>
      <c r="H155" s="50" t="s">
        <v>215</v>
      </c>
      <c r="I155" s="21">
        <v>133</v>
      </c>
      <c r="J155" s="21">
        <v>133</v>
      </c>
      <c r="K155" s="50" t="s">
        <v>215</v>
      </c>
      <c r="L155" s="21">
        <v>224</v>
      </c>
      <c r="M155" s="21">
        <v>232</v>
      </c>
      <c r="N155" s="50" t="s">
        <v>215</v>
      </c>
      <c r="O155" s="21">
        <v>136</v>
      </c>
      <c r="P155" s="21">
        <v>136</v>
      </c>
      <c r="Q155" s="50" t="s">
        <v>215</v>
      </c>
      <c r="R155" s="21">
        <v>348</v>
      </c>
      <c r="S155" s="21">
        <v>354</v>
      </c>
      <c r="T155" s="50" t="s">
        <v>215</v>
      </c>
      <c r="U155" s="50" t="s">
        <v>215</v>
      </c>
      <c r="V155" s="50" t="s">
        <v>215</v>
      </c>
      <c r="W155" s="50" t="s">
        <v>215</v>
      </c>
      <c r="X155" s="50" t="s">
        <v>215</v>
      </c>
      <c r="Y155" s="50" t="s">
        <v>215</v>
      </c>
      <c r="Z155" s="50" t="s">
        <v>215</v>
      </c>
      <c r="AA155" s="50" t="s">
        <v>215</v>
      </c>
      <c r="AB155" s="50" t="s">
        <v>215</v>
      </c>
      <c r="AC155" s="51" t="s">
        <v>215</v>
      </c>
    </row>
    <row r="156" spans="1:29" x14ac:dyDescent="0.3">
      <c r="A156" s="29"/>
      <c r="B156" s="21"/>
      <c r="C156" s="21"/>
      <c r="D156" s="21"/>
      <c r="E156" s="21"/>
      <c r="F156" s="21"/>
      <c r="G156" s="21"/>
      <c r="H156" s="21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  <c r="T156" s="50"/>
      <c r="U156" s="50"/>
      <c r="V156" s="21"/>
      <c r="W156" s="21"/>
      <c r="X156" s="21"/>
      <c r="Y156" s="21"/>
      <c r="Z156" s="21"/>
      <c r="AA156" s="21"/>
      <c r="AB156" s="21"/>
      <c r="AC156" s="30"/>
    </row>
    <row r="157" spans="1:29" x14ac:dyDescent="0.3">
      <c r="A157" s="28" t="s">
        <v>107</v>
      </c>
      <c r="B157" s="20">
        <v>109</v>
      </c>
      <c r="C157" s="20">
        <v>121</v>
      </c>
      <c r="D157" s="20">
        <v>257</v>
      </c>
      <c r="E157" s="20">
        <v>257</v>
      </c>
      <c r="F157" s="20">
        <v>143</v>
      </c>
      <c r="G157" s="20">
        <v>143</v>
      </c>
      <c r="H157" s="50" t="s">
        <v>215</v>
      </c>
      <c r="I157" s="20">
        <v>133</v>
      </c>
      <c r="J157" s="20">
        <v>133</v>
      </c>
      <c r="K157" s="50" t="s">
        <v>215</v>
      </c>
      <c r="L157" s="20">
        <v>224</v>
      </c>
      <c r="M157" s="20">
        <v>224</v>
      </c>
      <c r="N157" s="50" t="s">
        <v>215</v>
      </c>
      <c r="O157" s="20">
        <v>136</v>
      </c>
      <c r="P157" s="20">
        <v>136</v>
      </c>
      <c r="Q157" s="50" t="s">
        <v>215</v>
      </c>
      <c r="R157" s="20">
        <v>344</v>
      </c>
      <c r="S157" s="20">
        <v>348</v>
      </c>
      <c r="T157" s="50" t="s">
        <v>215</v>
      </c>
      <c r="U157" s="50" t="s">
        <v>215</v>
      </c>
      <c r="V157" s="50" t="s">
        <v>215</v>
      </c>
      <c r="W157" s="50" t="s">
        <v>215</v>
      </c>
      <c r="X157" s="50" t="s">
        <v>215</v>
      </c>
      <c r="Y157" s="50" t="s">
        <v>215</v>
      </c>
      <c r="Z157" s="50" t="s">
        <v>215</v>
      </c>
      <c r="AA157" s="50" t="s">
        <v>215</v>
      </c>
      <c r="AB157" s="50" t="s">
        <v>215</v>
      </c>
      <c r="AC157" s="51" t="s">
        <v>215</v>
      </c>
    </row>
    <row r="158" spans="1:29" x14ac:dyDescent="0.3">
      <c r="A158" s="28" t="s">
        <v>141</v>
      </c>
      <c r="B158" s="20">
        <v>121</v>
      </c>
      <c r="C158" s="20">
        <v>121</v>
      </c>
      <c r="D158" s="20">
        <v>257</v>
      </c>
      <c r="E158" s="20">
        <v>259</v>
      </c>
      <c r="F158" s="20">
        <v>139</v>
      </c>
      <c r="G158" s="20">
        <v>143</v>
      </c>
      <c r="H158" s="50" t="s">
        <v>215</v>
      </c>
      <c r="I158" s="20">
        <v>115</v>
      </c>
      <c r="J158" s="20">
        <v>133</v>
      </c>
      <c r="K158" s="50" t="s">
        <v>215</v>
      </c>
      <c r="L158" s="20">
        <v>224</v>
      </c>
      <c r="M158" s="20">
        <v>232</v>
      </c>
      <c r="N158" s="50" t="s">
        <v>215</v>
      </c>
      <c r="O158" s="20">
        <v>136</v>
      </c>
      <c r="P158" s="20">
        <v>138</v>
      </c>
      <c r="Q158" s="50" t="s">
        <v>215</v>
      </c>
      <c r="R158" s="20">
        <v>348</v>
      </c>
      <c r="S158" s="20">
        <v>348</v>
      </c>
      <c r="T158" s="50" t="s">
        <v>215</v>
      </c>
      <c r="U158" s="50" t="s">
        <v>215</v>
      </c>
      <c r="V158" s="50" t="s">
        <v>215</v>
      </c>
      <c r="W158" s="50" t="s">
        <v>215</v>
      </c>
      <c r="X158" s="50" t="s">
        <v>215</v>
      </c>
      <c r="Y158" s="50" t="s">
        <v>215</v>
      </c>
      <c r="Z158" s="50" t="s">
        <v>215</v>
      </c>
      <c r="AA158" s="50" t="s">
        <v>215</v>
      </c>
      <c r="AB158" s="50" t="s">
        <v>215</v>
      </c>
      <c r="AC158" s="51" t="s">
        <v>215</v>
      </c>
    </row>
    <row r="159" spans="1:29" x14ac:dyDescent="0.3">
      <c r="A159" s="26" t="s">
        <v>142</v>
      </c>
      <c r="B159" s="21">
        <v>109</v>
      </c>
      <c r="C159" s="21">
        <v>121</v>
      </c>
      <c r="D159" s="21">
        <v>257</v>
      </c>
      <c r="E159" s="21">
        <v>257</v>
      </c>
      <c r="F159" s="21">
        <v>143</v>
      </c>
      <c r="G159" s="21">
        <v>143</v>
      </c>
      <c r="H159" s="50" t="s">
        <v>215</v>
      </c>
      <c r="I159" s="21">
        <v>133</v>
      </c>
      <c r="J159" s="21">
        <v>133</v>
      </c>
      <c r="K159" s="50" t="s">
        <v>215</v>
      </c>
      <c r="L159" s="21">
        <v>224</v>
      </c>
      <c r="M159" s="21">
        <v>224</v>
      </c>
      <c r="N159" s="50" t="s">
        <v>215</v>
      </c>
      <c r="O159" s="21">
        <v>136</v>
      </c>
      <c r="P159" s="21">
        <v>136</v>
      </c>
      <c r="Q159" s="50" t="s">
        <v>215</v>
      </c>
      <c r="R159" s="21">
        <v>344</v>
      </c>
      <c r="S159" s="21">
        <v>348</v>
      </c>
      <c r="T159" s="50" t="s">
        <v>215</v>
      </c>
      <c r="U159" s="50" t="s">
        <v>215</v>
      </c>
      <c r="V159" s="50" t="s">
        <v>215</v>
      </c>
      <c r="W159" s="50" t="s">
        <v>215</v>
      </c>
      <c r="X159" s="50" t="s">
        <v>215</v>
      </c>
      <c r="Y159" s="50" t="s">
        <v>215</v>
      </c>
      <c r="Z159" s="50" t="s">
        <v>215</v>
      </c>
      <c r="AA159" s="50" t="s">
        <v>215</v>
      </c>
      <c r="AB159" s="50" t="s">
        <v>215</v>
      </c>
      <c r="AC159" s="51" t="s">
        <v>215</v>
      </c>
    </row>
    <row r="160" spans="1:29" x14ac:dyDescent="0.3">
      <c r="A160" s="26"/>
      <c r="B160" s="21"/>
      <c r="C160" s="21"/>
      <c r="D160" s="21"/>
      <c r="E160" s="21"/>
      <c r="F160" s="21"/>
      <c r="G160" s="21"/>
      <c r="H160" s="19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50"/>
      <c r="U160" s="50"/>
      <c r="V160" s="21"/>
      <c r="W160" s="21"/>
      <c r="X160" s="21"/>
      <c r="Y160" s="21"/>
      <c r="Z160" s="21"/>
      <c r="AA160" s="21"/>
      <c r="AB160" s="21"/>
      <c r="AC160" s="30"/>
    </row>
    <row r="161" spans="1:29" x14ac:dyDescent="0.3">
      <c r="A161" s="26" t="s">
        <v>131</v>
      </c>
      <c r="B161" s="20">
        <v>109</v>
      </c>
      <c r="C161" s="20">
        <v>109</v>
      </c>
      <c r="D161" s="20">
        <v>257</v>
      </c>
      <c r="E161" s="20">
        <v>257</v>
      </c>
      <c r="F161" s="20">
        <v>143</v>
      </c>
      <c r="G161" s="20">
        <v>143</v>
      </c>
      <c r="H161" s="50" t="s">
        <v>215</v>
      </c>
      <c r="I161" s="20">
        <v>133</v>
      </c>
      <c r="J161" s="20">
        <v>133</v>
      </c>
      <c r="K161" s="50" t="s">
        <v>215</v>
      </c>
      <c r="L161" s="20">
        <v>224</v>
      </c>
      <c r="M161" s="20">
        <v>224</v>
      </c>
      <c r="N161" s="50" t="s">
        <v>215</v>
      </c>
      <c r="O161" s="20">
        <v>136</v>
      </c>
      <c r="P161" s="20">
        <v>152</v>
      </c>
      <c r="Q161" s="50" t="s">
        <v>215</v>
      </c>
      <c r="R161" s="20">
        <v>344</v>
      </c>
      <c r="S161" s="20">
        <v>348</v>
      </c>
      <c r="T161" s="50" t="s">
        <v>215</v>
      </c>
      <c r="U161" s="50" t="s">
        <v>215</v>
      </c>
      <c r="V161" s="23">
        <v>217</v>
      </c>
      <c r="W161" s="23">
        <v>217</v>
      </c>
      <c r="X161" s="20">
        <v>86</v>
      </c>
      <c r="Y161" s="20">
        <v>92</v>
      </c>
      <c r="Z161" s="50" t="s">
        <v>215</v>
      </c>
      <c r="AA161" s="23">
        <v>151</v>
      </c>
      <c r="AB161" s="23">
        <v>155</v>
      </c>
      <c r="AC161" s="27">
        <v>114</v>
      </c>
    </row>
    <row r="162" spans="1:29" x14ac:dyDescent="0.3">
      <c r="A162" s="26" t="s">
        <v>132</v>
      </c>
      <c r="B162" s="20">
        <v>121</v>
      </c>
      <c r="C162" s="20">
        <v>121</v>
      </c>
      <c r="D162" s="20">
        <v>257</v>
      </c>
      <c r="E162" s="20">
        <v>259</v>
      </c>
      <c r="F162" s="20">
        <v>141</v>
      </c>
      <c r="G162" s="20">
        <v>143</v>
      </c>
      <c r="H162" s="50" t="s">
        <v>215</v>
      </c>
      <c r="I162" s="20">
        <v>115</v>
      </c>
      <c r="J162" s="20">
        <v>133</v>
      </c>
      <c r="K162" s="50" t="s">
        <v>215</v>
      </c>
      <c r="L162" s="20">
        <v>222</v>
      </c>
      <c r="M162" s="20">
        <v>224</v>
      </c>
      <c r="N162" s="50" t="s">
        <v>215</v>
      </c>
      <c r="O162" s="20">
        <v>136</v>
      </c>
      <c r="P162" s="20">
        <v>140</v>
      </c>
      <c r="Q162" s="50" t="s">
        <v>215</v>
      </c>
      <c r="R162" s="20">
        <v>348</v>
      </c>
      <c r="S162" s="20">
        <v>348</v>
      </c>
      <c r="T162" s="50" t="s">
        <v>215</v>
      </c>
      <c r="U162" s="50" t="s">
        <v>215</v>
      </c>
      <c r="V162" s="24">
        <v>0</v>
      </c>
      <c r="W162" s="24">
        <v>0</v>
      </c>
      <c r="X162" s="20">
        <v>84</v>
      </c>
      <c r="Y162" s="20">
        <v>86</v>
      </c>
      <c r="Z162" s="50" t="s">
        <v>215</v>
      </c>
      <c r="AA162" s="24">
        <v>151</v>
      </c>
      <c r="AB162" s="24">
        <v>155</v>
      </c>
      <c r="AC162" s="58">
        <v>114</v>
      </c>
    </row>
    <row r="163" spans="1:29" x14ac:dyDescent="0.3">
      <c r="A163" s="26" t="s">
        <v>133</v>
      </c>
      <c r="B163" s="23">
        <v>109</v>
      </c>
      <c r="C163" s="23">
        <v>109</v>
      </c>
      <c r="D163" s="23">
        <v>257</v>
      </c>
      <c r="E163" s="23">
        <v>257</v>
      </c>
      <c r="F163" s="23">
        <v>143</v>
      </c>
      <c r="G163" s="23">
        <v>143</v>
      </c>
      <c r="H163" s="50" t="s">
        <v>215</v>
      </c>
      <c r="I163" s="23">
        <v>133</v>
      </c>
      <c r="J163" s="23">
        <v>133</v>
      </c>
      <c r="K163" s="50" t="s">
        <v>215</v>
      </c>
      <c r="L163" s="23">
        <v>224</v>
      </c>
      <c r="M163" s="23">
        <v>224</v>
      </c>
      <c r="N163" s="50" t="s">
        <v>215</v>
      </c>
      <c r="O163" s="23">
        <v>136</v>
      </c>
      <c r="P163" s="23">
        <v>152</v>
      </c>
      <c r="Q163" s="50" t="s">
        <v>215</v>
      </c>
      <c r="R163" s="23">
        <v>344</v>
      </c>
      <c r="S163" s="23">
        <v>348</v>
      </c>
      <c r="T163" s="50" t="s">
        <v>215</v>
      </c>
      <c r="U163" s="50" t="s">
        <v>215</v>
      </c>
      <c r="V163" s="23">
        <v>217</v>
      </c>
      <c r="W163" s="23">
        <v>217</v>
      </c>
      <c r="X163" s="23">
        <v>86</v>
      </c>
      <c r="Y163" s="23">
        <v>92</v>
      </c>
      <c r="Z163" s="50" t="s">
        <v>215</v>
      </c>
      <c r="AA163" s="23">
        <v>151</v>
      </c>
      <c r="AB163" s="23">
        <v>155</v>
      </c>
      <c r="AC163" s="27">
        <v>114</v>
      </c>
    </row>
    <row r="164" spans="1:29" x14ac:dyDescent="0.3">
      <c r="A164" s="26" t="s">
        <v>134</v>
      </c>
      <c r="B164" s="23">
        <v>109</v>
      </c>
      <c r="C164" s="23">
        <v>109</v>
      </c>
      <c r="D164" s="23">
        <v>257</v>
      </c>
      <c r="E164" s="23">
        <v>257</v>
      </c>
      <c r="F164" s="23">
        <v>143</v>
      </c>
      <c r="G164" s="23">
        <v>143</v>
      </c>
      <c r="H164" s="50" t="s">
        <v>215</v>
      </c>
      <c r="I164" s="23">
        <v>133</v>
      </c>
      <c r="J164" s="23">
        <v>133</v>
      </c>
      <c r="K164" s="50" t="s">
        <v>215</v>
      </c>
      <c r="L164" s="23">
        <v>224</v>
      </c>
      <c r="M164" s="23">
        <v>224</v>
      </c>
      <c r="N164" s="50" t="s">
        <v>215</v>
      </c>
      <c r="O164" s="23">
        <v>136</v>
      </c>
      <c r="P164" s="23">
        <v>152</v>
      </c>
      <c r="Q164" s="50" t="s">
        <v>215</v>
      </c>
      <c r="R164" s="23">
        <v>344</v>
      </c>
      <c r="S164" s="23">
        <v>348</v>
      </c>
      <c r="T164" s="50" t="s">
        <v>215</v>
      </c>
      <c r="U164" s="50" t="s">
        <v>215</v>
      </c>
      <c r="V164" s="23">
        <v>217</v>
      </c>
      <c r="W164" s="23">
        <v>217</v>
      </c>
      <c r="X164" s="23">
        <v>86</v>
      </c>
      <c r="Y164" s="23">
        <v>92</v>
      </c>
      <c r="Z164" s="50" t="s">
        <v>215</v>
      </c>
      <c r="AA164" s="23">
        <v>151</v>
      </c>
      <c r="AB164" s="23">
        <v>155</v>
      </c>
      <c r="AC164" s="27">
        <v>114</v>
      </c>
    </row>
    <row r="165" spans="1:29" x14ac:dyDescent="0.3">
      <c r="A165" s="29"/>
      <c r="B165" s="21"/>
      <c r="C165" s="21"/>
      <c r="D165" s="21"/>
      <c r="E165" s="21"/>
      <c r="F165" s="21"/>
      <c r="G165" s="21"/>
      <c r="H165" s="21"/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1"/>
      <c r="T165" s="50"/>
      <c r="U165" s="50"/>
      <c r="V165" s="21"/>
      <c r="W165" s="21"/>
      <c r="X165" s="21"/>
      <c r="Y165" s="21"/>
      <c r="Z165" s="21"/>
      <c r="AA165" s="21"/>
      <c r="AB165" s="21"/>
      <c r="AC165" s="30"/>
    </row>
    <row r="166" spans="1:29" x14ac:dyDescent="0.3">
      <c r="A166" s="28" t="s">
        <v>135</v>
      </c>
      <c r="B166" s="20">
        <v>109</v>
      </c>
      <c r="C166" s="20">
        <v>109</v>
      </c>
      <c r="D166" s="20">
        <v>257</v>
      </c>
      <c r="E166" s="20">
        <v>257</v>
      </c>
      <c r="F166" s="20">
        <v>143</v>
      </c>
      <c r="G166" s="20">
        <v>143</v>
      </c>
      <c r="H166" s="50" t="s">
        <v>215</v>
      </c>
      <c r="I166" s="20">
        <v>133</v>
      </c>
      <c r="J166" s="20">
        <v>133</v>
      </c>
      <c r="K166" s="50" t="s">
        <v>215</v>
      </c>
      <c r="L166" s="20">
        <v>224</v>
      </c>
      <c r="M166" s="20">
        <v>224</v>
      </c>
      <c r="N166" s="50" t="s">
        <v>215</v>
      </c>
      <c r="O166" s="20">
        <v>136</v>
      </c>
      <c r="P166" s="20">
        <v>136</v>
      </c>
      <c r="Q166" s="50" t="s">
        <v>215</v>
      </c>
      <c r="R166" s="20">
        <v>344</v>
      </c>
      <c r="S166" s="20">
        <v>348</v>
      </c>
      <c r="T166" s="50" t="s">
        <v>215</v>
      </c>
      <c r="U166" s="50" t="s">
        <v>215</v>
      </c>
      <c r="V166" s="50" t="s">
        <v>215</v>
      </c>
      <c r="W166" s="50" t="s">
        <v>215</v>
      </c>
      <c r="X166" s="50" t="s">
        <v>215</v>
      </c>
      <c r="Y166" s="50" t="s">
        <v>215</v>
      </c>
      <c r="Z166" s="50" t="s">
        <v>215</v>
      </c>
      <c r="AA166" s="50" t="s">
        <v>215</v>
      </c>
      <c r="AB166" s="50" t="s">
        <v>215</v>
      </c>
      <c r="AC166" s="51" t="s">
        <v>215</v>
      </c>
    </row>
    <row r="167" spans="1:29" x14ac:dyDescent="0.3">
      <c r="A167" s="28" t="s">
        <v>136</v>
      </c>
      <c r="B167" s="20">
        <v>109</v>
      </c>
      <c r="C167" s="20">
        <v>121</v>
      </c>
      <c r="D167" s="20">
        <v>257</v>
      </c>
      <c r="E167" s="20">
        <v>259</v>
      </c>
      <c r="F167" s="20">
        <v>141</v>
      </c>
      <c r="G167" s="20">
        <v>143</v>
      </c>
      <c r="H167" s="50" t="s">
        <v>215</v>
      </c>
      <c r="I167" s="20">
        <v>115</v>
      </c>
      <c r="J167" s="20">
        <v>133</v>
      </c>
      <c r="K167" s="50" t="s">
        <v>215</v>
      </c>
      <c r="L167" s="20">
        <v>232</v>
      </c>
      <c r="M167" s="20">
        <v>232</v>
      </c>
      <c r="N167" s="50" t="s">
        <v>215</v>
      </c>
      <c r="O167" s="20">
        <v>140</v>
      </c>
      <c r="P167" s="20">
        <v>152</v>
      </c>
      <c r="Q167" s="50" t="s">
        <v>215</v>
      </c>
      <c r="R167" s="20">
        <v>348</v>
      </c>
      <c r="S167" s="20">
        <v>348</v>
      </c>
      <c r="T167" s="50" t="s">
        <v>215</v>
      </c>
      <c r="U167" s="50" t="s">
        <v>215</v>
      </c>
      <c r="V167" s="50" t="s">
        <v>215</v>
      </c>
      <c r="W167" s="50" t="s">
        <v>215</v>
      </c>
      <c r="X167" s="50" t="s">
        <v>215</v>
      </c>
      <c r="Y167" s="50" t="s">
        <v>215</v>
      </c>
      <c r="Z167" s="50" t="s">
        <v>215</v>
      </c>
      <c r="AA167" s="50" t="s">
        <v>215</v>
      </c>
      <c r="AB167" s="50" t="s">
        <v>215</v>
      </c>
      <c r="AC167" s="51" t="s">
        <v>215</v>
      </c>
    </row>
    <row r="168" spans="1:29" x14ac:dyDescent="0.3">
      <c r="A168" s="26" t="s">
        <v>137</v>
      </c>
      <c r="B168" s="21">
        <v>109</v>
      </c>
      <c r="C168" s="21">
        <v>109</v>
      </c>
      <c r="D168" s="21">
        <v>257</v>
      </c>
      <c r="E168" s="21">
        <v>257</v>
      </c>
      <c r="F168" s="21">
        <v>143</v>
      </c>
      <c r="G168" s="21">
        <v>143</v>
      </c>
      <c r="H168" s="50" t="s">
        <v>215</v>
      </c>
      <c r="I168" s="21">
        <v>133</v>
      </c>
      <c r="J168" s="21">
        <v>133</v>
      </c>
      <c r="K168" s="50" t="s">
        <v>215</v>
      </c>
      <c r="L168" s="21">
        <v>224</v>
      </c>
      <c r="M168" s="21">
        <v>224</v>
      </c>
      <c r="N168" s="50" t="s">
        <v>215</v>
      </c>
      <c r="O168" s="21">
        <v>136</v>
      </c>
      <c r="P168" s="21">
        <v>136</v>
      </c>
      <c r="Q168" s="50" t="s">
        <v>215</v>
      </c>
      <c r="R168" s="21">
        <v>344</v>
      </c>
      <c r="S168" s="21">
        <v>348</v>
      </c>
      <c r="T168" s="50" t="s">
        <v>215</v>
      </c>
      <c r="U168" s="50" t="s">
        <v>215</v>
      </c>
      <c r="V168" s="50" t="s">
        <v>215</v>
      </c>
      <c r="W168" s="50" t="s">
        <v>215</v>
      </c>
      <c r="X168" s="50" t="s">
        <v>215</v>
      </c>
      <c r="Y168" s="50" t="s">
        <v>215</v>
      </c>
      <c r="Z168" s="50" t="s">
        <v>215</v>
      </c>
      <c r="AA168" s="50" t="s">
        <v>215</v>
      </c>
      <c r="AB168" s="50" t="s">
        <v>215</v>
      </c>
      <c r="AC168" s="51" t="s">
        <v>215</v>
      </c>
    </row>
    <row r="169" spans="1:29" x14ac:dyDescent="0.3">
      <c r="A169" s="26" t="s">
        <v>138</v>
      </c>
      <c r="B169" s="21">
        <v>109</v>
      </c>
      <c r="C169" s="21">
        <v>109</v>
      </c>
      <c r="D169" s="21">
        <v>257</v>
      </c>
      <c r="E169" s="21">
        <v>257</v>
      </c>
      <c r="F169" s="21">
        <v>143</v>
      </c>
      <c r="G169" s="21">
        <v>143</v>
      </c>
      <c r="H169" s="50" t="s">
        <v>215</v>
      </c>
      <c r="I169" s="21">
        <v>133</v>
      </c>
      <c r="J169" s="21">
        <v>133</v>
      </c>
      <c r="K169" s="50" t="s">
        <v>215</v>
      </c>
      <c r="L169" s="21">
        <v>224</v>
      </c>
      <c r="M169" s="21">
        <v>224</v>
      </c>
      <c r="N169" s="50" t="s">
        <v>215</v>
      </c>
      <c r="O169" s="21">
        <v>136</v>
      </c>
      <c r="P169" s="21">
        <v>136</v>
      </c>
      <c r="Q169" s="50" t="s">
        <v>215</v>
      </c>
      <c r="R169" s="21">
        <v>344</v>
      </c>
      <c r="S169" s="21">
        <v>348</v>
      </c>
      <c r="T169" s="50" t="s">
        <v>215</v>
      </c>
      <c r="U169" s="50" t="s">
        <v>215</v>
      </c>
      <c r="V169" s="50" t="s">
        <v>215</v>
      </c>
      <c r="W169" s="50" t="s">
        <v>215</v>
      </c>
      <c r="X169" s="50" t="s">
        <v>215</v>
      </c>
      <c r="Y169" s="50" t="s">
        <v>215</v>
      </c>
      <c r="Z169" s="50" t="s">
        <v>215</v>
      </c>
      <c r="AA169" s="50" t="s">
        <v>215</v>
      </c>
      <c r="AB169" s="50" t="s">
        <v>215</v>
      </c>
      <c r="AC169" s="51" t="s">
        <v>215</v>
      </c>
    </row>
    <row r="170" spans="1:29" x14ac:dyDescent="0.3">
      <c r="A170" s="26" t="s">
        <v>139</v>
      </c>
      <c r="B170" s="21">
        <v>109</v>
      </c>
      <c r="C170" s="21">
        <v>109</v>
      </c>
      <c r="D170" s="21">
        <v>257</v>
      </c>
      <c r="E170" s="21">
        <v>257</v>
      </c>
      <c r="F170" s="21">
        <v>143</v>
      </c>
      <c r="G170" s="21">
        <v>143</v>
      </c>
      <c r="H170" s="50" t="s">
        <v>215</v>
      </c>
      <c r="I170" s="21">
        <v>133</v>
      </c>
      <c r="J170" s="21">
        <v>133</v>
      </c>
      <c r="K170" s="50" t="s">
        <v>215</v>
      </c>
      <c r="L170" s="21">
        <v>224</v>
      </c>
      <c r="M170" s="21">
        <v>224</v>
      </c>
      <c r="N170" s="50" t="s">
        <v>215</v>
      </c>
      <c r="O170" s="21">
        <v>136</v>
      </c>
      <c r="P170" s="21">
        <v>136</v>
      </c>
      <c r="Q170" s="50" t="s">
        <v>215</v>
      </c>
      <c r="R170" s="21">
        <v>344</v>
      </c>
      <c r="S170" s="21">
        <v>348</v>
      </c>
      <c r="T170" s="50" t="s">
        <v>215</v>
      </c>
      <c r="U170" s="50" t="s">
        <v>215</v>
      </c>
      <c r="V170" s="50" t="s">
        <v>215</v>
      </c>
      <c r="W170" s="50" t="s">
        <v>215</v>
      </c>
      <c r="X170" s="50" t="s">
        <v>215</v>
      </c>
      <c r="Y170" s="50" t="s">
        <v>215</v>
      </c>
      <c r="Z170" s="50" t="s">
        <v>215</v>
      </c>
      <c r="AA170" s="50" t="s">
        <v>215</v>
      </c>
      <c r="AB170" s="50" t="s">
        <v>215</v>
      </c>
      <c r="AC170" s="51" t="s">
        <v>215</v>
      </c>
    </row>
    <row r="171" spans="1:29" ht="15" thickBot="1" x14ac:dyDescent="0.35">
      <c r="A171" s="34" t="s">
        <v>140</v>
      </c>
      <c r="B171" s="36">
        <v>109</v>
      </c>
      <c r="C171" s="36">
        <v>109</v>
      </c>
      <c r="D171" s="36">
        <v>257</v>
      </c>
      <c r="E171" s="36">
        <v>257</v>
      </c>
      <c r="F171" s="36">
        <v>143</v>
      </c>
      <c r="G171" s="36">
        <v>143</v>
      </c>
      <c r="H171" s="52" t="s">
        <v>215</v>
      </c>
      <c r="I171" s="36">
        <v>133</v>
      </c>
      <c r="J171" s="36">
        <v>133</v>
      </c>
      <c r="K171" s="52" t="s">
        <v>215</v>
      </c>
      <c r="L171" s="36">
        <v>224</v>
      </c>
      <c r="M171" s="36">
        <v>224</v>
      </c>
      <c r="N171" s="52" t="s">
        <v>215</v>
      </c>
      <c r="O171" s="36">
        <v>136</v>
      </c>
      <c r="P171" s="36">
        <v>136</v>
      </c>
      <c r="Q171" s="52" t="s">
        <v>215</v>
      </c>
      <c r="R171" s="36">
        <v>344</v>
      </c>
      <c r="S171" s="36">
        <v>348</v>
      </c>
      <c r="T171" s="52" t="s">
        <v>215</v>
      </c>
      <c r="U171" s="52" t="s">
        <v>215</v>
      </c>
      <c r="V171" s="52" t="s">
        <v>215</v>
      </c>
      <c r="W171" s="52" t="s">
        <v>215</v>
      </c>
      <c r="X171" s="52" t="s">
        <v>215</v>
      </c>
      <c r="Y171" s="52" t="s">
        <v>215</v>
      </c>
      <c r="Z171" s="52" t="s">
        <v>215</v>
      </c>
      <c r="AA171" s="52" t="s">
        <v>215</v>
      </c>
      <c r="AB171" s="52" t="s">
        <v>215</v>
      </c>
      <c r="AC171" s="53" t="s">
        <v>215</v>
      </c>
    </row>
    <row r="172" spans="1:29" x14ac:dyDescent="0.3">
      <c r="A172" s="7"/>
      <c r="H172" s="56"/>
      <c r="K172" s="56"/>
      <c r="N172" s="56"/>
      <c r="Q172" s="56"/>
      <c r="T172" s="56"/>
      <c r="U172" s="56"/>
      <c r="V172" s="56"/>
      <c r="W172" s="56"/>
      <c r="X172" s="56"/>
      <c r="Y172" s="56"/>
      <c r="Z172" s="56"/>
      <c r="AA172" s="56"/>
      <c r="AB172" s="56"/>
      <c r="AC172" s="56"/>
    </row>
    <row r="173" spans="1:29" ht="15" thickBot="1" x14ac:dyDescent="0.35"/>
    <row r="174" spans="1:29" ht="21.6" thickBot="1" x14ac:dyDescent="0.45">
      <c r="A174" s="59" t="s">
        <v>212</v>
      </c>
      <c r="B174" s="38"/>
      <c r="C174" s="38"/>
      <c r="D174" s="38"/>
      <c r="E174" s="38"/>
      <c r="F174" s="38"/>
      <c r="G174" s="38"/>
      <c r="H174" s="38"/>
      <c r="I174" s="38"/>
      <c r="J174" s="38"/>
      <c r="K174" s="38"/>
      <c r="L174" s="38"/>
      <c r="M174" s="38"/>
      <c r="N174" s="38"/>
      <c r="O174" s="38"/>
      <c r="P174" s="38"/>
      <c r="Q174" s="38"/>
      <c r="R174" s="38"/>
      <c r="S174" s="38"/>
      <c r="T174" s="38"/>
      <c r="U174" s="38"/>
      <c r="V174" s="38"/>
      <c r="W174" s="38"/>
      <c r="X174" s="38"/>
      <c r="Y174" s="38"/>
      <c r="Z174" s="38"/>
      <c r="AA174" s="38"/>
      <c r="AB174" s="38"/>
      <c r="AC174" s="39"/>
    </row>
    <row r="175" spans="1:29" s="25" customFormat="1" ht="15.6" x14ac:dyDescent="0.3">
      <c r="A175" s="41"/>
      <c r="B175" s="64" t="s">
        <v>0</v>
      </c>
      <c r="C175" s="64"/>
      <c r="D175" s="64" t="s">
        <v>10</v>
      </c>
      <c r="E175" s="64"/>
      <c r="F175" s="64" t="s">
        <v>2</v>
      </c>
      <c r="G175" s="64"/>
      <c r="H175" s="64"/>
      <c r="I175" s="64" t="s">
        <v>3</v>
      </c>
      <c r="J175" s="64"/>
      <c r="K175" s="64"/>
      <c r="L175" s="64" t="s">
        <v>4</v>
      </c>
      <c r="M175" s="64"/>
      <c r="N175" s="64"/>
      <c r="O175" s="64" t="s">
        <v>6</v>
      </c>
      <c r="P175" s="64"/>
      <c r="Q175" s="64"/>
      <c r="R175" s="64" t="s">
        <v>7</v>
      </c>
      <c r="S175" s="64"/>
      <c r="T175" s="64" t="s">
        <v>8</v>
      </c>
      <c r="U175" s="64"/>
      <c r="V175" s="65" t="s">
        <v>15</v>
      </c>
      <c r="W175" s="65"/>
      <c r="X175" s="65" t="s">
        <v>16</v>
      </c>
      <c r="Y175" s="65"/>
      <c r="Z175" s="42"/>
      <c r="AA175" s="65" t="s">
        <v>20</v>
      </c>
      <c r="AB175" s="65"/>
      <c r="AC175" s="43"/>
    </row>
    <row r="176" spans="1:29" x14ac:dyDescent="0.3">
      <c r="A176" s="29"/>
      <c r="B176" s="40" t="s">
        <v>11</v>
      </c>
      <c r="C176" s="40" t="s">
        <v>12</v>
      </c>
      <c r="D176" s="40" t="s">
        <v>11</v>
      </c>
      <c r="E176" s="40" t="s">
        <v>12</v>
      </c>
      <c r="F176" s="40" t="s">
        <v>11</v>
      </c>
      <c r="G176" s="40" t="s">
        <v>12</v>
      </c>
      <c r="H176" s="40" t="s">
        <v>13</v>
      </c>
      <c r="I176" s="40" t="s">
        <v>11</v>
      </c>
      <c r="J176" s="40" t="s">
        <v>12</v>
      </c>
      <c r="K176" s="40" t="s">
        <v>13</v>
      </c>
      <c r="L176" s="40" t="s">
        <v>11</v>
      </c>
      <c r="M176" s="40" t="s">
        <v>12</v>
      </c>
      <c r="N176" s="40" t="s">
        <v>13</v>
      </c>
      <c r="O176" s="40" t="s">
        <v>11</v>
      </c>
      <c r="P176" s="40" t="s">
        <v>12</v>
      </c>
      <c r="Q176" s="40" t="s">
        <v>13</v>
      </c>
      <c r="R176" s="40" t="s">
        <v>11</v>
      </c>
      <c r="S176" s="40" t="s">
        <v>12</v>
      </c>
      <c r="T176" s="40" t="s">
        <v>11</v>
      </c>
      <c r="U176" s="40" t="s">
        <v>12</v>
      </c>
      <c r="V176" s="40" t="s">
        <v>11</v>
      </c>
      <c r="W176" s="40" t="s">
        <v>12</v>
      </c>
      <c r="X176" s="40" t="s">
        <v>11</v>
      </c>
      <c r="Y176" s="40" t="s">
        <v>12</v>
      </c>
      <c r="Z176" s="40" t="s">
        <v>13</v>
      </c>
      <c r="AA176" s="40" t="s">
        <v>11</v>
      </c>
      <c r="AB176" s="40" t="s">
        <v>12</v>
      </c>
      <c r="AC176" s="44" t="s">
        <v>13</v>
      </c>
    </row>
    <row r="177" spans="1:29" x14ac:dyDescent="0.3">
      <c r="A177" s="28" t="s">
        <v>147</v>
      </c>
      <c r="B177" s="20">
        <v>109</v>
      </c>
      <c r="C177" s="20">
        <v>121</v>
      </c>
      <c r="D177" s="20">
        <v>257</v>
      </c>
      <c r="E177" s="20">
        <v>259</v>
      </c>
      <c r="F177" s="20">
        <v>141</v>
      </c>
      <c r="G177" s="20">
        <v>143</v>
      </c>
      <c r="H177" s="50" t="s">
        <v>215</v>
      </c>
      <c r="I177" s="20">
        <v>121</v>
      </c>
      <c r="J177" s="20">
        <v>133</v>
      </c>
      <c r="K177" s="50" t="s">
        <v>215</v>
      </c>
      <c r="L177" s="20">
        <v>222</v>
      </c>
      <c r="M177" s="20">
        <v>224</v>
      </c>
      <c r="N177" s="50" t="s">
        <v>215</v>
      </c>
      <c r="O177" s="20">
        <v>136</v>
      </c>
      <c r="P177" s="20">
        <v>138</v>
      </c>
      <c r="Q177" s="50" t="s">
        <v>215</v>
      </c>
      <c r="R177" s="21">
        <v>348</v>
      </c>
      <c r="S177" s="21">
        <v>348</v>
      </c>
      <c r="T177" s="50" t="s">
        <v>215</v>
      </c>
      <c r="U177" s="50" t="s">
        <v>215</v>
      </c>
      <c r="V177" s="21">
        <v>217</v>
      </c>
      <c r="W177" s="21">
        <v>219</v>
      </c>
      <c r="X177" s="20">
        <v>84</v>
      </c>
      <c r="Y177" s="20">
        <v>86</v>
      </c>
      <c r="Z177" s="50" t="s">
        <v>215</v>
      </c>
      <c r="AA177" s="21">
        <v>149</v>
      </c>
      <c r="AB177" s="21">
        <v>155</v>
      </c>
      <c r="AC177" s="51" t="s">
        <v>215</v>
      </c>
    </row>
    <row r="178" spans="1:29" x14ac:dyDescent="0.3">
      <c r="A178" s="26" t="s">
        <v>148</v>
      </c>
      <c r="B178" s="20">
        <v>121</v>
      </c>
      <c r="C178" s="20">
        <v>121</v>
      </c>
      <c r="D178" s="20">
        <v>257</v>
      </c>
      <c r="E178" s="20">
        <v>257</v>
      </c>
      <c r="F178" s="20">
        <v>141</v>
      </c>
      <c r="G178" s="20">
        <v>141</v>
      </c>
      <c r="H178" s="50" t="s">
        <v>215</v>
      </c>
      <c r="I178" s="20">
        <v>115</v>
      </c>
      <c r="J178" s="20">
        <v>121</v>
      </c>
      <c r="K178" s="50" t="s">
        <v>215</v>
      </c>
      <c r="L178" s="20">
        <v>222</v>
      </c>
      <c r="M178" s="20">
        <v>232</v>
      </c>
      <c r="N178" s="50" t="s">
        <v>215</v>
      </c>
      <c r="O178" s="20">
        <v>138</v>
      </c>
      <c r="P178" s="20">
        <v>140</v>
      </c>
      <c r="Q178" s="50" t="s">
        <v>215</v>
      </c>
      <c r="R178" s="24">
        <v>348</v>
      </c>
      <c r="S178" s="24">
        <v>348</v>
      </c>
      <c r="T178" s="50" t="s">
        <v>215</v>
      </c>
      <c r="U178" s="50" t="s">
        <v>215</v>
      </c>
      <c r="V178" s="23">
        <v>0</v>
      </c>
      <c r="W178" s="23">
        <v>0</v>
      </c>
      <c r="X178" s="20">
        <v>84</v>
      </c>
      <c r="Y178" s="20">
        <v>84</v>
      </c>
      <c r="Z178" s="50" t="s">
        <v>215</v>
      </c>
      <c r="AA178" s="24">
        <v>149</v>
      </c>
      <c r="AB178" s="24">
        <v>155</v>
      </c>
      <c r="AC178" s="51" t="s">
        <v>215</v>
      </c>
    </row>
    <row r="179" spans="1:29" x14ac:dyDescent="0.3">
      <c r="A179" s="28" t="s">
        <v>149</v>
      </c>
      <c r="B179" s="21">
        <v>109</v>
      </c>
      <c r="C179" s="21">
        <v>121</v>
      </c>
      <c r="D179" s="21">
        <v>257</v>
      </c>
      <c r="E179" s="21">
        <v>259</v>
      </c>
      <c r="F179" s="21">
        <v>141</v>
      </c>
      <c r="G179" s="21">
        <v>143</v>
      </c>
      <c r="H179" s="50" t="s">
        <v>215</v>
      </c>
      <c r="I179" s="21">
        <v>121</v>
      </c>
      <c r="J179" s="21">
        <v>133</v>
      </c>
      <c r="K179" s="50" t="s">
        <v>215</v>
      </c>
      <c r="L179" s="21">
        <v>222</v>
      </c>
      <c r="M179" s="21">
        <v>224</v>
      </c>
      <c r="N179" s="50" t="s">
        <v>215</v>
      </c>
      <c r="O179" s="21">
        <v>136</v>
      </c>
      <c r="P179" s="21">
        <v>138</v>
      </c>
      <c r="Q179" s="50" t="s">
        <v>215</v>
      </c>
      <c r="R179" s="21">
        <v>348</v>
      </c>
      <c r="S179" s="21">
        <v>348</v>
      </c>
      <c r="T179" s="50" t="s">
        <v>215</v>
      </c>
      <c r="U179" s="50" t="s">
        <v>215</v>
      </c>
      <c r="V179" s="21">
        <v>217</v>
      </c>
      <c r="W179" s="21">
        <v>219</v>
      </c>
      <c r="X179" s="21">
        <v>84</v>
      </c>
      <c r="Y179" s="21">
        <v>86</v>
      </c>
      <c r="Z179" s="50" t="s">
        <v>215</v>
      </c>
      <c r="AA179" s="21">
        <v>149</v>
      </c>
      <c r="AB179" s="21">
        <v>155</v>
      </c>
      <c r="AC179" s="51" t="s">
        <v>215</v>
      </c>
    </row>
    <row r="180" spans="1:29" x14ac:dyDescent="0.3">
      <c r="A180" s="28" t="s">
        <v>150</v>
      </c>
      <c r="B180" s="21">
        <v>109</v>
      </c>
      <c r="C180" s="21">
        <v>121</v>
      </c>
      <c r="D180" s="21">
        <v>257</v>
      </c>
      <c r="E180" s="21">
        <v>259</v>
      </c>
      <c r="F180" s="21">
        <v>141</v>
      </c>
      <c r="G180" s="21">
        <v>143</v>
      </c>
      <c r="H180" s="50" t="s">
        <v>215</v>
      </c>
      <c r="I180" s="21">
        <v>121</v>
      </c>
      <c r="J180" s="21">
        <v>133</v>
      </c>
      <c r="K180" s="50" t="s">
        <v>215</v>
      </c>
      <c r="L180" s="21">
        <v>222</v>
      </c>
      <c r="M180" s="21">
        <v>224</v>
      </c>
      <c r="N180" s="50" t="s">
        <v>215</v>
      </c>
      <c r="O180" s="21">
        <v>136</v>
      </c>
      <c r="P180" s="21">
        <v>138</v>
      </c>
      <c r="Q180" s="50" t="s">
        <v>215</v>
      </c>
      <c r="R180" s="21">
        <v>348</v>
      </c>
      <c r="S180" s="21">
        <v>348</v>
      </c>
      <c r="T180" s="50" t="s">
        <v>215</v>
      </c>
      <c r="U180" s="50" t="s">
        <v>215</v>
      </c>
      <c r="V180" s="21">
        <v>217</v>
      </c>
      <c r="W180" s="21">
        <v>219</v>
      </c>
      <c r="X180" s="21">
        <v>84</v>
      </c>
      <c r="Y180" s="21">
        <v>86</v>
      </c>
      <c r="Z180" s="50" t="s">
        <v>215</v>
      </c>
      <c r="AA180" s="21">
        <v>149</v>
      </c>
      <c r="AB180" s="21">
        <v>155</v>
      </c>
      <c r="AC180" s="51" t="s">
        <v>215</v>
      </c>
    </row>
    <row r="181" spans="1:29" x14ac:dyDescent="0.3">
      <c r="A181" s="26" t="s">
        <v>151</v>
      </c>
      <c r="B181" s="21">
        <v>109</v>
      </c>
      <c r="C181" s="21">
        <v>121</v>
      </c>
      <c r="D181" s="21">
        <v>257</v>
      </c>
      <c r="E181" s="21">
        <v>259</v>
      </c>
      <c r="F181" s="21">
        <v>141</v>
      </c>
      <c r="G181" s="21">
        <v>143</v>
      </c>
      <c r="H181" s="50" t="s">
        <v>215</v>
      </c>
      <c r="I181" s="21">
        <v>121</v>
      </c>
      <c r="J181" s="21">
        <v>133</v>
      </c>
      <c r="K181" s="50" t="s">
        <v>215</v>
      </c>
      <c r="L181" s="21">
        <v>222</v>
      </c>
      <c r="M181" s="21">
        <v>224</v>
      </c>
      <c r="N181" s="50" t="s">
        <v>215</v>
      </c>
      <c r="O181" s="21">
        <v>136</v>
      </c>
      <c r="P181" s="21">
        <v>138</v>
      </c>
      <c r="Q181" s="50" t="s">
        <v>215</v>
      </c>
      <c r="R181" s="21">
        <v>348</v>
      </c>
      <c r="S181" s="21">
        <v>348</v>
      </c>
      <c r="T181" s="50" t="s">
        <v>215</v>
      </c>
      <c r="U181" s="50" t="s">
        <v>215</v>
      </c>
      <c r="V181" s="21">
        <v>217</v>
      </c>
      <c r="W181" s="21">
        <v>219</v>
      </c>
      <c r="X181" s="21">
        <v>84</v>
      </c>
      <c r="Y181" s="21">
        <v>86</v>
      </c>
      <c r="Z181" s="50" t="s">
        <v>215</v>
      </c>
      <c r="AA181" s="21">
        <v>149</v>
      </c>
      <c r="AB181" s="21">
        <v>155</v>
      </c>
      <c r="AC181" s="51" t="s">
        <v>215</v>
      </c>
    </row>
    <row r="182" spans="1:29" x14ac:dyDescent="0.3">
      <c r="A182" s="29"/>
      <c r="B182" s="21"/>
      <c r="C182" s="21"/>
      <c r="D182" s="21"/>
      <c r="E182" s="21"/>
      <c r="F182" s="21"/>
      <c r="G182" s="21"/>
      <c r="H182" s="21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  <c r="T182" s="21"/>
      <c r="U182" s="21"/>
      <c r="V182" s="21"/>
      <c r="W182" s="21"/>
      <c r="X182" s="21"/>
      <c r="Y182" s="21"/>
      <c r="Z182" s="21"/>
      <c r="AA182" s="21"/>
      <c r="AB182" s="21"/>
      <c r="AC182" s="30"/>
    </row>
    <row r="183" spans="1:29" x14ac:dyDescent="0.3">
      <c r="A183" s="33" t="s">
        <v>156</v>
      </c>
      <c r="B183" s="19">
        <v>121</v>
      </c>
      <c r="C183" s="19">
        <v>121</v>
      </c>
      <c r="D183" s="19">
        <v>257</v>
      </c>
      <c r="E183" s="19">
        <v>259</v>
      </c>
      <c r="F183" s="19">
        <v>139</v>
      </c>
      <c r="G183" s="19">
        <v>143</v>
      </c>
      <c r="H183" s="50" t="s">
        <v>215</v>
      </c>
      <c r="I183" s="20">
        <v>115</v>
      </c>
      <c r="J183" s="20">
        <v>133</v>
      </c>
      <c r="K183" s="50" t="s">
        <v>215</v>
      </c>
      <c r="L183" s="20">
        <v>222</v>
      </c>
      <c r="M183" s="20">
        <v>224</v>
      </c>
      <c r="N183" s="50" t="s">
        <v>215</v>
      </c>
      <c r="O183" s="20">
        <v>136</v>
      </c>
      <c r="P183" s="20">
        <v>138</v>
      </c>
      <c r="Q183" s="50" t="s">
        <v>215</v>
      </c>
      <c r="R183" s="19">
        <v>348</v>
      </c>
      <c r="S183" s="19">
        <v>348</v>
      </c>
      <c r="T183" s="20">
        <v>310</v>
      </c>
      <c r="U183" s="20">
        <v>321</v>
      </c>
      <c r="V183" s="50" t="s">
        <v>215</v>
      </c>
      <c r="W183" s="50" t="s">
        <v>215</v>
      </c>
      <c r="X183" s="50" t="s">
        <v>215</v>
      </c>
      <c r="Y183" s="50" t="s">
        <v>215</v>
      </c>
      <c r="Z183" s="50" t="s">
        <v>215</v>
      </c>
      <c r="AA183" s="50" t="s">
        <v>215</v>
      </c>
      <c r="AB183" s="50" t="s">
        <v>215</v>
      </c>
      <c r="AC183" s="51" t="s">
        <v>215</v>
      </c>
    </row>
    <row r="184" spans="1:29" x14ac:dyDescent="0.3">
      <c r="A184" s="33" t="s">
        <v>157</v>
      </c>
      <c r="B184" s="19">
        <v>0</v>
      </c>
      <c r="C184" s="19">
        <v>0</v>
      </c>
      <c r="D184" s="19">
        <v>0</v>
      </c>
      <c r="E184" s="19">
        <v>0</v>
      </c>
      <c r="F184" s="19">
        <v>0</v>
      </c>
      <c r="G184" s="19">
        <v>0</v>
      </c>
      <c r="H184" s="50" t="s">
        <v>215</v>
      </c>
      <c r="I184" s="20">
        <v>115</v>
      </c>
      <c r="J184" s="20">
        <v>121</v>
      </c>
      <c r="K184" s="50" t="s">
        <v>215</v>
      </c>
      <c r="L184" s="20">
        <v>232</v>
      </c>
      <c r="M184" s="20">
        <v>232</v>
      </c>
      <c r="N184" s="50" t="s">
        <v>215</v>
      </c>
      <c r="O184" s="20">
        <v>140</v>
      </c>
      <c r="P184" s="20">
        <v>140</v>
      </c>
      <c r="Q184" s="50" t="s">
        <v>215</v>
      </c>
      <c r="R184" s="19">
        <v>348</v>
      </c>
      <c r="S184" s="19">
        <v>348</v>
      </c>
      <c r="T184" s="20">
        <v>310</v>
      </c>
      <c r="U184" s="20">
        <v>310</v>
      </c>
      <c r="V184" s="50" t="s">
        <v>215</v>
      </c>
      <c r="W184" s="50" t="s">
        <v>215</v>
      </c>
      <c r="X184" s="50" t="s">
        <v>215</v>
      </c>
      <c r="Y184" s="50" t="s">
        <v>215</v>
      </c>
      <c r="Z184" s="50" t="s">
        <v>215</v>
      </c>
      <c r="AA184" s="50" t="s">
        <v>215</v>
      </c>
      <c r="AB184" s="50" t="s">
        <v>215</v>
      </c>
      <c r="AC184" s="51" t="s">
        <v>215</v>
      </c>
    </row>
    <row r="185" spans="1:29" x14ac:dyDescent="0.3">
      <c r="A185" s="32" t="s">
        <v>158</v>
      </c>
      <c r="B185" s="19">
        <v>121</v>
      </c>
      <c r="C185" s="19">
        <v>121</v>
      </c>
      <c r="D185" s="19">
        <v>257</v>
      </c>
      <c r="E185" s="19">
        <v>259</v>
      </c>
      <c r="F185" s="19">
        <v>139</v>
      </c>
      <c r="G185" s="19">
        <v>143</v>
      </c>
      <c r="H185" s="50" t="s">
        <v>215</v>
      </c>
      <c r="I185" s="19">
        <v>115</v>
      </c>
      <c r="J185" s="19">
        <v>133</v>
      </c>
      <c r="K185" s="50" t="s">
        <v>215</v>
      </c>
      <c r="L185" s="19">
        <v>222</v>
      </c>
      <c r="M185" s="19">
        <v>224</v>
      </c>
      <c r="N185" s="50" t="s">
        <v>215</v>
      </c>
      <c r="O185" s="19">
        <v>136</v>
      </c>
      <c r="P185" s="19">
        <v>138</v>
      </c>
      <c r="Q185" s="50" t="s">
        <v>215</v>
      </c>
      <c r="R185" s="19">
        <v>348</v>
      </c>
      <c r="S185" s="19">
        <v>348</v>
      </c>
      <c r="T185" s="19">
        <v>310</v>
      </c>
      <c r="U185" s="19">
        <v>321</v>
      </c>
      <c r="V185" s="50" t="s">
        <v>215</v>
      </c>
      <c r="W185" s="50" t="s">
        <v>215</v>
      </c>
      <c r="X185" s="50" t="s">
        <v>215</v>
      </c>
      <c r="Y185" s="50" t="s">
        <v>215</v>
      </c>
      <c r="Z185" s="50" t="s">
        <v>215</v>
      </c>
      <c r="AA185" s="50" t="s">
        <v>215</v>
      </c>
      <c r="AB185" s="50" t="s">
        <v>215</v>
      </c>
      <c r="AC185" s="51" t="s">
        <v>215</v>
      </c>
    </row>
    <row r="186" spans="1:29" x14ac:dyDescent="0.3">
      <c r="A186" s="32" t="s">
        <v>159</v>
      </c>
      <c r="B186" s="19">
        <v>121</v>
      </c>
      <c r="C186" s="19">
        <v>121</v>
      </c>
      <c r="D186" s="19">
        <v>257</v>
      </c>
      <c r="E186" s="19">
        <v>259</v>
      </c>
      <c r="F186" s="22">
        <v>139</v>
      </c>
      <c r="G186" s="22">
        <v>141</v>
      </c>
      <c r="H186" s="22">
        <v>143</v>
      </c>
      <c r="I186" s="22">
        <v>115</v>
      </c>
      <c r="J186" s="22">
        <v>121</v>
      </c>
      <c r="K186" s="22">
        <v>133</v>
      </c>
      <c r="L186" s="19">
        <v>222</v>
      </c>
      <c r="M186" s="19">
        <v>222</v>
      </c>
      <c r="N186" s="50" t="s">
        <v>215</v>
      </c>
      <c r="O186" s="19">
        <v>136</v>
      </c>
      <c r="P186" s="19">
        <v>138</v>
      </c>
      <c r="Q186" s="50" t="s">
        <v>215</v>
      </c>
      <c r="R186" s="19">
        <v>348</v>
      </c>
      <c r="S186" s="19">
        <v>348</v>
      </c>
      <c r="T186" s="19">
        <v>310</v>
      </c>
      <c r="U186" s="19">
        <v>321</v>
      </c>
      <c r="V186" s="50" t="s">
        <v>215</v>
      </c>
      <c r="W186" s="50" t="s">
        <v>215</v>
      </c>
      <c r="X186" s="50" t="s">
        <v>215</v>
      </c>
      <c r="Y186" s="50" t="s">
        <v>215</v>
      </c>
      <c r="Z186" s="50" t="s">
        <v>215</v>
      </c>
      <c r="AA186" s="50" t="s">
        <v>215</v>
      </c>
      <c r="AB186" s="50" t="s">
        <v>215</v>
      </c>
      <c r="AC186" s="51" t="s">
        <v>215</v>
      </c>
    </row>
    <row r="187" spans="1:29" x14ac:dyDescent="0.3">
      <c r="A187" s="32" t="s">
        <v>160</v>
      </c>
      <c r="B187" s="19">
        <v>121</v>
      </c>
      <c r="C187" s="19">
        <v>121</v>
      </c>
      <c r="D187" s="19">
        <v>257</v>
      </c>
      <c r="E187" s="19">
        <v>259</v>
      </c>
      <c r="F187" s="22">
        <v>139</v>
      </c>
      <c r="G187" s="22">
        <v>141</v>
      </c>
      <c r="H187" s="22">
        <v>143</v>
      </c>
      <c r="I187" s="22">
        <v>115</v>
      </c>
      <c r="J187" s="22">
        <v>121</v>
      </c>
      <c r="K187" s="22">
        <v>133</v>
      </c>
      <c r="L187" s="19">
        <v>222</v>
      </c>
      <c r="M187" s="19">
        <v>222</v>
      </c>
      <c r="N187" s="50" t="s">
        <v>215</v>
      </c>
      <c r="O187" s="19">
        <v>136</v>
      </c>
      <c r="P187" s="19">
        <v>138</v>
      </c>
      <c r="Q187" s="50" t="s">
        <v>215</v>
      </c>
      <c r="R187" s="19">
        <v>348</v>
      </c>
      <c r="S187" s="19">
        <v>348</v>
      </c>
      <c r="T187" s="19">
        <v>310</v>
      </c>
      <c r="U187" s="19">
        <v>321</v>
      </c>
      <c r="V187" s="50" t="s">
        <v>215</v>
      </c>
      <c r="W187" s="50" t="s">
        <v>215</v>
      </c>
      <c r="X187" s="50" t="s">
        <v>215</v>
      </c>
      <c r="Y187" s="50" t="s">
        <v>215</v>
      </c>
      <c r="Z187" s="50" t="s">
        <v>215</v>
      </c>
      <c r="AA187" s="50" t="s">
        <v>215</v>
      </c>
      <c r="AB187" s="50" t="s">
        <v>215</v>
      </c>
      <c r="AC187" s="51" t="s">
        <v>215</v>
      </c>
    </row>
    <row r="188" spans="1:29" x14ac:dyDescent="0.3">
      <c r="A188" s="29"/>
      <c r="B188" s="21"/>
      <c r="C188" s="21"/>
      <c r="D188" s="21"/>
      <c r="E188" s="21"/>
      <c r="F188" s="21"/>
      <c r="G188" s="21"/>
      <c r="H188" s="21"/>
      <c r="I188" s="21"/>
      <c r="J188" s="21"/>
      <c r="K188" s="21"/>
      <c r="L188" s="21"/>
      <c r="M188" s="21"/>
      <c r="N188" s="21"/>
      <c r="O188" s="21"/>
      <c r="P188" s="21"/>
      <c r="Q188" s="21"/>
      <c r="R188" s="21"/>
      <c r="S188" s="21"/>
      <c r="T188" s="21"/>
      <c r="U188" s="21"/>
      <c r="V188" s="21"/>
      <c r="W188" s="21"/>
      <c r="X188" s="21"/>
      <c r="Y188" s="21"/>
      <c r="Z188" s="21"/>
      <c r="AA188" s="21"/>
      <c r="AB188" s="21"/>
      <c r="AC188" s="30"/>
    </row>
    <row r="189" spans="1:29" x14ac:dyDescent="0.3">
      <c r="A189" s="26" t="s">
        <v>161</v>
      </c>
      <c r="B189" s="21">
        <v>121</v>
      </c>
      <c r="C189" s="21">
        <v>121</v>
      </c>
      <c r="D189" s="20">
        <v>257</v>
      </c>
      <c r="E189" s="20">
        <v>259</v>
      </c>
      <c r="F189" s="20">
        <v>139</v>
      </c>
      <c r="G189" s="20">
        <v>143</v>
      </c>
      <c r="H189" s="50" t="s">
        <v>215</v>
      </c>
      <c r="I189" s="20">
        <v>115</v>
      </c>
      <c r="J189" s="20">
        <v>133</v>
      </c>
      <c r="K189" s="50" t="s">
        <v>215</v>
      </c>
      <c r="L189" s="20">
        <v>224</v>
      </c>
      <c r="M189" s="20">
        <v>232</v>
      </c>
      <c r="N189" s="50" t="s">
        <v>215</v>
      </c>
      <c r="O189" s="20">
        <v>136</v>
      </c>
      <c r="P189" s="20">
        <v>140</v>
      </c>
      <c r="Q189" s="50" t="s">
        <v>215</v>
      </c>
      <c r="R189" s="21">
        <v>348</v>
      </c>
      <c r="S189" s="21">
        <v>348</v>
      </c>
      <c r="T189" s="50" t="s">
        <v>215</v>
      </c>
      <c r="U189" s="50" t="s">
        <v>215</v>
      </c>
      <c r="V189" s="50" t="s">
        <v>215</v>
      </c>
      <c r="W189" s="50" t="s">
        <v>215</v>
      </c>
      <c r="X189" s="50" t="s">
        <v>215</v>
      </c>
      <c r="Y189" s="50" t="s">
        <v>215</v>
      </c>
      <c r="Z189" s="50" t="s">
        <v>215</v>
      </c>
      <c r="AA189" s="50" t="s">
        <v>215</v>
      </c>
      <c r="AB189" s="50" t="s">
        <v>215</v>
      </c>
      <c r="AC189" s="51" t="s">
        <v>215</v>
      </c>
    </row>
    <row r="190" spans="1:29" x14ac:dyDescent="0.3">
      <c r="A190" s="28" t="s">
        <v>38</v>
      </c>
      <c r="B190" s="21">
        <v>121</v>
      </c>
      <c r="C190" s="21">
        <v>121</v>
      </c>
      <c r="D190" s="20">
        <v>259</v>
      </c>
      <c r="E190" s="20">
        <v>259</v>
      </c>
      <c r="F190" s="20">
        <v>139</v>
      </c>
      <c r="G190" s="20">
        <v>141</v>
      </c>
      <c r="H190" s="50" t="s">
        <v>215</v>
      </c>
      <c r="I190" s="20">
        <v>115</v>
      </c>
      <c r="J190" s="20">
        <v>121</v>
      </c>
      <c r="K190" s="50" t="s">
        <v>215</v>
      </c>
      <c r="L190" s="20">
        <v>222</v>
      </c>
      <c r="M190" s="20">
        <v>232</v>
      </c>
      <c r="N190" s="50" t="s">
        <v>215</v>
      </c>
      <c r="O190" s="20">
        <v>138</v>
      </c>
      <c r="P190" s="20">
        <v>140</v>
      </c>
      <c r="Q190" s="50" t="s">
        <v>215</v>
      </c>
      <c r="R190" s="21">
        <v>348</v>
      </c>
      <c r="S190" s="21">
        <v>348</v>
      </c>
      <c r="T190" s="50" t="s">
        <v>215</v>
      </c>
      <c r="U190" s="50" t="s">
        <v>215</v>
      </c>
      <c r="V190" s="50" t="s">
        <v>215</v>
      </c>
      <c r="W190" s="50" t="s">
        <v>215</v>
      </c>
      <c r="X190" s="50" t="s">
        <v>215</v>
      </c>
      <c r="Y190" s="50" t="s">
        <v>215</v>
      </c>
      <c r="Z190" s="50" t="s">
        <v>215</v>
      </c>
      <c r="AA190" s="50" t="s">
        <v>215</v>
      </c>
      <c r="AB190" s="50" t="s">
        <v>215</v>
      </c>
      <c r="AC190" s="51" t="s">
        <v>215</v>
      </c>
    </row>
    <row r="191" spans="1:29" x14ac:dyDescent="0.3">
      <c r="A191" s="26" t="s">
        <v>35</v>
      </c>
      <c r="B191" s="21">
        <v>121</v>
      </c>
      <c r="C191" s="21">
        <v>121</v>
      </c>
      <c r="D191" s="21">
        <v>257</v>
      </c>
      <c r="E191" s="21">
        <v>259</v>
      </c>
      <c r="F191" s="21">
        <v>139</v>
      </c>
      <c r="G191" s="21">
        <v>143</v>
      </c>
      <c r="H191" s="50" t="s">
        <v>215</v>
      </c>
      <c r="I191" s="21">
        <v>115</v>
      </c>
      <c r="J191" s="21">
        <v>133</v>
      </c>
      <c r="K191" s="50" t="s">
        <v>215</v>
      </c>
      <c r="L191" s="21">
        <v>224</v>
      </c>
      <c r="M191" s="21">
        <v>232</v>
      </c>
      <c r="N191" s="50" t="s">
        <v>215</v>
      </c>
      <c r="O191" s="21">
        <v>136</v>
      </c>
      <c r="P191" s="21">
        <v>140</v>
      </c>
      <c r="Q191" s="50" t="s">
        <v>215</v>
      </c>
      <c r="R191" s="21">
        <v>348</v>
      </c>
      <c r="S191" s="21">
        <v>348</v>
      </c>
      <c r="T191" s="50" t="s">
        <v>215</v>
      </c>
      <c r="U191" s="50" t="s">
        <v>215</v>
      </c>
      <c r="V191" s="50" t="s">
        <v>215</v>
      </c>
      <c r="W191" s="50" t="s">
        <v>215</v>
      </c>
      <c r="X191" s="50" t="s">
        <v>215</v>
      </c>
      <c r="Y191" s="50" t="s">
        <v>215</v>
      </c>
      <c r="Z191" s="50" t="s">
        <v>215</v>
      </c>
      <c r="AA191" s="50" t="s">
        <v>215</v>
      </c>
      <c r="AB191" s="50" t="s">
        <v>215</v>
      </c>
      <c r="AC191" s="51" t="s">
        <v>215</v>
      </c>
    </row>
    <row r="192" spans="1:29" x14ac:dyDescent="0.3">
      <c r="A192" s="26" t="s">
        <v>36</v>
      </c>
      <c r="B192" s="21">
        <v>121</v>
      </c>
      <c r="C192" s="21">
        <v>121</v>
      </c>
      <c r="D192" s="21">
        <v>257</v>
      </c>
      <c r="E192" s="21">
        <v>259</v>
      </c>
      <c r="F192" s="22">
        <v>139</v>
      </c>
      <c r="G192" s="22">
        <v>141</v>
      </c>
      <c r="H192" s="22">
        <v>143</v>
      </c>
      <c r="I192" s="22">
        <v>115</v>
      </c>
      <c r="J192" s="22">
        <v>121</v>
      </c>
      <c r="K192" s="22">
        <v>133</v>
      </c>
      <c r="L192" s="21">
        <v>224</v>
      </c>
      <c r="M192" s="21">
        <v>232</v>
      </c>
      <c r="N192" s="50" t="s">
        <v>215</v>
      </c>
      <c r="O192" s="21">
        <v>136</v>
      </c>
      <c r="P192" s="21">
        <v>140</v>
      </c>
      <c r="Q192" s="50" t="s">
        <v>215</v>
      </c>
      <c r="R192" s="21">
        <v>348</v>
      </c>
      <c r="S192" s="21">
        <v>348</v>
      </c>
      <c r="T192" s="50" t="s">
        <v>215</v>
      </c>
      <c r="U192" s="50" t="s">
        <v>215</v>
      </c>
      <c r="V192" s="50" t="s">
        <v>215</v>
      </c>
      <c r="W192" s="50" t="s">
        <v>215</v>
      </c>
      <c r="X192" s="50" t="s">
        <v>215</v>
      </c>
      <c r="Y192" s="50" t="s">
        <v>215</v>
      </c>
      <c r="Z192" s="50" t="s">
        <v>215</v>
      </c>
      <c r="AA192" s="50" t="s">
        <v>215</v>
      </c>
      <c r="AB192" s="50" t="s">
        <v>215</v>
      </c>
      <c r="AC192" s="51" t="s">
        <v>215</v>
      </c>
    </row>
    <row r="193" spans="1:29" x14ac:dyDescent="0.3">
      <c r="A193" s="26" t="s">
        <v>37</v>
      </c>
      <c r="B193" s="21">
        <v>121</v>
      </c>
      <c r="C193" s="21">
        <v>121</v>
      </c>
      <c r="D193" s="21">
        <v>257</v>
      </c>
      <c r="E193" s="21">
        <v>259</v>
      </c>
      <c r="F193" s="21">
        <v>139</v>
      </c>
      <c r="G193" s="21">
        <v>143</v>
      </c>
      <c r="H193" s="50" t="s">
        <v>215</v>
      </c>
      <c r="I193" s="21">
        <v>115</v>
      </c>
      <c r="J193" s="21">
        <v>133</v>
      </c>
      <c r="K193" s="50" t="s">
        <v>215</v>
      </c>
      <c r="L193" s="21">
        <v>224</v>
      </c>
      <c r="M193" s="21">
        <v>232</v>
      </c>
      <c r="N193" s="50" t="s">
        <v>215</v>
      </c>
      <c r="O193" s="21">
        <v>136</v>
      </c>
      <c r="P193" s="21">
        <v>140</v>
      </c>
      <c r="Q193" s="50" t="s">
        <v>215</v>
      </c>
      <c r="R193" s="21">
        <v>348</v>
      </c>
      <c r="S193" s="21">
        <v>348</v>
      </c>
      <c r="T193" s="50" t="s">
        <v>215</v>
      </c>
      <c r="U193" s="50" t="s">
        <v>215</v>
      </c>
      <c r="V193" s="50" t="s">
        <v>215</v>
      </c>
      <c r="W193" s="50" t="s">
        <v>215</v>
      </c>
      <c r="X193" s="50" t="s">
        <v>215</v>
      </c>
      <c r="Y193" s="50" t="s">
        <v>215</v>
      </c>
      <c r="Z193" s="50" t="s">
        <v>215</v>
      </c>
      <c r="AA193" s="50" t="s">
        <v>215</v>
      </c>
      <c r="AB193" s="50" t="s">
        <v>215</v>
      </c>
      <c r="AC193" s="51" t="s">
        <v>215</v>
      </c>
    </row>
    <row r="194" spans="1:29" x14ac:dyDescent="0.3">
      <c r="A194" s="29"/>
      <c r="B194" s="21"/>
      <c r="C194" s="21"/>
      <c r="D194" s="21"/>
      <c r="E194" s="21"/>
      <c r="F194" s="21"/>
      <c r="G194" s="21"/>
      <c r="H194" s="21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  <c r="T194" s="21"/>
      <c r="U194" s="21"/>
      <c r="V194" s="21"/>
      <c r="W194" s="21"/>
      <c r="X194" s="21"/>
      <c r="Y194" s="21"/>
      <c r="Z194" s="21"/>
      <c r="AA194" s="21"/>
      <c r="AB194" s="21"/>
      <c r="AC194" s="30"/>
    </row>
    <row r="195" spans="1:29" x14ac:dyDescent="0.3">
      <c r="A195" s="26" t="s">
        <v>162</v>
      </c>
      <c r="B195" s="21">
        <v>121</v>
      </c>
      <c r="C195" s="21">
        <v>121</v>
      </c>
      <c r="D195" s="20">
        <v>257</v>
      </c>
      <c r="E195" s="20">
        <v>259</v>
      </c>
      <c r="F195" s="21">
        <v>139</v>
      </c>
      <c r="G195" s="21">
        <v>141</v>
      </c>
      <c r="H195" s="50" t="s">
        <v>215</v>
      </c>
      <c r="I195" s="20">
        <v>115</v>
      </c>
      <c r="J195" s="20">
        <v>133</v>
      </c>
      <c r="K195" s="50" t="s">
        <v>215</v>
      </c>
      <c r="L195" s="20">
        <v>222</v>
      </c>
      <c r="M195" s="20">
        <v>232</v>
      </c>
      <c r="N195" s="50" t="s">
        <v>215</v>
      </c>
      <c r="O195" s="20">
        <v>140</v>
      </c>
      <c r="P195" s="20">
        <v>152</v>
      </c>
      <c r="Q195" s="50" t="s">
        <v>215</v>
      </c>
      <c r="R195" s="21">
        <v>348</v>
      </c>
      <c r="S195" s="21">
        <v>348</v>
      </c>
      <c r="T195" s="50" t="s">
        <v>215</v>
      </c>
      <c r="U195" s="50" t="s">
        <v>215</v>
      </c>
      <c r="V195" s="50" t="s">
        <v>215</v>
      </c>
      <c r="W195" s="50" t="s">
        <v>215</v>
      </c>
      <c r="X195" s="50" t="s">
        <v>215</v>
      </c>
      <c r="Y195" s="50" t="s">
        <v>215</v>
      </c>
      <c r="Z195" s="50" t="s">
        <v>215</v>
      </c>
      <c r="AA195" s="50" t="s">
        <v>215</v>
      </c>
      <c r="AB195" s="50" t="s">
        <v>215</v>
      </c>
      <c r="AC195" s="51" t="s">
        <v>215</v>
      </c>
    </row>
    <row r="196" spans="1:29" x14ac:dyDescent="0.3">
      <c r="A196" s="28" t="s">
        <v>163</v>
      </c>
      <c r="B196" s="21">
        <v>121</v>
      </c>
      <c r="C196" s="21">
        <v>121</v>
      </c>
      <c r="D196" s="20">
        <v>259</v>
      </c>
      <c r="E196" s="20">
        <v>259</v>
      </c>
      <c r="F196" s="21">
        <v>139</v>
      </c>
      <c r="G196" s="21">
        <v>141</v>
      </c>
      <c r="H196" s="50" t="s">
        <v>215</v>
      </c>
      <c r="I196" s="20">
        <v>121</v>
      </c>
      <c r="J196" s="20">
        <v>121</v>
      </c>
      <c r="K196" s="50" t="s">
        <v>215</v>
      </c>
      <c r="L196" s="20">
        <v>222</v>
      </c>
      <c r="M196" s="20">
        <v>222</v>
      </c>
      <c r="N196" s="50" t="s">
        <v>215</v>
      </c>
      <c r="O196" s="20">
        <v>138</v>
      </c>
      <c r="P196" s="20">
        <v>138</v>
      </c>
      <c r="Q196" s="50" t="s">
        <v>215</v>
      </c>
      <c r="R196" s="21">
        <v>348</v>
      </c>
      <c r="S196" s="21">
        <v>348</v>
      </c>
      <c r="T196" s="50" t="s">
        <v>215</v>
      </c>
      <c r="U196" s="50" t="s">
        <v>215</v>
      </c>
      <c r="V196" s="50" t="s">
        <v>215</v>
      </c>
      <c r="W196" s="50" t="s">
        <v>215</v>
      </c>
      <c r="X196" s="50" t="s">
        <v>215</v>
      </c>
      <c r="Y196" s="50" t="s">
        <v>215</v>
      </c>
      <c r="Z196" s="50" t="s">
        <v>215</v>
      </c>
      <c r="AA196" s="50" t="s">
        <v>215</v>
      </c>
      <c r="AB196" s="50" t="s">
        <v>215</v>
      </c>
      <c r="AC196" s="51" t="s">
        <v>215</v>
      </c>
    </row>
    <row r="197" spans="1:29" x14ac:dyDescent="0.3">
      <c r="A197" s="26" t="s">
        <v>164</v>
      </c>
      <c r="B197" s="21">
        <v>121</v>
      </c>
      <c r="C197" s="21">
        <v>121</v>
      </c>
      <c r="D197" s="21">
        <v>257</v>
      </c>
      <c r="E197" s="21">
        <v>259</v>
      </c>
      <c r="F197" s="21">
        <v>139</v>
      </c>
      <c r="G197" s="21">
        <v>141</v>
      </c>
      <c r="H197" s="50" t="s">
        <v>215</v>
      </c>
      <c r="I197" s="21">
        <v>115</v>
      </c>
      <c r="J197" s="21">
        <v>133</v>
      </c>
      <c r="K197" s="50" t="s">
        <v>215</v>
      </c>
      <c r="L197" s="21">
        <v>222</v>
      </c>
      <c r="M197" s="21">
        <v>232</v>
      </c>
      <c r="N197" s="50" t="s">
        <v>215</v>
      </c>
      <c r="O197" s="21">
        <v>140</v>
      </c>
      <c r="P197" s="21">
        <v>152</v>
      </c>
      <c r="Q197" s="50" t="s">
        <v>215</v>
      </c>
      <c r="R197" s="21">
        <v>348</v>
      </c>
      <c r="S197" s="21">
        <v>348</v>
      </c>
      <c r="T197" s="50" t="s">
        <v>215</v>
      </c>
      <c r="U197" s="50" t="s">
        <v>215</v>
      </c>
      <c r="V197" s="50" t="s">
        <v>215</v>
      </c>
      <c r="W197" s="50" t="s">
        <v>215</v>
      </c>
      <c r="X197" s="50" t="s">
        <v>215</v>
      </c>
      <c r="Y197" s="50" t="s">
        <v>215</v>
      </c>
      <c r="Z197" s="50" t="s">
        <v>215</v>
      </c>
      <c r="AA197" s="50" t="s">
        <v>215</v>
      </c>
      <c r="AB197" s="50" t="s">
        <v>215</v>
      </c>
      <c r="AC197" s="51" t="s">
        <v>215</v>
      </c>
    </row>
    <row r="198" spans="1:29" x14ac:dyDescent="0.3">
      <c r="A198" s="26" t="s">
        <v>165</v>
      </c>
      <c r="B198" s="21">
        <v>121</v>
      </c>
      <c r="C198" s="21">
        <v>121</v>
      </c>
      <c r="D198" s="21">
        <v>257</v>
      </c>
      <c r="E198" s="21">
        <v>259</v>
      </c>
      <c r="F198" s="21">
        <v>139</v>
      </c>
      <c r="G198" s="21">
        <v>141</v>
      </c>
      <c r="H198" s="50" t="s">
        <v>215</v>
      </c>
      <c r="I198" s="21">
        <v>115</v>
      </c>
      <c r="J198" s="21">
        <v>133</v>
      </c>
      <c r="K198" s="50" t="s">
        <v>215</v>
      </c>
      <c r="L198" s="21">
        <v>222</v>
      </c>
      <c r="M198" s="21">
        <v>232</v>
      </c>
      <c r="N198" s="50" t="s">
        <v>215</v>
      </c>
      <c r="O198" s="21">
        <v>140</v>
      </c>
      <c r="P198" s="21">
        <v>152</v>
      </c>
      <c r="Q198" s="50" t="s">
        <v>215</v>
      </c>
      <c r="R198" s="21">
        <v>348</v>
      </c>
      <c r="S198" s="21">
        <v>348</v>
      </c>
      <c r="T198" s="50" t="s">
        <v>215</v>
      </c>
      <c r="U198" s="50" t="s">
        <v>215</v>
      </c>
      <c r="V198" s="50" t="s">
        <v>215</v>
      </c>
      <c r="W198" s="50" t="s">
        <v>215</v>
      </c>
      <c r="X198" s="50" t="s">
        <v>215</v>
      </c>
      <c r="Y198" s="50" t="s">
        <v>215</v>
      </c>
      <c r="Z198" s="50" t="s">
        <v>215</v>
      </c>
      <c r="AA198" s="50" t="s">
        <v>215</v>
      </c>
      <c r="AB198" s="50" t="s">
        <v>215</v>
      </c>
      <c r="AC198" s="51" t="s">
        <v>215</v>
      </c>
    </row>
    <row r="199" spans="1:29" x14ac:dyDescent="0.3">
      <c r="A199" s="26" t="s">
        <v>166</v>
      </c>
      <c r="B199" s="21">
        <v>121</v>
      </c>
      <c r="C199" s="21">
        <v>121</v>
      </c>
      <c r="D199" s="21">
        <v>257</v>
      </c>
      <c r="E199" s="21">
        <v>259</v>
      </c>
      <c r="F199" s="21">
        <v>139</v>
      </c>
      <c r="G199" s="21">
        <v>141</v>
      </c>
      <c r="H199" s="50" t="s">
        <v>215</v>
      </c>
      <c r="I199" s="21">
        <v>115</v>
      </c>
      <c r="J199" s="21">
        <v>133</v>
      </c>
      <c r="K199" s="50" t="s">
        <v>215</v>
      </c>
      <c r="L199" s="21">
        <v>222</v>
      </c>
      <c r="M199" s="21">
        <v>232</v>
      </c>
      <c r="N199" s="50" t="s">
        <v>215</v>
      </c>
      <c r="O199" s="21">
        <v>140</v>
      </c>
      <c r="P199" s="21">
        <v>152</v>
      </c>
      <c r="Q199" s="50" t="s">
        <v>215</v>
      </c>
      <c r="R199" s="21">
        <v>348</v>
      </c>
      <c r="S199" s="21">
        <v>348</v>
      </c>
      <c r="T199" s="50" t="s">
        <v>215</v>
      </c>
      <c r="U199" s="50" t="s">
        <v>215</v>
      </c>
      <c r="V199" s="50" t="s">
        <v>215</v>
      </c>
      <c r="W199" s="50" t="s">
        <v>215</v>
      </c>
      <c r="X199" s="50" t="s">
        <v>215</v>
      </c>
      <c r="Y199" s="50" t="s">
        <v>215</v>
      </c>
      <c r="Z199" s="50" t="s">
        <v>215</v>
      </c>
      <c r="AA199" s="50" t="s">
        <v>215</v>
      </c>
      <c r="AB199" s="50" t="s">
        <v>215</v>
      </c>
      <c r="AC199" s="51" t="s">
        <v>215</v>
      </c>
    </row>
    <row r="200" spans="1:29" x14ac:dyDescent="0.3">
      <c r="A200" s="29"/>
      <c r="B200" s="21"/>
      <c r="C200" s="21"/>
      <c r="D200" s="21"/>
      <c r="E200" s="21"/>
      <c r="F200" s="21"/>
      <c r="G200" s="21"/>
      <c r="H200" s="21"/>
      <c r="I200" s="21"/>
      <c r="J200" s="21"/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  <c r="Y200" s="21"/>
      <c r="Z200" s="21"/>
      <c r="AA200" s="21"/>
      <c r="AB200" s="21"/>
      <c r="AC200" s="30"/>
    </row>
    <row r="201" spans="1:29" x14ac:dyDescent="0.3">
      <c r="A201" s="26" t="s">
        <v>152</v>
      </c>
      <c r="B201" s="20">
        <v>109</v>
      </c>
      <c r="C201" s="20">
        <v>121</v>
      </c>
      <c r="D201" s="20">
        <v>257</v>
      </c>
      <c r="E201" s="20">
        <v>259</v>
      </c>
      <c r="F201" s="20">
        <v>139</v>
      </c>
      <c r="G201" s="20">
        <v>143</v>
      </c>
      <c r="H201" s="50" t="s">
        <v>215</v>
      </c>
      <c r="I201" s="21">
        <v>121</v>
      </c>
      <c r="J201" s="21">
        <v>133</v>
      </c>
      <c r="K201" s="50" t="s">
        <v>215</v>
      </c>
      <c r="L201" s="21">
        <v>224</v>
      </c>
      <c r="M201" s="21">
        <v>232</v>
      </c>
      <c r="N201" s="50" t="s">
        <v>215</v>
      </c>
      <c r="O201" s="20">
        <v>138</v>
      </c>
      <c r="P201" s="20">
        <v>152</v>
      </c>
      <c r="Q201" s="50" t="s">
        <v>215</v>
      </c>
      <c r="R201" s="20">
        <v>348</v>
      </c>
      <c r="S201" s="20">
        <v>354</v>
      </c>
      <c r="T201" s="50" t="s">
        <v>215</v>
      </c>
      <c r="U201" s="50" t="s">
        <v>215</v>
      </c>
      <c r="V201" s="21">
        <v>217</v>
      </c>
      <c r="W201" s="21">
        <v>217</v>
      </c>
      <c r="X201" s="20">
        <v>86</v>
      </c>
      <c r="Y201" s="20">
        <v>92</v>
      </c>
      <c r="Z201" s="50" t="s">
        <v>215</v>
      </c>
      <c r="AA201" s="20">
        <v>151</v>
      </c>
      <c r="AB201" s="20">
        <v>155</v>
      </c>
      <c r="AC201" s="51" t="s">
        <v>215</v>
      </c>
    </row>
    <row r="202" spans="1:29" x14ac:dyDescent="0.3">
      <c r="A202" s="26" t="s">
        <v>153</v>
      </c>
      <c r="B202" s="20">
        <v>121</v>
      </c>
      <c r="C202" s="20">
        <v>121</v>
      </c>
      <c r="D202" s="20">
        <v>259</v>
      </c>
      <c r="E202" s="20">
        <v>259</v>
      </c>
      <c r="F202" s="20">
        <v>139</v>
      </c>
      <c r="G202" s="20">
        <v>139</v>
      </c>
      <c r="H202" s="50" t="s">
        <v>215</v>
      </c>
      <c r="I202" s="21">
        <v>0</v>
      </c>
      <c r="J202" s="21">
        <v>0</v>
      </c>
      <c r="K202" s="50" t="s">
        <v>215</v>
      </c>
      <c r="L202" s="21">
        <v>0</v>
      </c>
      <c r="M202" s="21">
        <v>0</v>
      </c>
      <c r="N202" s="50" t="s">
        <v>215</v>
      </c>
      <c r="O202" s="20">
        <v>138</v>
      </c>
      <c r="P202" s="20">
        <v>138</v>
      </c>
      <c r="Q202" s="50" t="s">
        <v>215</v>
      </c>
      <c r="R202" s="20">
        <v>348</v>
      </c>
      <c r="S202" s="20">
        <v>348</v>
      </c>
      <c r="T202" s="50" t="s">
        <v>215</v>
      </c>
      <c r="U202" s="50" t="s">
        <v>215</v>
      </c>
      <c r="V202" s="21">
        <v>0</v>
      </c>
      <c r="W202" s="21">
        <v>0</v>
      </c>
      <c r="X202" s="20">
        <v>86</v>
      </c>
      <c r="Y202" s="20">
        <v>86</v>
      </c>
      <c r="Z202" s="50" t="s">
        <v>215</v>
      </c>
      <c r="AA202" s="20">
        <v>149</v>
      </c>
      <c r="AB202" s="20">
        <v>155</v>
      </c>
      <c r="AC202" s="51" t="s">
        <v>215</v>
      </c>
    </row>
    <row r="203" spans="1:29" x14ac:dyDescent="0.3">
      <c r="A203" s="26" t="s">
        <v>154</v>
      </c>
      <c r="B203" s="21">
        <v>109</v>
      </c>
      <c r="C203" s="21">
        <v>121</v>
      </c>
      <c r="D203" s="21">
        <v>257</v>
      </c>
      <c r="E203" s="21">
        <v>259</v>
      </c>
      <c r="F203" s="21">
        <v>139</v>
      </c>
      <c r="G203" s="21">
        <v>143</v>
      </c>
      <c r="H203" s="50" t="s">
        <v>215</v>
      </c>
      <c r="I203" s="21">
        <v>121</v>
      </c>
      <c r="J203" s="21">
        <v>133</v>
      </c>
      <c r="K203" s="50" t="s">
        <v>215</v>
      </c>
      <c r="L203" s="21">
        <v>224</v>
      </c>
      <c r="M203" s="21">
        <v>232</v>
      </c>
      <c r="N203" s="50" t="s">
        <v>215</v>
      </c>
      <c r="O203" s="21">
        <v>138</v>
      </c>
      <c r="P203" s="21">
        <v>152</v>
      </c>
      <c r="Q203" s="50" t="s">
        <v>215</v>
      </c>
      <c r="R203" s="21">
        <v>348</v>
      </c>
      <c r="S203" s="21">
        <v>354</v>
      </c>
      <c r="T203" s="50" t="s">
        <v>215</v>
      </c>
      <c r="U203" s="50" t="s">
        <v>215</v>
      </c>
      <c r="V203" s="21">
        <v>217</v>
      </c>
      <c r="W203" s="21">
        <v>217</v>
      </c>
      <c r="X203" s="21">
        <v>86</v>
      </c>
      <c r="Y203" s="21">
        <v>92</v>
      </c>
      <c r="Z203" s="50" t="s">
        <v>215</v>
      </c>
      <c r="AA203" s="21">
        <v>151</v>
      </c>
      <c r="AB203" s="21">
        <v>155</v>
      </c>
      <c r="AC203" s="51" t="s">
        <v>215</v>
      </c>
    </row>
    <row r="204" spans="1:29" ht="15" thickBot="1" x14ac:dyDescent="0.35">
      <c r="A204" s="34" t="s">
        <v>155</v>
      </c>
      <c r="B204" s="36">
        <v>109</v>
      </c>
      <c r="C204" s="36">
        <v>121</v>
      </c>
      <c r="D204" s="36">
        <v>257</v>
      </c>
      <c r="E204" s="36">
        <v>259</v>
      </c>
      <c r="F204" s="36">
        <v>139</v>
      </c>
      <c r="G204" s="36">
        <v>143</v>
      </c>
      <c r="H204" s="52" t="s">
        <v>215</v>
      </c>
      <c r="I204" s="36">
        <v>121</v>
      </c>
      <c r="J204" s="36">
        <v>133</v>
      </c>
      <c r="K204" s="52" t="s">
        <v>215</v>
      </c>
      <c r="L204" s="36">
        <v>224</v>
      </c>
      <c r="M204" s="36">
        <v>232</v>
      </c>
      <c r="N204" s="52" t="s">
        <v>215</v>
      </c>
      <c r="O204" s="36">
        <v>138</v>
      </c>
      <c r="P204" s="36">
        <v>152</v>
      </c>
      <c r="Q204" s="52" t="s">
        <v>215</v>
      </c>
      <c r="R204" s="36">
        <v>348</v>
      </c>
      <c r="S204" s="36">
        <v>354</v>
      </c>
      <c r="T204" s="52" t="s">
        <v>215</v>
      </c>
      <c r="U204" s="52" t="s">
        <v>215</v>
      </c>
      <c r="V204" s="36">
        <v>217</v>
      </c>
      <c r="W204" s="36">
        <v>217</v>
      </c>
      <c r="X204" s="36">
        <v>86</v>
      </c>
      <c r="Y204" s="36">
        <v>92</v>
      </c>
      <c r="Z204" s="52" t="s">
        <v>215</v>
      </c>
      <c r="AA204" s="36">
        <v>151</v>
      </c>
      <c r="AB204" s="36">
        <v>155</v>
      </c>
      <c r="AC204" s="53" t="s">
        <v>215</v>
      </c>
    </row>
    <row r="205" spans="1:29" x14ac:dyDescent="0.3">
      <c r="A205" s="7"/>
      <c r="H205" s="56"/>
      <c r="K205" s="56"/>
      <c r="N205" s="56"/>
      <c r="Q205" s="56"/>
      <c r="T205" s="56"/>
      <c r="U205" s="56"/>
      <c r="Z205" s="56"/>
      <c r="AC205" s="56"/>
    </row>
    <row r="206" spans="1:29" ht="15" thickBot="1" x14ac:dyDescent="0.35"/>
    <row r="207" spans="1:29" ht="21.6" thickBot="1" x14ac:dyDescent="0.45">
      <c r="A207" s="57" t="s">
        <v>213</v>
      </c>
      <c r="B207" s="48"/>
      <c r="C207" s="48"/>
      <c r="D207" s="48"/>
      <c r="E207" s="48"/>
      <c r="F207" s="48"/>
      <c r="G207" s="48"/>
      <c r="H207" s="48"/>
      <c r="I207" s="48"/>
      <c r="J207" s="48"/>
      <c r="K207" s="48"/>
      <c r="L207" s="48"/>
      <c r="M207" s="48"/>
      <c r="N207" s="48"/>
      <c r="O207" s="48"/>
      <c r="P207" s="48"/>
      <c r="Q207" s="48"/>
      <c r="R207" s="48"/>
      <c r="S207" s="48"/>
      <c r="T207" s="48"/>
      <c r="U207" s="48"/>
      <c r="V207" s="48"/>
      <c r="W207" s="48"/>
      <c r="X207" s="48"/>
      <c r="Y207" s="48"/>
      <c r="Z207" s="48"/>
      <c r="AA207" s="48"/>
      <c r="AB207" s="48"/>
      <c r="AC207" s="49"/>
    </row>
    <row r="208" spans="1:29" s="25" customFormat="1" ht="15.6" x14ac:dyDescent="0.3">
      <c r="A208" s="41"/>
      <c r="B208" s="64" t="s">
        <v>0</v>
      </c>
      <c r="C208" s="64"/>
      <c r="D208" s="64" t="s">
        <v>10</v>
      </c>
      <c r="E208" s="64"/>
      <c r="F208" s="64" t="s">
        <v>2</v>
      </c>
      <c r="G208" s="64"/>
      <c r="H208" s="64"/>
      <c r="I208" s="64" t="s">
        <v>3</v>
      </c>
      <c r="J208" s="64"/>
      <c r="K208" s="64"/>
      <c r="L208" s="64" t="s">
        <v>4</v>
      </c>
      <c r="M208" s="64"/>
      <c r="N208" s="64"/>
      <c r="O208" s="64" t="s">
        <v>6</v>
      </c>
      <c r="P208" s="64"/>
      <c r="Q208" s="64"/>
      <c r="R208" s="64" t="s">
        <v>7</v>
      </c>
      <c r="S208" s="64"/>
      <c r="T208" s="64" t="s">
        <v>8</v>
      </c>
      <c r="U208" s="64"/>
      <c r="V208" s="65" t="s">
        <v>15</v>
      </c>
      <c r="W208" s="65"/>
      <c r="X208" s="65" t="s">
        <v>16</v>
      </c>
      <c r="Y208" s="65"/>
      <c r="Z208" s="42"/>
      <c r="AA208" s="65" t="s">
        <v>20</v>
      </c>
      <c r="AB208" s="65"/>
      <c r="AC208" s="43"/>
    </row>
    <row r="209" spans="1:29" x14ac:dyDescent="0.3">
      <c r="A209" s="29"/>
      <c r="B209" s="40" t="s">
        <v>11</v>
      </c>
      <c r="C209" s="40" t="s">
        <v>12</v>
      </c>
      <c r="D209" s="40" t="s">
        <v>11</v>
      </c>
      <c r="E209" s="40" t="s">
        <v>12</v>
      </c>
      <c r="F209" s="40" t="s">
        <v>11</v>
      </c>
      <c r="G209" s="40" t="s">
        <v>12</v>
      </c>
      <c r="H209" s="40" t="s">
        <v>13</v>
      </c>
      <c r="I209" s="40" t="s">
        <v>11</v>
      </c>
      <c r="J209" s="40" t="s">
        <v>12</v>
      </c>
      <c r="K209" s="40" t="s">
        <v>13</v>
      </c>
      <c r="L209" s="40" t="s">
        <v>11</v>
      </c>
      <c r="M209" s="40" t="s">
        <v>12</v>
      </c>
      <c r="N209" s="40" t="s">
        <v>13</v>
      </c>
      <c r="O209" s="40" t="s">
        <v>11</v>
      </c>
      <c r="P209" s="40" t="s">
        <v>12</v>
      </c>
      <c r="Q209" s="40" t="s">
        <v>13</v>
      </c>
      <c r="R209" s="40" t="s">
        <v>11</v>
      </c>
      <c r="S209" s="40" t="s">
        <v>12</v>
      </c>
      <c r="T209" s="40" t="s">
        <v>11</v>
      </c>
      <c r="U209" s="40" t="s">
        <v>12</v>
      </c>
      <c r="V209" s="40" t="s">
        <v>11</v>
      </c>
      <c r="W209" s="40" t="s">
        <v>12</v>
      </c>
      <c r="X209" s="40" t="s">
        <v>11</v>
      </c>
      <c r="Y209" s="40" t="s">
        <v>12</v>
      </c>
      <c r="Z209" s="40" t="s">
        <v>13</v>
      </c>
      <c r="AA209" s="40" t="s">
        <v>11</v>
      </c>
      <c r="AB209" s="40" t="s">
        <v>12</v>
      </c>
      <c r="AC209" s="44" t="s">
        <v>13</v>
      </c>
    </row>
    <row r="210" spans="1:29" x14ac:dyDescent="0.3">
      <c r="A210" s="26" t="s">
        <v>172</v>
      </c>
      <c r="B210" s="20">
        <v>121</v>
      </c>
      <c r="C210" s="20">
        <v>121</v>
      </c>
      <c r="D210" s="20">
        <v>257</v>
      </c>
      <c r="E210" s="20">
        <v>259</v>
      </c>
      <c r="F210" s="20">
        <v>139</v>
      </c>
      <c r="G210" s="20">
        <v>143</v>
      </c>
      <c r="H210" s="50" t="s">
        <v>215</v>
      </c>
      <c r="I210" s="20">
        <v>115</v>
      </c>
      <c r="J210" s="20">
        <v>133</v>
      </c>
      <c r="K210" s="50" t="s">
        <v>215</v>
      </c>
      <c r="L210" s="21">
        <v>224</v>
      </c>
      <c r="M210" s="21">
        <v>232</v>
      </c>
      <c r="N210" s="50" t="s">
        <v>215</v>
      </c>
      <c r="O210" s="21">
        <v>136</v>
      </c>
      <c r="P210" s="21">
        <v>138</v>
      </c>
      <c r="Q210" s="50" t="s">
        <v>215</v>
      </c>
      <c r="R210" s="20">
        <v>348</v>
      </c>
      <c r="S210" s="20">
        <v>348</v>
      </c>
      <c r="T210" s="50" t="s">
        <v>215</v>
      </c>
      <c r="U210" s="50" t="s">
        <v>215</v>
      </c>
      <c r="V210" s="21">
        <v>217</v>
      </c>
      <c r="W210" s="21">
        <v>217</v>
      </c>
      <c r="X210" s="20">
        <v>86</v>
      </c>
      <c r="Y210" s="20">
        <v>92</v>
      </c>
      <c r="Z210" s="50" t="s">
        <v>215</v>
      </c>
      <c r="AA210" s="20">
        <v>149</v>
      </c>
      <c r="AB210" s="20">
        <v>151</v>
      </c>
      <c r="AC210" s="51" t="s">
        <v>215</v>
      </c>
    </row>
    <row r="211" spans="1:29" x14ac:dyDescent="0.3">
      <c r="A211" s="26" t="s">
        <v>173</v>
      </c>
      <c r="B211" s="20">
        <v>109</v>
      </c>
      <c r="C211" s="20">
        <v>109</v>
      </c>
      <c r="D211" s="20">
        <v>257</v>
      </c>
      <c r="E211" s="20">
        <v>257</v>
      </c>
      <c r="F211" s="20">
        <v>143</v>
      </c>
      <c r="G211" s="20">
        <v>143</v>
      </c>
      <c r="H211" s="50" t="s">
        <v>215</v>
      </c>
      <c r="I211" s="20">
        <v>133</v>
      </c>
      <c r="J211" s="20">
        <v>133</v>
      </c>
      <c r="K211" s="50" t="s">
        <v>215</v>
      </c>
      <c r="L211" s="23">
        <v>224</v>
      </c>
      <c r="M211" s="23">
        <v>224</v>
      </c>
      <c r="N211" s="50" t="s">
        <v>215</v>
      </c>
      <c r="O211" s="23">
        <v>136</v>
      </c>
      <c r="P211" s="23">
        <v>136</v>
      </c>
      <c r="Q211" s="50" t="s">
        <v>215</v>
      </c>
      <c r="R211" s="20">
        <v>344</v>
      </c>
      <c r="S211" s="20">
        <v>354</v>
      </c>
      <c r="T211" s="50" t="s">
        <v>215</v>
      </c>
      <c r="U211" s="50" t="s">
        <v>215</v>
      </c>
      <c r="V211" s="23">
        <v>0</v>
      </c>
      <c r="W211" s="23">
        <v>0</v>
      </c>
      <c r="X211" s="20">
        <v>86</v>
      </c>
      <c r="Y211" s="20">
        <v>86</v>
      </c>
      <c r="Z211" s="50" t="s">
        <v>215</v>
      </c>
      <c r="AA211" s="20">
        <v>151</v>
      </c>
      <c r="AB211" s="20">
        <v>155</v>
      </c>
      <c r="AC211" s="51" t="s">
        <v>215</v>
      </c>
    </row>
    <row r="212" spans="1:29" x14ac:dyDescent="0.3">
      <c r="A212" s="26" t="s">
        <v>174</v>
      </c>
      <c r="B212" s="21">
        <v>121</v>
      </c>
      <c r="C212" s="21">
        <v>121</v>
      </c>
      <c r="D212" s="21">
        <v>257</v>
      </c>
      <c r="E212" s="21">
        <v>259</v>
      </c>
      <c r="F212" s="21">
        <v>139</v>
      </c>
      <c r="G212" s="21">
        <v>143</v>
      </c>
      <c r="H212" s="50" t="s">
        <v>215</v>
      </c>
      <c r="I212" s="21">
        <v>115</v>
      </c>
      <c r="J212" s="21">
        <v>133</v>
      </c>
      <c r="K212" s="50" t="s">
        <v>215</v>
      </c>
      <c r="L212" s="21">
        <v>224</v>
      </c>
      <c r="M212" s="21">
        <v>232</v>
      </c>
      <c r="N212" s="50" t="s">
        <v>215</v>
      </c>
      <c r="O212" s="21">
        <v>136</v>
      </c>
      <c r="P212" s="21">
        <v>138</v>
      </c>
      <c r="Q212" s="50" t="s">
        <v>215</v>
      </c>
      <c r="R212" s="21">
        <v>348</v>
      </c>
      <c r="S212" s="21">
        <v>348</v>
      </c>
      <c r="T212" s="50" t="s">
        <v>215</v>
      </c>
      <c r="U212" s="50" t="s">
        <v>215</v>
      </c>
      <c r="V212" s="21">
        <v>217</v>
      </c>
      <c r="W212" s="21">
        <v>217</v>
      </c>
      <c r="X212" s="21">
        <v>86</v>
      </c>
      <c r="Y212" s="21">
        <v>92</v>
      </c>
      <c r="Z212" s="50" t="s">
        <v>215</v>
      </c>
      <c r="AA212" s="21">
        <v>149</v>
      </c>
      <c r="AB212" s="21">
        <v>151</v>
      </c>
      <c r="AC212" s="51" t="s">
        <v>215</v>
      </c>
    </row>
    <row r="213" spans="1:29" x14ac:dyDescent="0.3">
      <c r="A213" s="26" t="s">
        <v>175</v>
      </c>
      <c r="B213" s="21">
        <v>121</v>
      </c>
      <c r="C213" s="21">
        <v>121</v>
      </c>
      <c r="D213" s="21">
        <v>257</v>
      </c>
      <c r="E213" s="21">
        <v>259</v>
      </c>
      <c r="F213" s="21">
        <v>139</v>
      </c>
      <c r="G213" s="21">
        <v>143</v>
      </c>
      <c r="H213" s="50" t="s">
        <v>215</v>
      </c>
      <c r="I213" s="21">
        <v>115</v>
      </c>
      <c r="J213" s="21">
        <v>133</v>
      </c>
      <c r="K213" s="50" t="s">
        <v>215</v>
      </c>
      <c r="L213" s="21">
        <v>224</v>
      </c>
      <c r="M213" s="21">
        <v>232</v>
      </c>
      <c r="N213" s="50" t="s">
        <v>215</v>
      </c>
      <c r="O213" s="21">
        <v>136</v>
      </c>
      <c r="P213" s="21">
        <v>138</v>
      </c>
      <c r="Q213" s="50" t="s">
        <v>215</v>
      </c>
      <c r="R213" s="21">
        <v>348</v>
      </c>
      <c r="S213" s="21">
        <v>348</v>
      </c>
      <c r="T213" s="50" t="s">
        <v>215</v>
      </c>
      <c r="U213" s="50" t="s">
        <v>215</v>
      </c>
      <c r="V213" s="21">
        <v>217</v>
      </c>
      <c r="W213" s="21">
        <v>217</v>
      </c>
      <c r="X213" s="21">
        <v>86</v>
      </c>
      <c r="Y213" s="21">
        <v>92</v>
      </c>
      <c r="Z213" s="50" t="s">
        <v>215</v>
      </c>
      <c r="AA213" s="21">
        <v>149</v>
      </c>
      <c r="AB213" s="21">
        <v>151</v>
      </c>
      <c r="AC213" s="51" t="s">
        <v>215</v>
      </c>
    </row>
    <row r="214" spans="1:29" x14ac:dyDescent="0.3">
      <c r="A214" s="29"/>
      <c r="B214" s="21"/>
      <c r="C214" s="21"/>
      <c r="D214" s="21"/>
      <c r="E214" s="21"/>
      <c r="F214" s="21"/>
      <c r="G214" s="21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21"/>
      <c r="Y214" s="21"/>
      <c r="Z214" s="21"/>
      <c r="AA214" s="21"/>
      <c r="AB214" s="21"/>
      <c r="AC214" s="30"/>
    </row>
    <row r="215" spans="1:29" x14ac:dyDescent="0.3">
      <c r="A215" s="26" t="s">
        <v>176</v>
      </c>
      <c r="B215" s="21">
        <v>121</v>
      </c>
      <c r="C215" s="21">
        <v>121</v>
      </c>
      <c r="D215" s="21">
        <v>257</v>
      </c>
      <c r="E215" s="21">
        <v>257</v>
      </c>
      <c r="F215" s="20">
        <v>139</v>
      </c>
      <c r="G215" s="20">
        <v>143</v>
      </c>
      <c r="H215" s="50" t="s">
        <v>215</v>
      </c>
      <c r="I215" s="20">
        <v>115</v>
      </c>
      <c r="J215" s="20">
        <v>133</v>
      </c>
      <c r="K215" s="50" t="s">
        <v>215</v>
      </c>
      <c r="L215" s="20">
        <v>224</v>
      </c>
      <c r="M215" s="20">
        <v>232</v>
      </c>
      <c r="N215" s="50" t="s">
        <v>215</v>
      </c>
      <c r="O215" s="21">
        <v>136</v>
      </c>
      <c r="P215" s="21">
        <v>138</v>
      </c>
      <c r="Q215" s="50" t="s">
        <v>215</v>
      </c>
      <c r="R215" s="21">
        <v>348</v>
      </c>
      <c r="S215" s="21">
        <v>348</v>
      </c>
      <c r="T215" s="50" t="s">
        <v>215</v>
      </c>
      <c r="U215" s="50" t="s">
        <v>215</v>
      </c>
      <c r="V215" s="50" t="s">
        <v>215</v>
      </c>
      <c r="W215" s="50" t="s">
        <v>215</v>
      </c>
      <c r="X215" s="50" t="s">
        <v>215</v>
      </c>
      <c r="Y215" s="50" t="s">
        <v>215</v>
      </c>
      <c r="Z215" s="50" t="s">
        <v>215</v>
      </c>
      <c r="AA215" s="50" t="s">
        <v>215</v>
      </c>
      <c r="AB215" s="50" t="s">
        <v>215</v>
      </c>
      <c r="AC215" s="51" t="s">
        <v>215</v>
      </c>
    </row>
    <row r="216" spans="1:29" x14ac:dyDescent="0.3">
      <c r="A216" s="28" t="s">
        <v>177</v>
      </c>
      <c r="B216" s="21">
        <v>121</v>
      </c>
      <c r="C216" s="21">
        <v>121</v>
      </c>
      <c r="D216" s="21">
        <v>257</v>
      </c>
      <c r="E216" s="21">
        <v>257</v>
      </c>
      <c r="F216" s="20">
        <v>143</v>
      </c>
      <c r="G216" s="20">
        <v>143</v>
      </c>
      <c r="H216" s="50" t="s">
        <v>215</v>
      </c>
      <c r="I216" s="20">
        <v>133</v>
      </c>
      <c r="J216" s="20">
        <v>133</v>
      </c>
      <c r="K216" s="50" t="s">
        <v>215</v>
      </c>
      <c r="L216" s="20">
        <v>224</v>
      </c>
      <c r="M216" s="20">
        <v>224</v>
      </c>
      <c r="N216" s="50" t="s">
        <v>215</v>
      </c>
      <c r="O216" s="21">
        <v>136</v>
      </c>
      <c r="P216" s="21">
        <v>136</v>
      </c>
      <c r="Q216" s="50" t="s">
        <v>215</v>
      </c>
      <c r="R216" s="21">
        <v>348</v>
      </c>
      <c r="S216" s="21">
        <v>348</v>
      </c>
      <c r="T216" s="50" t="s">
        <v>215</v>
      </c>
      <c r="U216" s="50" t="s">
        <v>215</v>
      </c>
      <c r="V216" s="50" t="s">
        <v>215</v>
      </c>
      <c r="W216" s="50" t="s">
        <v>215</v>
      </c>
      <c r="X216" s="50" t="s">
        <v>215</v>
      </c>
      <c r="Y216" s="50" t="s">
        <v>215</v>
      </c>
      <c r="Z216" s="50" t="s">
        <v>215</v>
      </c>
      <c r="AA216" s="50" t="s">
        <v>215</v>
      </c>
      <c r="AB216" s="50" t="s">
        <v>215</v>
      </c>
      <c r="AC216" s="51" t="s">
        <v>215</v>
      </c>
    </row>
    <row r="217" spans="1:29" x14ac:dyDescent="0.3">
      <c r="A217" s="26" t="s">
        <v>178</v>
      </c>
      <c r="B217" s="21">
        <v>121</v>
      </c>
      <c r="C217" s="21">
        <v>121</v>
      </c>
      <c r="D217" s="21">
        <v>257</v>
      </c>
      <c r="E217" s="21">
        <v>257</v>
      </c>
      <c r="F217" s="21">
        <v>139</v>
      </c>
      <c r="G217" s="21">
        <v>143</v>
      </c>
      <c r="H217" s="50" t="s">
        <v>215</v>
      </c>
      <c r="I217" s="21">
        <v>115</v>
      </c>
      <c r="J217" s="21">
        <v>133</v>
      </c>
      <c r="K217" s="50" t="s">
        <v>215</v>
      </c>
      <c r="L217" s="21">
        <v>224</v>
      </c>
      <c r="M217" s="21">
        <v>232</v>
      </c>
      <c r="N217" s="50" t="s">
        <v>215</v>
      </c>
      <c r="O217" s="21">
        <v>136</v>
      </c>
      <c r="P217" s="21">
        <v>138</v>
      </c>
      <c r="Q217" s="50" t="s">
        <v>215</v>
      </c>
      <c r="R217" s="21">
        <v>348</v>
      </c>
      <c r="S217" s="21">
        <v>348</v>
      </c>
      <c r="T217" s="50" t="s">
        <v>215</v>
      </c>
      <c r="U217" s="50" t="s">
        <v>215</v>
      </c>
      <c r="V217" s="50" t="s">
        <v>215</v>
      </c>
      <c r="W217" s="50" t="s">
        <v>215</v>
      </c>
      <c r="X217" s="50" t="s">
        <v>215</v>
      </c>
      <c r="Y217" s="50" t="s">
        <v>215</v>
      </c>
      <c r="Z217" s="50" t="s">
        <v>215</v>
      </c>
      <c r="AA217" s="50" t="s">
        <v>215</v>
      </c>
      <c r="AB217" s="50" t="s">
        <v>215</v>
      </c>
      <c r="AC217" s="51" t="s">
        <v>215</v>
      </c>
    </row>
    <row r="218" spans="1:29" x14ac:dyDescent="0.3">
      <c r="A218" s="26" t="s">
        <v>179</v>
      </c>
      <c r="B218" s="21">
        <v>121</v>
      </c>
      <c r="C218" s="21">
        <v>121</v>
      </c>
      <c r="D218" s="21">
        <v>257</v>
      </c>
      <c r="E218" s="21">
        <v>257</v>
      </c>
      <c r="F218" s="21">
        <v>139</v>
      </c>
      <c r="G218" s="21">
        <v>143</v>
      </c>
      <c r="H218" s="50" t="s">
        <v>215</v>
      </c>
      <c r="I218" s="21">
        <v>115</v>
      </c>
      <c r="J218" s="21">
        <v>133</v>
      </c>
      <c r="K218" s="50" t="s">
        <v>215</v>
      </c>
      <c r="L218" s="21">
        <v>224</v>
      </c>
      <c r="M218" s="21">
        <v>232</v>
      </c>
      <c r="N218" s="50" t="s">
        <v>215</v>
      </c>
      <c r="O218" s="21">
        <v>136</v>
      </c>
      <c r="P218" s="21">
        <v>138</v>
      </c>
      <c r="Q218" s="50" t="s">
        <v>215</v>
      </c>
      <c r="R218" s="21">
        <v>348</v>
      </c>
      <c r="S218" s="21">
        <v>348</v>
      </c>
      <c r="T218" s="50" t="s">
        <v>215</v>
      </c>
      <c r="U218" s="50" t="s">
        <v>215</v>
      </c>
      <c r="V218" s="50" t="s">
        <v>215</v>
      </c>
      <c r="W218" s="50" t="s">
        <v>215</v>
      </c>
      <c r="X218" s="50" t="s">
        <v>215</v>
      </c>
      <c r="Y218" s="50" t="s">
        <v>215</v>
      </c>
      <c r="Z218" s="50" t="s">
        <v>215</v>
      </c>
      <c r="AA218" s="50" t="s">
        <v>215</v>
      </c>
      <c r="AB218" s="50" t="s">
        <v>215</v>
      </c>
      <c r="AC218" s="51" t="s">
        <v>215</v>
      </c>
    </row>
    <row r="219" spans="1:29" x14ac:dyDescent="0.3">
      <c r="A219" s="26" t="s">
        <v>180</v>
      </c>
      <c r="B219" s="21">
        <v>121</v>
      </c>
      <c r="C219" s="21">
        <v>121</v>
      </c>
      <c r="D219" s="21">
        <v>257</v>
      </c>
      <c r="E219" s="21">
        <v>257</v>
      </c>
      <c r="F219" s="21">
        <v>139</v>
      </c>
      <c r="G219" s="21">
        <v>143</v>
      </c>
      <c r="H219" s="50" t="s">
        <v>215</v>
      </c>
      <c r="I219" s="21">
        <v>115</v>
      </c>
      <c r="J219" s="21">
        <v>133</v>
      </c>
      <c r="K219" s="50" t="s">
        <v>215</v>
      </c>
      <c r="L219" s="21">
        <v>224</v>
      </c>
      <c r="M219" s="21">
        <v>232</v>
      </c>
      <c r="N219" s="50" t="s">
        <v>215</v>
      </c>
      <c r="O219" s="21">
        <v>136</v>
      </c>
      <c r="P219" s="21">
        <v>138</v>
      </c>
      <c r="Q219" s="50" t="s">
        <v>215</v>
      </c>
      <c r="R219" s="21">
        <v>348</v>
      </c>
      <c r="S219" s="21">
        <v>348</v>
      </c>
      <c r="T219" s="50" t="s">
        <v>215</v>
      </c>
      <c r="U219" s="50" t="s">
        <v>215</v>
      </c>
      <c r="V219" s="50" t="s">
        <v>215</v>
      </c>
      <c r="W219" s="50" t="s">
        <v>215</v>
      </c>
      <c r="X219" s="50" t="s">
        <v>215</v>
      </c>
      <c r="Y219" s="50" t="s">
        <v>215</v>
      </c>
      <c r="Z219" s="50" t="s">
        <v>215</v>
      </c>
      <c r="AA219" s="50" t="s">
        <v>215</v>
      </c>
      <c r="AB219" s="50" t="s">
        <v>215</v>
      </c>
      <c r="AC219" s="51" t="s">
        <v>215</v>
      </c>
    </row>
    <row r="220" spans="1:29" x14ac:dyDescent="0.3">
      <c r="A220" s="29"/>
      <c r="B220" s="21"/>
      <c r="C220" s="21"/>
      <c r="D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21"/>
      <c r="Y220" s="21"/>
      <c r="Z220" s="21"/>
      <c r="AA220" s="21"/>
      <c r="AB220" s="21"/>
      <c r="AC220" s="30"/>
    </row>
    <row r="221" spans="1:29" x14ac:dyDescent="0.3">
      <c r="A221" s="26" t="s">
        <v>181</v>
      </c>
      <c r="B221" s="21">
        <v>121</v>
      </c>
      <c r="C221" s="21">
        <v>121</v>
      </c>
      <c r="D221" s="20">
        <v>257</v>
      </c>
      <c r="E221" s="20">
        <v>259</v>
      </c>
      <c r="F221" s="20">
        <v>139</v>
      </c>
      <c r="G221" s="20">
        <v>143</v>
      </c>
      <c r="H221" s="50" t="s">
        <v>215</v>
      </c>
      <c r="I221" s="20">
        <v>115</v>
      </c>
      <c r="J221" s="20">
        <v>133</v>
      </c>
      <c r="K221" s="50" t="s">
        <v>215</v>
      </c>
      <c r="L221" s="20">
        <v>224</v>
      </c>
      <c r="M221" s="20">
        <v>232</v>
      </c>
      <c r="N221" s="50" t="s">
        <v>215</v>
      </c>
      <c r="O221" s="20">
        <v>138</v>
      </c>
      <c r="P221" s="20">
        <v>152</v>
      </c>
      <c r="Q221" s="50" t="s">
        <v>215</v>
      </c>
      <c r="R221" s="20">
        <v>348</v>
      </c>
      <c r="S221" s="20">
        <v>348</v>
      </c>
      <c r="T221" s="50" t="s">
        <v>215</v>
      </c>
      <c r="U221" s="50" t="s">
        <v>215</v>
      </c>
      <c r="V221" s="50" t="s">
        <v>215</v>
      </c>
      <c r="W221" s="50" t="s">
        <v>215</v>
      </c>
      <c r="X221" s="50" t="s">
        <v>215</v>
      </c>
      <c r="Y221" s="50" t="s">
        <v>215</v>
      </c>
      <c r="Z221" s="50" t="s">
        <v>215</v>
      </c>
      <c r="AA221" s="50" t="s">
        <v>215</v>
      </c>
      <c r="AB221" s="50" t="s">
        <v>215</v>
      </c>
      <c r="AC221" s="51" t="s">
        <v>215</v>
      </c>
    </row>
    <row r="222" spans="1:29" x14ac:dyDescent="0.3">
      <c r="A222" s="28" t="s">
        <v>182</v>
      </c>
      <c r="B222" s="21">
        <v>121</v>
      </c>
      <c r="C222" s="21">
        <v>121</v>
      </c>
      <c r="D222" s="20">
        <v>257</v>
      </c>
      <c r="E222" s="20">
        <v>257</v>
      </c>
      <c r="F222" s="20">
        <v>143</v>
      </c>
      <c r="G222" s="20">
        <v>143</v>
      </c>
      <c r="H222" s="50" t="s">
        <v>215</v>
      </c>
      <c r="I222" s="20">
        <v>133</v>
      </c>
      <c r="J222" s="20">
        <v>133</v>
      </c>
      <c r="K222" s="50" t="s">
        <v>215</v>
      </c>
      <c r="L222" s="20">
        <v>224</v>
      </c>
      <c r="M222" s="20">
        <v>224</v>
      </c>
      <c r="N222" s="50" t="s">
        <v>215</v>
      </c>
      <c r="O222" s="20">
        <v>136</v>
      </c>
      <c r="P222" s="20">
        <v>136</v>
      </c>
      <c r="Q222" s="50" t="s">
        <v>215</v>
      </c>
      <c r="R222" s="20">
        <v>348</v>
      </c>
      <c r="S222" s="20">
        <v>354</v>
      </c>
      <c r="T222" s="50" t="s">
        <v>215</v>
      </c>
      <c r="U222" s="50" t="s">
        <v>215</v>
      </c>
      <c r="V222" s="50" t="s">
        <v>215</v>
      </c>
      <c r="W222" s="50" t="s">
        <v>215</v>
      </c>
      <c r="X222" s="50" t="s">
        <v>215</v>
      </c>
      <c r="Y222" s="50" t="s">
        <v>215</v>
      </c>
      <c r="Z222" s="50" t="s">
        <v>215</v>
      </c>
      <c r="AA222" s="50" t="s">
        <v>215</v>
      </c>
      <c r="AB222" s="50" t="s">
        <v>215</v>
      </c>
      <c r="AC222" s="51" t="s">
        <v>215</v>
      </c>
    </row>
    <row r="223" spans="1:29" x14ac:dyDescent="0.3">
      <c r="A223" s="26" t="s">
        <v>183</v>
      </c>
      <c r="B223" s="21">
        <v>121</v>
      </c>
      <c r="C223" s="21">
        <v>121</v>
      </c>
      <c r="D223" s="21">
        <v>257</v>
      </c>
      <c r="E223" s="21">
        <v>259</v>
      </c>
      <c r="F223" s="21">
        <v>139</v>
      </c>
      <c r="G223" s="21">
        <v>143</v>
      </c>
      <c r="H223" s="50" t="s">
        <v>215</v>
      </c>
      <c r="I223" s="21">
        <v>115</v>
      </c>
      <c r="J223" s="21">
        <v>133</v>
      </c>
      <c r="K223" s="50" t="s">
        <v>215</v>
      </c>
      <c r="L223" s="21">
        <v>224</v>
      </c>
      <c r="M223" s="21">
        <v>232</v>
      </c>
      <c r="N223" s="50" t="s">
        <v>215</v>
      </c>
      <c r="O223" s="21">
        <v>138</v>
      </c>
      <c r="P223" s="21">
        <v>152</v>
      </c>
      <c r="Q223" s="50" t="s">
        <v>215</v>
      </c>
      <c r="R223" s="21">
        <v>348</v>
      </c>
      <c r="S223" s="21">
        <v>348</v>
      </c>
      <c r="T223" s="50" t="s">
        <v>215</v>
      </c>
      <c r="U223" s="50" t="s">
        <v>215</v>
      </c>
      <c r="V223" s="50" t="s">
        <v>215</v>
      </c>
      <c r="W223" s="50" t="s">
        <v>215</v>
      </c>
      <c r="X223" s="50" t="s">
        <v>215</v>
      </c>
      <c r="Y223" s="50" t="s">
        <v>215</v>
      </c>
      <c r="Z223" s="50" t="s">
        <v>215</v>
      </c>
      <c r="AA223" s="50" t="s">
        <v>215</v>
      </c>
      <c r="AB223" s="50" t="s">
        <v>215</v>
      </c>
      <c r="AC223" s="51" t="s">
        <v>215</v>
      </c>
    </row>
    <row r="224" spans="1:29" x14ac:dyDescent="0.3">
      <c r="A224" s="26" t="s">
        <v>184</v>
      </c>
      <c r="B224" s="21">
        <v>121</v>
      </c>
      <c r="C224" s="21">
        <v>121</v>
      </c>
      <c r="D224" s="21">
        <v>257</v>
      </c>
      <c r="E224" s="21">
        <v>259</v>
      </c>
      <c r="F224" s="21">
        <v>139</v>
      </c>
      <c r="G224" s="21">
        <v>143</v>
      </c>
      <c r="H224" s="50" t="s">
        <v>215</v>
      </c>
      <c r="I224" s="21">
        <v>115</v>
      </c>
      <c r="J224" s="21">
        <v>133</v>
      </c>
      <c r="K224" s="50" t="s">
        <v>215</v>
      </c>
      <c r="L224" s="21">
        <v>224</v>
      </c>
      <c r="M224" s="21">
        <v>232</v>
      </c>
      <c r="N224" s="50" t="s">
        <v>215</v>
      </c>
      <c r="O224" s="21">
        <v>138</v>
      </c>
      <c r="P224" s="21">
        <v>152</v>
      </c>
      <c r="Q224" s="50" t="s">
        <v>215</v>
      </c>
      <c r="R224" s="21">
        <v>348</v>
      </c>
      <c r="S224" s="21">
        <v>348</v>
      </c>
      <c r="T224" s="50" t="s">
        <v>215</v>
      </c>
      <c r="U224" s="50" t="s">
        <v>215</v>
      </c>
      <c r="V224" s="50" t="s">
        <v>215</v>
      </c>
      <c r="W224" s="50" t="s">
        <v>215</v>
      </c>
      <c r="X224" s="50" t="s">
        <v>215</v>
      </c>
      <c r="Y224" s="50" t="s">
        <v>215</v>
      </c>
      <c r="Z224" s="50" t="s">
        <v>215</v>
      </c>
      <c r="AA224" s="50" t="s">
        <v>215</v>
      </c>
      <c r="AB224" s="50" t="s">
        <v>215</v>
      </c>
      <c r="AC224" s="51" t="s">
        <v>215</v>
      </c>
    </row>
    <row r="225" spans="1:29" x14ac:dyDescent="0.3">
      <c r="A225" s="29"/>
      <c r="B225" s="21"/>
      <c r="C225" s="21"/>
      <c r="D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  <c r="Y225" s="21"/>
      <c r="Z225" s="21"/>
      <c r="AA225" s="21"/>
      <c r="AB225" s="21"/>
      <c r="AC225" s="30"/>
    </row>
    <row r="226" spans="1:29" x14ac:dyDescent="0.3">
      <c r="A226" s="26" t="s">
        <v>167</v>
      </c>
      <c r="B226" s="20">
        <v>121</v>
      </c>
      <c r="C226" s="20">
        <v>121</v>
      </c>
      <c r="D226" s="21">
        <v>257</v>
      </c>
      <c r="E226" s="21">
        <v>259</v>
      </c>
      <c r="F226" s="21">
        <v>141</v>
      </c>
      <c r="G226" s="21">
        <v>143</v>
      </c>
      <c r="H226" s="50" t="s">
        <v>215</v>
      </c>
      <c r="I226" s="21">
        <v>115</v>
      </c>
      <c r="J226" s="21">
        <v>133</v>
      </c>
      <c r="K226" s="50" t="s">
        <v>215</v>
      </c>
      <c r="L226" s="21">
        <v>222</v>
      </c>
      <c r="M226" s="21">
        <v>224</v>
      </c>
      <c r="N226" s="50" t="s">
        <v>215</v>
      </c>
      <c r="O226" s="20">
        <v>140</v>
      </c>
      <c r="P226" s="20">
        <v>152</v>
      </c>
      <c r="Q226" s="50" t="s">
        <v>215</v>
      </c>
      <c r="R226" s="21">
        <v>344</v>
      </c>
      <c r="S226" s="21">
        <v>348</v>
      </c>
      <c r="T226" s="50" t="s">
        <v>215</v>
      </c>
      <c r="U226" s="50" t="s">
        <v>215</v>
      </c>
      <c r="V226" s="21">
        <v>217</v>
      </c>
      <c r="W226" s="21">
        <v>219</v>
      </c>
      <c r="X226" s="20">
        <v>84</v>
      </c>
      <c r="Y226" s="20">
        <v>84</v>
      </c>
      <c r="Z226" s="50" t="s">
        <v>215</v>
      </c>
      <c r="AA226" s="21">
        <v>149</v>
      </c>
      <c r="AB226" s="21">
        <v>151</v>
      </c>
      <c r="AC226" s="51" t="s">
        <v>215</v>
      </c>
    </row>
    <row r="227" spans="1:29" x14ac:dyDescent="0.3">
      <c r="A227" s="26" t="s">
        <v>168</v>
      </c>
      <c r="B227" s="20">
        <v>109</v>
      </c>
      <c r="C227" s="20">
        <v>121</v>
      </c>
      <c r="D227" s="24">
        <v>257</v>
      </c>
      <c r="E227" s="24">
        <v>259</v>
      </c>
      <c r="F227" s="24">
        <v>141</v>
      </c>
      <c r="G227" s="24">
        <v>143</v>
      </c>
      <c r="H227" s="50" t="s">
        <v>215</v>
      </c>
      <c r="I227" s="24">
        <v>115</v>
      </c>
      <c r="J227" s="24">
        <v>133</v>
      </c>
      <c r="K227" s="50" t="s">
        <v>215</v>
      </c>
      <c r="L227" s="24">
        <v>222</v>
      </c>
      <c r="M227" s="24">
        <v>224</v>
      </c>
      <c r="N227" s="50" t="s">
        <v>215</v>
      </c>
      <c r="O227" s="20">
        <v>136</v>
      </c>
      <c r="P227" s="20">
        <v>138</v>
      </c>
      <c r="Q227" s="50" t="s">
        <v>215</v>
      </c>
      <c r="R227" s="23">
        <v>344</v>
      </c>
      <c r="S227" s="23">
        <v>348</v>
      </c>
      <c r="T227" s="50" t="s">
        <v>215</v>
      </c>
      <c r="U227" s="50" t="s">
        <v>215</v>
      </c>
      <c r="V227" s="23">
        <v>0</v>
      </c>
      <c r="W227" s="23">
        <v>0</v>
      </c>
      <c r="X227" s="20">
        <v>86</v>
      </c>
      <c r="Y227" s="20">
        <v>86</v>
      </c>
      <c r="Z227" s="50" t="s">
        <v>215</v>
      </c>
      <c r="AA227" s="24">
        <v>149</v>
      </c>
      <c r="AB227" s="24">
        <v>151</v>
      </c>
      <c r="AC227" s="51" t="s">
        <v>215</v>
      </c>
    </row>
    <row r="228" spans="1:29" x14ac:dyDescent="0.3">
      <c r="A228" s="26" t="s">
        <v>169</v>
      </c>
      <c r="B228" s="21">
        <v>121</v>
      </c>
      <c r="C228" s="21">
        <v>121</v>
      </c>
      <c r="D228" s="21">
        <v>257</v>
      </c>
      <c r="E228" s="21">
        <v>259</v>
      </c>
      <c r="F228" s="21">
        <v>141</v>
      </c>
      <c r="G228" s="21">
        <v>143</v>
      </c>
      <c r="H228" s="50" t="s">
        <v>215</v>
      </c>
      <c r="I228" s="21">
        <v>115</v>
      </c>
      <c r="J228" s="21">
        <v>133</v>
      </c>
      <c r="K228" s="50" t="s">
        <v>215</v>
      </c>
      <c r="L228" s="21">
        <v>222</v>
      </c>
      <c r="M228" s="21">
        <v>224</v>
      </c>
      <c r="N228" s="50" t="s">
        <v>215</v>
      </c>
      <c r="O228" s="21">
        <v>140</v>
      </c>
      <c r="P228" s="21">
        <v>152</v>
      </c>
      <c r="Q228" s="50" t="s">
        <v>215</v>
      </c>
      <c r="R228" s="21">
        <v>344</v>
      </c>
      <c r="S228" s="21">
        <v>348</v>
      </c>
      <c r="T228" s="50" t="s">
        <v>215</v>
      </c>
      <c r="U228" s="50" t="s">
        <v>215</v>
      </c>
      <c r="V228" s="21">
        <v>217</v>
      </c>
      <c r="W228" s="21">
        <v>219</v>
      </c>
      <c r="X228" s="21">
        <v>84</v>
      </c>
      <c r="Y228" s="21">
        <v>84</v>
      </c>
      <c r="Z228" s="50" t="s">
        <v>215</v>
      </c>
      <c r="AA228" s="21">
        <v>149</v>
      </c>
      <c r="AB228" s="21">
        <v>151</v>
      </c>
      <c r="AC228" s="51" t="s">
        <v>215</v>
      </c>
    </row>
    <row r="229" spans="1:29" x14ac:dyDescent="0.3">
      <c r="A229" s="26" t="s">
        <v>170</v>
      </c>
      <c r="B229" s="21">
        <v>121</v>
      </c>
      <c r="C229" s="21">
        <v>121</v>
      </c>
      <c r="D229" s="21">
        <v>257</v>
      </c>
      <c r="E229" s="21">
        <v>259</v>
      </c>
      <c r="F229" s="21">
        <v>141</v>
      </c>
      <c r="G229" s="21">
        <v>143</v>
      </c>
      <c r="H229" s="50" t="s">
        <v>215</v>
      </c>
      <c r="I229" s="21">
        <v>115</v>
      </c>
      <c r="J229" s="21">
        <v>133</v>
      </c>
      <c r="K229" s="50" t="s">
        <v>215</v>
      </c>
      <c r="L229" s="21">
        <v>222</v>
      </c>
      <c r="M229" s="21">
        <v>224</v>
      </c>
      <c r="N229" s="50" t="s">
        <v>215</v>
      </c>
      <c r="O229" s="21">
        <v>140</v>
      </c>
      <c r="P229" s="21">
        <v>152</v>
      </c>
      <c r="Q229" s="50" t="s">
        <v>215</v>
      </c>
      <c r="R229" s="21">
        <v>344</v>
      </c>
      <c r="S229" s="21">
        <v>348</v>
      </c>
      <c r="T229" s="50" t="s">
        <v>215</v>
      </c>
      <c r="U229" s="50" t="s">
        <v>215</v>
      </c>
      <c r="V229" s="21">
        <v>217</v>
      </c>
      <c r="W229" s="21">
        <v>219</v>
      </c>
      <c r="X229" s="21">
        <v>84</v>
      </c>
      <c r="Y229" s="21">
        <v>84</v>
      </c>
      <c r="Z229" s="50" t="s">
        <v>215</v>
      </c>
      <c r="AA229" s="21">
        <v>149</v>
      </c>
      <c r="AB229" s="21">
        <v>151</v>
      </c>
      <c r="AC229" s="51" t="s">
        <v>215</v>
      </c>
    </row>
    <row r="230" spans="1:29" ht="15" thickBot="1" x14ac:dyDescent="0.35">
      <c r="A230" s="34" t="s">
        <v>171</v>
      </c>
      <c r="B230" s="36">
        <v>121</v>
      </c>
      <c r="C230" s="36">
        <v>121</v>
      </c>
      <c r="D230" s="36">
        <v>257</v>
      </c>
      <c r="E230" s="36">
        <v>259</v>
      </c>
      <c r="F230" s="36">
        <v>141</v>
      </c>
      <c r="G230" s="36">
        <v>143</v>
      </c>
      <c r="H230" s="52" t="s">
        <v>215</v>
      </c>
      <c r="I230" s="36">
        <v>115</v>
      </c>
      <c r="J230" s="36">
        <v>133</v>
      </c>
      <c r="K230" s="52" t="s">
        <v>215</v>
      </c>
      <c r="L230" s="36">
        <v>222</v>
      </c>
      <c r="M230" s="36">
        <v>224</v>
      </c>
      <c r="N230" s="52" t="s">
        <v>215</v>
      </c>
      <c r="O230" s="36">
        <v>140</v>
      </c>
      <c r="P230" s="36">
        <v>152</v>
      </c>
      <c r="Q230" s="52" t="s">
        <v>215</v>
      </c>
      <c r="R230" s="36">
        <v>344</v>
      </c>
      <c r="S230" s="36">
        <v>348</v>
      </c>
      <c r="T230" s="52" t="s">
        <v>215</v>
      </c>
      <c r="U230" s="52" t="s">
        <v>215</v>
      </c>
      <c r="V230" s="36">
        <v>217</v>
      </c>
      <c r="W230" s="36">
        <v>219</v>
      </c>
      <c r="X230" s="36">
        <v>84</v>
      </c>
      <c r="Y230" s="36">
        <v>84</v>
      </c>
      <c r="Z230" s="52" t="s">
        <v>215</v>
      </c>
      <c r="AA230" s="36">
        <v>149</v>
      </c>
      <c r="AB230" s="36">
        <v>151</v>
      </c>
      <c r="AC230" s="53" t="s">
        <v>215</v>
      </c>
    </row>
    <row r="231" spans="1:29" x14ac:dyDescent="0.3">
      <c r="A231" s="7"/>
      <c r="H231" s="56"/>
      <c r="K231" s="56"/>
      <c r="N231" s="56"/>
      <c r="Q231" s="56"/>
      <c r="T231" s="56"/>
      <c r="U231" s="56"/>
      <c r="Z231" s="56"/>
      <c r="AC231" s="56"/>
    </row>
    <row r="232" spans="1:29" ht="15" thickBot="1" x14ac:dyDescent="0.35"/>
    <row r="233" spans="1:29" ht="21.6" thickBot="1" x14ac:dyDescent="0.45">
      <c r="A233" s="57" t="s">
        <v>214</v>
      </c>
      <c r="B233" s="48"/>
      <c r="C233" s="48"/>
      <c r="D233" s="48"/>
      <c r="E233" s="48"/>
      <c r="F233" s="48"/>
      <c r="G233" s="48"/>
      <c r="H233" s="48"/>
      <c r="I233" s="48"/>
      <c r="J233" s="48"/>
      <c r="K233" s="48"/>
      <c r="L233" s="48"/>
      <c r="M233" s="48"/>
      <c r="N233" s="48"/>
      <c r="O233" s="48"/>
      <c r="P233" s="48"/>
      <c r="Q233" s="48"/>
      <c r="R233" s="48"/>
      <c r="S233" s="48"/>
      <c r="T233" s="48"/>
      <c r="U233" s="48"/>
      <c r="V233" s="48"/>
      <c r="W233" s="48"/>
      <c r="X233" s="48"/>
      <c r="Y233" s="48"/>
      <c r="Z233" s="48"/>
      <c r="AA233" s="48"/>
      <c r="AB233" s="48"/>
      <c r="AC233" s="49"/>
    </row>
    <row r="234" spans="1:29" s="25" customFormat="1" ht="15.6" x14ac:dyDescent="0.3">
      <c r="A234" s="41"/>
      <c r="B234" s="64" t="s">
        <v>0</v>
      </c>
      <c r="C234" s="64"/>
      <c r="D234" s="64" t="s">
        <v>10</v>
      </c>
      <c r="E234" s="64"/>
      <c r="F234" s="64" t="s">
        <v>2</v>
      </c>
      <c r="G234" s="64"/>
      <c r="H234" s="64"/>
      <c r="I234" s="64" t="s">
        <v>3</v>
      </c>
      <c r="J234" s="64"/>
      <c r="K234" s="64"/>
      <c r="L234" s="64" t="s">
        <v>4</v>
      </c>
      <c r="M234" s="64"/>
      <c r="N234" s="64"/>
      <c r="O234" s="64" t="s">
        <v>6</v>
      </c>
      <c r="P234" s="64"/>
      <c r="Q234" s="64"/>
      <c r="R234" s="64" t="s">
        <v>7</v>
      </c>
      <c r="S234" s="64"/>
      <c r="T234" s="64" t="s">
        <v>8</v>
      </c>
      <c r="U234" s="64"/>
      <c r="V234" s="65" t="s">
        <v>15</v>
      </c>
      <c r="W234" s="65"/>
      <c r="X234" s="65" t="s">
        <v>16</v>
      </c>
      <c r="Y234" s="65"/>
      <c r="Z234" s="42"/>
      <c r="AA234" s="65" t="s">
        <v>20</v>
      </c>
      <c r="AB234" s="65"/>
      <c r="AC234" s="43"/>
    </row>
    <row r="235" spans="1:29" x14ac:dyDescent="0.3">
      <c r="A235" s="29"/>
      <c r="B235" s="40" t="s">
        <v>11</v>
      </c>
      <c r="C235" s="40" t="s">
        <v>12</v>
      </c>
      <c r="D235" s="40" t="s">
        <v>11</v>
      </c>
      <c r="E235" s="40" t="s">
        <v>12</v>
      </c>
      <c r="F235" s="40" t="s">
        <v>11</v>
      </c>
      <c r="G235" s="40" t="s">
        <v>12</v>
      </c>
      <c r="H235" s="40" t="s">
        <v>13</v>
      </c>
      <c r="I235" s="40" t="s">
        <v>11</v>
      </c>
      <c r="J235" s="40" t="s">
        <v>12</v>
      </c>
      <c r="K235" s="40" t="s">
        <v>13</v>
      </c>
      <c r="L235" s="40" t="s">
        <v>11</v>
      </c>
      <c r="M235" s="40" t="s">
        <v>12</v>
      </c>
      <c r="N235" s="40" t="s">
        <v>13</v>
      </c>
      <c r="O235" s="40" t="s">
        <v>11</v>
      </c>
      <c r="P235" s="40" t="s">
        <v>12</v>
      </c>
      <c r="Q235" s="40" t="s">
        <v>13</v>
      </c>
      <c r="R235" s="40" t="s">
        <v>11</v>
      </c>
      <c r="S235" s="40" t="s">
        <v>12</v>
      </c>
      <c r="T235" s="40" t="s">
        <v>11</v>
      </c>
      <c r="U235" s="40" t="s">
        <v>12</v>
      </c>
      <c r="V235" s="40" t="s">
        <v>11</v>
      </c>
      <c r="W235" s="40" t="s">
        <v>12</v>
      </c>
      <c r="X235" s="40" t="s">
        <v>11</v>
      </c>
      <c r="Y235" s="40" t="s">
        <v>12</v>
      </c>
      <c r="Z235" s="40" t="s">
        <v>13</v>
      </c>
      <c r="AA235" s="40" t="s">
        <v>11</v>
      </c>
      <c r="AB235" s="40" t="s">
        <v>12</v>
      </c>
      <c r="AC235" s="44" t="s">
        <v>13</v>
      </c>
    </row>
    <row r="236" spans="1:29" x14ac:dyDescent="0.3">
      <c r="A236" s="26" t="s">
        <v>198</v>
      </c>
      <c r="B236" s="20">
        <v>109</v>
      </c>
      <c r="C236" s="20">
        <v>121</v>
      </c>
      <c r="D236" s="21">
        <v>257</v>
      </c>
      <c r="E236" s="21">
        <v>259</v>
      </c>
      <c r="F236" s="20">
        <v>139</v>
      </c>
      <c r="G236" s="20">
        <v>141</v>
      </c>
      <c r="H236" s="50" t="s">
        <v>215</v>
      </c>
      <c r="I236" s="20">
        <v>115</v>
      </c>
      <c r="J236" s="20">
        <v>133</v>
      </c>
      <c r="K236" s="50" t="s">
        <v>215</v>
      </c>
      <c r="L236" s="21">
        <v>222</v>
      </c>
      <c r="M236" s="21">
        <v>224</v>
      </c>
      <c r="N236" s="50" t="s">
        <v>215</v>
      </c>
      <c r="O236" s="20">
        <v>136</v>
      </c>
      <c r="P236" s="20">
        <v>140</v>
      </c>
      <c r="Q236" s="50" t="s">
        <v>215</v>
      </c>
      <c r="R236" s="21">
        <v>348</v>
      </c>
      <c r="S236" s="21">
        <v>348</v>
      </c>
      <c r="T236" s="50" t="s">
        <v>215</v>
      </c>
      <c r="U236" s="50" t="s">
        <v>215</v>
      </c>
      <c r="V236" s="21">
        <v>217</v>
      </c>
      <c r="W236" s="21">
        <v>217</v>
      </c>
      <c r="X236" s="20">
        <v>84</v>
      </c>
      <c r="Y236" s="20">
        <v>86</v>
      </c>
      <c r="Z236" s="50" t="s">
        <v>215</v>
      </c>
      <c r="AA236" s="20">
        <v>149</v>
      </c>
      <c r="AB236" s="20">
        <v>155</v>
      </c>
      <c r="AC236" s="51" t="s">
        <v>215</v>
      </c>
    </row>
    <row r="237" spans="1:29" x14ac:dyDescent="0.3">
      <c r="A237" s="26" t="s">
        <v>200</v>
      </c>
      <c r="B237" s="20">
        <v>121</v>
      </c>
      <c r="C237" s="20">
        <v>121</v>
      </c>
      <c r="D237" s="24">
        <v>257</v>
      </c>
      <c r="E237" s="24">
        <v>259</v>
      </c>
      <c r="F237" s="20">
        <v>141</v>
      </c>
      <c r="G237" s="20">
        <v>143</v>
      </c>
      <c r="H237" s="50" t="s">
        <v>215</v>
      </c>
      <c r="I237" s="20">
        <v>121</v>
      </c>
      <c r="J237" s="20">
        <v>133</v>
      </c>
      <c r="K237" s="50" t="s">
        <v>215</v>
      </c>
      <c r="L237" s="24">
        <v>222</v>
      </c>
      <c r="M237" s="24">
        <v>224</v>
      </c>
      <c r="N237" s="50" t="s">
        <v>215</v>
      </c>
      <c r="O237" s="20">
        <v>136</v>
      </c>
      <c r="P237" s="20">
        <v>152</v>
      </c>
      <c r="Q237" s="50" t="s">
        <v>215</v>
      </c>
      <c r="R237" s="23">
        <v>344</v>
      </c>
      <c r="S237" s="23">
        <v>348</v>
      </c>
      <c r="T237" s="50" t="s">
        <v>215</v>
      </c>
      <c r="U237" s="50" t="s">
        <v>215</v>
      </c>
      <c r="V237" s="23">
        <v>0</v>
      </c>
      <c r="W237" s="23">
        <v>0</v>
      </c>
      <c r="X237" s="20">
        <v>84</v>
      </c>
      <c r="Y237" s="20">
        <v>92</v>
      </c>
      <c r="Z237" s="50" t="s">
        <v>215</v>
      </c>
      <c r="AA237" s="20">
        <v>149</v>
      </c>
      <c r="AB237" s="20">
        <v>151</v>
      </c>
      <c r="AC237" s="51" t="s">
        <v>215</v>
      </c>
    </row>
    <row r="238" spans="1:29" x14ac:dyDescent="0.3">
      <c r="A238" s="26" t="s">
        <v>201</v>
      </c>
      <c r="B238" s="21">
        <v>109</v>
      </c>
      <c r="C238" s="21">
        <v>121</v>
      </c>
      <c r="D238" s="21">
        <v>257</v>
      </c>
      <c r="E238" s="21">
        <v>259</v>
      </c>
      <c r="F238" s="22">
        <v>139</v>
      </c>
      <c r="G238" s="22">
        <v>141</v>
      </c>
      <c r="H238" s="22">
        <v>143</v>
      </c>
      <c r="I238" s="22">
        <v>115</v>
      </c>
      <c r="J238" s="22">
        <v>121</v>
      </c>
      <c r="K238" s="22">
        <v>133</v>
      </c>
      <c r="L238" s="21">
        <v>222</v>
      </c>
      <c r="M238" s="21">
        <v>224</v>
      </c>
      <c r="N238" s="50" t="s">
        <v>215</v>
      </c>
      <c r="O238" s="22">
        <v>136</v>
      </c>
      <c r="P238" s="22">
        <v>140</v>
      </c>
      <c r="Q238" s="22">
        <v>152</v>
      </c>
      <c r="R238" s="21">
        <v>344</v>
      </c>
      <c r="S238" s="21">
        <v>348</v>
      </c>
      <c r="T238" s="50" t="s">
        <v>215</v>
      </c>
      <c r="U238" s="50" t="s">
        <v>215</v>
      </c>
      <c r="V238" s="21">
        <v>217</v>
      </c>
      <c r="W238" s="21">
        <v>217</v>
      </c>
      <c r="X238" s="22">
        <v>84</v>
      </c>
      <c r="Y238" s="22">
        <v>86</v>
      </c>
      <c r="Z238" s="22">
        <v>92</v>
      </c>
      <c r="AA238" s="22">
        <v>149</v>
      </c>
      <c r="AB238" s="22">
        <v>151</v>
      </c>
      <c r="AC238" s="31">
        <v>155</v>
      </c>
    </row>
    <row r="239" spans="1:29" x14ac:dyDescent="0.3">
      <c r="A239" s="26" t="s">
        <v>202</v>
      </c>
      <c r="B239" s="21">
        <v>109</v>
      </c>
      <c r="C239" s="21">
        <v>121</v>
      </c>
      <c r="D239" s="21">
        <v>257</v>
      </c>
      <c r="E239" s="21">
        <v>259</v>
      </c>
      <c r="F239" s="22">
        <v>139</v>
      </c>
      <c r="G239" s="22">
        <v>141</v>
      </c>
      <c r="H239" s="22">
        <v>143</v>
      </c>
      <c r="I239" s="22">
        <v>115</v>
      </c>
      <c r="J239" s="22">
        <v>121</v>
      </c>
      <c r="K239" s="22">
        <v>133</v>
      </c>
      <c r="L239" s="21">
        <v>222</v>
      </c>
      <c r="M239" s="21">
        <v>224</v>
      </c>
      <c r="N239" s="50" t="s">
        <v>215</v>
      </c>
      <c r="O239" s="22">
        <v>136</v>
      </c>
      <c r="P239" s="22">
        <v>140</v>
      </c>
      <c r="Q239" s="22">
        <v>152</v>
      </c>
      <c r="R239" s="21">
        <v>344</v>
      </c>
      <c r="S239" s="21">
        <v>348</v>
      </c>
      <c r="T239" s="50" t="s">
        <v>215</v>
      </c>
      <c r="U239" s="50" t="s">
        <v>215</v>
      </c>
      <c r="V239" s="21">
        <v>217</v>
      </c>
      <c r="W239" s="21">
        <v>217</v>
      </c>
      <c r="X239" s="22">
        <v>84</v>
      </c>
      <c r="Y239" s="22">
        <v>86</v>
      </c>
      <c r="Z239" s="22">
        <v>92</v>
      </c>
      <c r="AA239" s="22">
        <v>149</v>
      </c>
      <c r="AB239" s="22">
        <v>151</v>
      </c>
      <c r="AC239" s="31">
        <v>155</v>
      </c>
    </row>
    <row r="240" spans="1:29" x14ac:dyDescent="0.3">
      <c r="A240" s="26" t="s">
        <v>203</v>
      </c>
      <c r="B240" s="21">
        <v>109</v>
      </c>
      <c r="C240" s="21">
        <v>121</v>
      </c>
      <c r="D240" s="21">
        <v>257</v>
      </c>
      <c r="E240" s="21">
        <v>259</v>
      </c>
      <c r="F240" s="21">
        <v>139</v>
      </c>
      <c r="G240" s="21">
        <v>141</v>
      </c>
      <c r="H240" s="50" t="s">
        <v>215</v>
      </c>
      <c r="I240" s="21">
        <v>115</v>
      </c>
      <c r="J240" s="21">
        <v>121</v>
      </c>
      <c r="K240" s="50" t="s">
        <v>215</v>
      </c>
      <c r="L240" s="21">
        <v>222</v>
      </c>
      <c r="M240" s="21">
        <v>224</v>
      </c>
      <c r="N240" s="50" t="s">
        <v>215</v>
      </c>
      <c r="O240" s="21">
        <v>136</v>
      </c>
      <c r="P240" s="21">
        <v>140</v>
      </c>
      <c r="Q240" s="50" t="s">
        <v>215</v>
      </c>
      <c r="R240" s="21">
        <v>344</v>
      </c>
      <c r="S240" s="21">
        <v>348</v>
      </c>
      <c r="T240" s="50" t="s">
        <v>215</v>
      </c>
      <c r="U240" s="50" t="s">
        <v>215</v>
      </c>
      <c r="V240" s="21">
        <v>217</v>
      </c>
      <c r="W240" s="21">
        <v>217</v>
      </c>
      <c r="X240" s="21">
        <v>84</v>
      </c>
      <c r="Y240" s="21">
        <v>86</v>
      </c>
      <c r="Z240" s="50" t="s">
        <v>215</v>
      </c>
      <c r="AA240" s="21">
        <v>149</v>
      </c>
      <c r="AB240" s="21">
        <v>155</v>
      </c>
      <c r="AC240" s="51" t="s">
        <v>215</v>
      </c>
    </row>
    <row r="241" spans="1:29" x14ac:dyDescent="0.3">
      <c r="A241" s="29"/>
      <c r="B241" s="21"/>
      <c r="C241" s="21"/>
      <c r="D241" s="21"/>
      <c r="E241" s="21"/>
      <c r="F241" s="21"/>
      <c r="G241" s="21"/>
      <c r="H241" s="21"/>
      <c r="I241" s="21"/>
      <c r="J241" s="21"/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  <c r="Y241" s="21"/>
      <c r="Z241" s="21"/>
      <c r="AA241" s="21"/>
      <c r="AB241" s="21"/>
      <c r="AC241" s="30"/>
    </row>
    <row r="242" spans="1:29" x14ac:dyDescent="0.3">
      <c r="A242" s="26" t="s">
        <v>189</v>
      </c>
      <c r="B242" s="20">
        <v>121</v>
      </c>
      <c r="C242" s="20">
        <v>121</v>
      </c>
      <c r="D242" s="21">
        <v>257</v>
      </c>
      <c r="E242" s="21">
        <v>259</v>
      </c>
      <c r="F242" s="21">
        <v>139</v>
      </c>
      <c r="G242" s="21">
        <v>143</v>
      </c>
      <c r="H242" s="50" t="s">
        <v>215</v>
      </c>
      <c r="I242" s="21">
        <v>115</v>
      </c>
      <c r="J242" s="21">
        <v>133</v>
      </c>
      <c r="K242" s="50" t="s">
        <v>215</v>
      </c>
      <c r="L242" s="21">
        <v>222</v>
      </c>
      <c r="M242" s="21">
        <v>224</v>
      </c>
      <c r="N242" s="50" t="s">
        <v>215</v>
      </c>
      <c r="O242" s="20">
        <v>136</v>
      </c>
      <c r="P242" s="20">
        <v>140</v>
      </c>
      <c r="Q242" s="50" t="s">
        <v>215</v>
      </c>
      <c r="R242" s="21">
        <v>348</v>
      </c>
      <c r="S242" s="21">
        <v>348</v>
      </c>
      <c r="T242" s="50" t="s">
        <v>215</v>
      </c>
      <c r="U242" s="50" t="s">
        <v>215</v>
      </c>
      <c r="V242" s="21">
        <v>217</v>
      </c>
      <c r="W242" s="21">
        <v>217</v>
      </c>
      <c r="X242" s="21">
        <v>84</v>
      </c>
      <c r="Y242" s="21">
        <v>92</v>
      </c>
      <c r="Z242" s="50" t="s">
        <v>215</v>
      </c>
      <c r="AA242" s="21">
        <v>149</v>
      </c>
      <c r="AB242" s="21">
        <v>155</v>
      </c>
      <c r="AC242" s="51" t="s">
        <v>215</v>
      </c>
    </row>
    <row r="243" spans="1:29" x14ac:dyDescent="0.3">
      <c r="A243" s="26" t="s">
        <v>190</v>
      </c>
      <c r="B243" s="20">
        <v>109</v>
      </c>
      <c r="C243" s="20">
        <v>121</v>
      </c>
      <c r="D243" s="21">
        <v>257</v>
      </c>
      <c r="E243" s="21">
        <v>259</v>
      </c>
      <c r="F243" s="21">
        <v>139</v>
      </c>
      <c r="G243" s="21">
        <v>143</v>
      </c>
      <c r="H243" s="50" t="s">
        <v>215</v>
      </c>
      <c r="I243" s="21">
        <v>115</v>
      </c>
      <c r="J243" s="21">
        <v>133</v>
      </c>
      <c r="K243" s="50" t="s">
        <v>215</v>
      </c>
      <c r="L243" s="21">
        <v>222</v>
      </c>
      <c r="M243" s="21">
        <v>224</v>
      </c>
      <c r="N243" s="50" t="s">
        <v>215</v>
      </c>
      <c r="O243" s="20">
        <v>136</v>
      </c>
      <c r="P243" s="20">
        <v>138</v>
      </c>
      <c r="Q243" s="50" t="s">
        <v>215</v>
      </c>
      <c r="R243" s="21">
        <v>348</v>
      </c>
      <c r="S243" s="21">
        <v>348</v>
      </c>
      <c r="T243" s="50" t="s">
        <v>215</v>
      </c>
      <c r="U243" s="50" t="s">
        <v>215</v>
      </c>
      <c r="V243" s="21">
        <v>0</v>
      </c>
      <c r="W243" s="21">
        <v>0</v>
      </c>
      <c r="X243" s="21">
        <v>84</v>
      </c>
      <c r="Y243" s="21">
        <v>92</v>
      </c>
      <c r="Z243" s="50" t="s">
        <v>215</v>
      </c>
      <c r="AA243" s="21">
        <v>149</v>
      </c>
      <c r="AB243" s="21">
        <v>155</v>
      </c>
      <c r="AC243" s="51" t="s">
        <v>215</v>
      </c>
    </row>
    <row r="244" spans="1:29" x14ac:dyDescent="0.3">
      <c r="A244" s="26" t="s">
        <v>191</v>
      </c>
      <c r="B244" s="22">
        <v>109</v>
      </c>
      <c r="C244" s="22">
        <v>121</v>
      </c>
      <c r="D244" s="21">
        <v>257</v>
      </c>
      <c r="E244" s="21">
        <v>259</v>
      </c>
      <c r="F244" s="21">
        <v>139</v>
      </c>
      <c r="G244" s="21">
        <v>143</v>
      </c>
      <c r="H244" s="50" t="s">
        <v>215</v>
      </c>
      <c r="I244" s="21">
        <v>115</v>
      </c>
      <c r="J244" s="21">
        <v>133</v>
      </c>
      <c r="K244" s="50" t="s">
        <v>215</v>
      </c>
      <c r="L244" s="21">
        <v>222</v>
      </c>
      <c r="M244" s="21">
        <v>224</v>
      </c>
      <c r="N244" s="50" t="s">
        <v>215</v>
      </c>
      <c r="O244" s="22">
        <v>136</v>
      </c>
      <c r="P244" s="22">
        <v>138</v>
      </c>
      <c r="Q244" s="22">
        <v>140</v>
      </c>
      <c r="R244" s="21">
        <v>348</v>
      </c>
      <c r="S244" s="21">
        <v>348</v>
      </c>
      <c r="T244" s="50" t="s">
        <v>215</v>
      </c>
      <c r="U244" s="50" t="s">
        <v>215</v>
      </c>
      <c r="V244" s="22">
        <v>217</v>
      </c>
      <c r="W244" s="22">
        <v>219</v>
      </c>
      <c r="X244" s="21">
        <v>84</v>
      </c>
      <c r="Y244" s="21">
        <v>92</v>
      </c>
      <c r="Z244" s="50" t="s">
        <v>215</v>
      </c>
      <c r="AA244" s="21">
        <v>149</v>
      </c>
      <c r="AB244" s="21">
        <v>155</v>
      </c>
      <c r="AC244" s="51" t="s">
        <v>215</v>
      </c>
    </row>
    <row r="245" spans="1:29" x14ac:dyDescent="0.3">
      <c r="A245" s="26" t="s">
        <v>192</v>
      </c>
      <c r="B245" s="21">
        <v>121</v>
      </c>
      <c r="C245" s="21">
        <v>121</v>
      </c>
      <c r="D245" s="21">
        <v>257</v>
      </c>
      <c r="E245" s="21">
        <v>259</v>
      </c>
      <c r="F245" s="21">
        <v>139</v>
      </c>
      <c r="G245" s="21">
        <v>143</v>
      </c>
      <c r="H245" s="50" t="s">
        <v>215</v>
      </c>
      <c r="I245" s="21">
        <v>115</v>
      </c>
      <c r="J245" s="21">
        <v>133</v>
      </c>
      <c r="K245" s="50" t="s">
        <v>215</v>
      </c>
      <c r="L245" s="21">
        <v>222</v>
      </c>
      <c r="M245" s="21">
        <v>224</v>
      </c>
      <c r="N245" s="50" t="s">
        <v>215</v>
      </c>
      <c r="O245" s="21">
        <v>136</v>
      </c>
      <c r="P245" s="21">
        <v>140</v>
      </c>
      <c r="Q245" s="50" t="s">
        <v>215</v>
      </c>
      <c r="R245" s="21">
        <v>348</v>
      </c>
      <c r="S245" s="21">
        <v>348</v>
      </c>
      <c r="T245" s="50" t="s">
        <v>215</v>
      </c>
      <c r="U245" s="50" t="s">
        <v>215</v>
      </c>
      <c r="V245" s="21">
        <v>217</v>
      </c>
      <c r="W245" s="21">
        <v>217</v>
      </c>
      <c r="X245" s="21">
        <v>84</v>
      </c>
      <c r="Y245" s="21">
        <v>92</v>
      </c>
      <c r="Z245" s="50" t="s">
        <v>215</v>
      </c>
      <c r="AA245" s="21">
        <v>149</v>
      </c>
      <c r="AB245" s="21">
        <v>155</v>
      </c>
      <c r="AC245" s="51" t="s">
        <v>215</v>
      </c>
    </row>
    <row r="246" spans="1:29" x14ac:dyDescent="0.3">
      <c r="A246" s="26" t="s">
        <v>193</v>
      </c>
      <c r="B246" s="21">
        <v>121</v>
      </c>
      <c r="C246" s="21">
        <v>121</v>
      </c>
      <c r="D246" s="21">
        <v>257</v>
      </c>
      <c r="E246" s="21">
        <v>259</v>
      </c>
      <c r="F246" s="21">
        <v>139</v>
      </c>
      <c r="G246" s="21">
        <v>143</v>
      </c>
      <c r="H246" s="50" t="s">
        <v>215</v>
      </c>
      <c r="I246" s="21">
        <v>115</v>
      </c>
      <c r="J246" s="21">
        <v>133</v>
      </c>
      <c r="K246" s="50" t="s">
        <v>215</v>
      </c>
      <c r="L246" s="21">
        <v>222</v>
      </c>
      <c r="M246" s="21">
        <v>224</v>
      </c>
      <c r="N246" s="50" t="s">
        <v>215</v>
      </c>
      <c r="O246" s="21">
        <v>136</v>
      </c>
      <c r="P246" s="21">
        <v>140</v>
      </c>
      <c r="Q246" s="50" t="s">
        <v>215</v>
      </c>
      <c r="R246" s="21">
        <v>348</v>
      </c>
      <c r="S246" s="21">
        <v>348</v>
      </c>
      <c r="T246" s="50" t="s">
        <v>215</v>
      </c>
      <c r="U246" s="50" t="s">
        <v>215</v>
      </c>
      <c r="V246" s="21">
        <v>217</v>
      </c>
      <c r="W246" s="21">
        <v>217</v>
      </c>
      <c r="X246" s="21">
        <v>84</v>
      </c>
      <c r="Y246" s="21">
        <v>92</v>
      </c>
      <c r="Z246" s="50" t="s">
        <v>215</v>
      </c>
      <c r="AA246" s="21">
        <v>149</v>
      </c>
      <c r="AB246" s="21">
        <v>155</v>
      </c>
      <c r="AC246" s="51" t="s">
        <v>215</v>
      </c>
    </row>
    <row r="247" spans="1:29" x14ac:dyDescent="0.3">
      <c r="A247" s="29"/>
      <c r="B247" s="21"/>
      <c r="C247" s="21"/>
      <c r="D247" s="21"/>
      <c r="E247" s="21"/>
      <c r="F247" s="21"/>
      <c r="G247" s="21"/>
      <c r="H247" s="21"/>
      <c r="I247" s="21"/>
      <c r="J247" s="21"/>
      <c r="K247" s="21"/>
      <c r="L247" s="21"/>
      <c r="M247" s="21"/>
      <c r="N247" s="21"/>
      <c r="O247" s="21"/>
      <c r="P247" s="21"/>
      <c r="Q247" s="21"/>
      <c r="R247" s="21"/>
      <c r="S247" s="21"/>
      <c r="T247" s="21"/>
      <c r="U247" s="21"/>
      <c r="V247" s="21"/>
      <c r="W247" s="21"/>
      <c r="X247" s="21"/>
      <c r="Y247" s="21"/>
      <c r="Z247" s="21"/>
      <c r="AA247" s="21"/>
      <c r="AB247" s="21"/>
      <c r="AC247" s="30"/>
    </row>
    <row r="248" spans="1:29" x14ac:dyDescent="0.3">
      <c r="A248" s="26" t="s">
        <v>194</v>
      </c>
      <c r="B248" s="20">
        <v>109</v>
      </c>
      <c r="C248" s="20">
        <v>121</v>
      </c>
      <c r="D248" s="21">
        <v>257</v>
      </c>
      <c r="E248" s="21">
        <v>259</v>
      </c>
      <c r="F248" s="20">
        <v>141</v>
      </c>
      <c r="G248" s="20">
        <v>143</v>
      </c>
      <c r="H248" s="50" t="s">
        <v>215</v>
      </c>
      <c r="I248" s="21">
        <v>115</v>
      </c>
      <c r="J248" s="21">
        <v>133</v>
      </c>
      <c r="K248" s="50" t="s">
        <v>215</v>
      </c>
      <c r="L248" s="21">
        <v>222</v>
      </c>
      <c r="M248" s="21">
        <v>224</v>
      </c>
      <c r="N248" s="50" t="s">
        <v>215</v>
      </c>
      <c r="O248" s="21">
        <v>136</v>
      </c>
      <c r="P248" s="21">
        <v>138</v>
      </c>
      <c r="Q248" s="50" t="s">
        <v>215</v>
      </c>
      <c r="R248" s="21">
        <v>348</v>
      </c>
      <c r="S248" s="21">
        <v>348</v>
      </c>
      <c r="T248" s="50" t="s">
        <v>215</v>
      </c>
      <c r="U248" s="50" t="s">
        <v>215</v>
      </c>
      <c r="V248" s="21">
        <v>217</v>
      </c>
      <c r="W248" s="21">
        <v>217</v>
      </c>
      <c r="X248" s="20">
        <v>84</v>
      </c>
      <c r="Y248" s="20">
        <v>92</v>
      </c>
      <c r="Z248" s="50" t="s">
        <v>215</v>
      </c>
      <c r="AA248" s="20">
        <v>149</v>
      </c>
      <c r="AB248" s="20">
        <v>155</v>
      </c>
      <c r="AC248" s="51" t="s">
        <v>215</v>
      </c>
    </row>
    <row r="249" spans="1:29" x14ac:dyDescent="0.3">
      <c r="A249" s="26" t="s">
        <v>199</v>
      </c>
      <c r="B249" s="20">
        <v>121</v>
      </c>
      <c r="C249" s="20">
        <v>121</v>
      </c>
      <c r="D249" s="23">
        <v>257</v>
      </c>
      <c r="E249" s="23">
        <v>259</v>
      </c>
      <c r="F249" s="20">
        <v>139</v>
      </c>
      <c r="G249" s="20">
        <v>143</v>
      </c>
      <c r="H249" s="50" t="s">
        <v>215</v>
      </c>
      <c r="I249" s="23">
        <v>115</v>
      </c>
      <c r="J249" s="23">
        <v>133</v>
      </c>
      <c r="K249" s="50" t="s">
        <v>215</v>
      </c>
      <c r="L249" s="23">
        <v>222</v>
      </c>
      <c r="M249" s="23">
        <v>224</v>
      </c>
      <c r="N249" s="50" t="s">
        <v>215</v>
      </c>
      <c r="O249" s="23">
        <v>138</v>
      </c>
      <c r="P249" s="23">
        <v>136</v>
      </c>
      <c r="Q249" s="50" t="s">
        <v>215</v>
      </c>
      <c r="R249" s="23">
        <v>348</v>
      </c>
      <c r="S249" s="23">
        <v>348</v>
      </c>
      <c r="T249" s="50" t="s">
        <v>215</v>
      </c>
      <c r="U249" s="50" t="s">
        <v>215</v>
      </c>
      <c r="V249" s="23">
        <v>0</v>
      </c>
      <c r="W249" s="23">
        <v>0</v>
      </c>
      <c r="X249" s="20">
        <v>84</v>
      </c>
      <c r="Y249" s="20">
        <v>86</v>
      </c>
      <c r="Z249" s="50" t="s">
        <v>215</v>
      </c>
      <c r="AA249" s="20">
        <v>151</v>
      </c>
      <c r="AB249" s="20">
        <v>155</v>
      </c>
      <c r="AC249" s="51" t="s">
        <v>215</v>
      </c>
    </row>
    <row r="250" spans="1:29" x14ac:dyDescent="0.3">
      <c r="A250" s="26" t="s">
        <v>195</v>
      </c>
      <c r="B250" s="21">
        <v>109</v>
      </c>
      <c r="C250" s="21">
        <v>121</v>
      </c>
      <c r="D250" s="21">
        <v>257</v>
      </c>
      <c r="E250" s="21">
        <v>259</v>
      </c>
      <c r="F250" s="21">
        <v>141</v>
      </c>
      <c r="G250" s="21">
        <v>143</v>
      </c>
      <c r="H250" s="50" t="s">
        <v>215</v>
      </c>
      <c r="I250" s="21">
        <v>115</v>
      </c>
      <c r="J250" s="21">
        <v>133</v>
      </c>
      <c r="K250" s="50" t="s">
        <v>215</v>
      </c>
      <c r="L250" s="21">
        <v>222</v>
      </c>
      <c r="M250" s="21">
        <v>224</v>
      </c>
      <c r="N250" s="50" t="s">
        <v>215</v>
      </c>
      <c r="O250" s="21">
        <v>136</v>
      </c>
      <c r="P250" s="21">
        <v>138</v>
      </c>
      <c r="Q250" s="50" t="s">
        <v>215</v>
      </c>
      <c r="R250" s="21">
        <v>348</v>
      </c>
      <c r="S250" s="21">
        <v>348</v>
      </c>
      <c r="T250" s="50" t="s">
        <v>215</v>
      </c>
      <c r="U250" s="50" t="s">
        <v>215</v>
      </c>
      <c r="V250" s="21">
        <v>217</v>
      </c>
      <c r="W250" s="21">
        <v>217</v>
      </c>
      <c r="X250" s="21">
        <v>84</v>
      </c>
      <c r="Y250" s="21">
        <v>92</v>
      </c>
      <c r="Z250" s="50" t="s">
        <v>215</v>
      </c>
      <c r="AA250" s="21">
        <v>149</v>
      </c>
      <c r="AB250" s="21">
        <v>155</v>
      </c>
      <c r="AC250" s="51" t="s">
        <v>215</v>
      </c>
    </row>
    <row r="251" spans="1:29" x14ac:dyDescent="0.3">
      <c r="A251" s="26" t="s">
        <v>196</v>
      </c>
      <c r="B251" s="21">
        <v>109</v>
      </c>
      <c r="C251" s="21">
        <v>121</v>
      </c>
      <c r="D251" s="21">
        <v>257</v>
      </c>
      <c r="E251" s="21">
        <v>259</v>
      </c>
      <c r="F251" s="21">
        <v>141</v>
      </c>
      <c r="G251" s="21">
        <v>143</v>
      </c>
      <c r="H251" s="50" t="s">
        <v>215</v>
      </c>
      <c r="I251" s="21">
        <v>115</v>
      </c>
      <c r="J251" s="21">
        <v>133</v>
      </c>
      <c r="K251" s="50" t="s">
        <v>215</v>
      </c>
      <c r="L251" s="21">
        <v>222</v>
      </c>
      <c r="M251" s="21">
        <v>224</v>
      </c>
      <c r="N251" s="50" t="s">
        <v>215</v>
      </c>
      <c r="O251" s="21">
        <v>136</v>
      </c>
      <c r="P251" s="21">
        <v>138</v>
      </c>
      <c r="Q251" s="50" t="s">
        <v>215</v>
      </c>
      <c r="R251" s="21">
        <v>348</v>
      </c>
      <c r="S251" s="21">
        <v>348</v>
      </c>
      <c r="T251" s="50" t="s">
        <v>215</v>
      </c>
      <c r="U251" s="50" t="s">
        <v>215</v>
      </c>
      <c r="V251" s="21">
        <v>217</v>
      </c>
      <c r="W251" s="21">
        <v>217</v>
      </c>
      <c r="X251" s="22">
        <v>84</v>
      </c>
      <c r="Y251" s="22">
        <v>86</v>
      </c>
      <c r="Z251" s="21">
        <v>92</v>
      </c>
      <c r="AA251" s="21">
        <v>149</v>
      </c>
      <c r="AB251" s="21">
        <v>155</v>
      </c>
      <c r="AC251" s="51" t="s">
        <v>215</v>
      </c>
    </row>
    <row r="252" spans="1:29" x14ac:dyDescent="0.3">
      <c r="A252" s="26" t="s">
        <v>197</v>
      </c>
      <c r="B252" s="21">
        <v>109</v>
      </c>
      <c r="C252" s="21">
        <v>121</v>
      </c>
      <c r="D252" s="21">
        <v>257</v>
      </c>
      <c r="E252" s="21">
        <v>259</v>
      </c>
      <c r="F252" s="21">
        <v>141</v>
      </c>
      <c r="G252" s="21">
        <v>143</v>
      </c>
      <c r="H252" s="50" t="s">
        <v>215</v>
      </c>
      <c r="I252" s="21">
        <v>115</v>
      </c>
      <c r="J252" s="21">
        <v>133</v>
      </c>
      <c r="K252" s="50" t="s">
        <v>215</v>
      </c>
      <c r="L252" s="21">
        <v>222</v>
      </c>
      <c r="M252" s="21">
        <v>224</v>
      </c>
      <c r="N252" s="50" t="s">
        <v>215</v>
      </c>
      <c r="O252" s="21">
        <v>136</v>
      </c>
      <c r="P252" s="21">
        <v>138</v>
      </c>
      <c r="Q252" s="50" t="s">
        <v>215</v>
      </c>
      <c r="R252" s="21">
        <v>348</v>
      </c>
      <c r="S252" s="21">
        <v>348</v>
      </c>
      <c r="T252" s="50" t="s">
        <v>215</v>
      </c>
      <c r="U252" s="50" t="s">
        <v>215</v>
      </c>
      <c r="V252" s="21">
        <v>217</v>
      </c>
      <c r="W252" s="21">
        <v>217</v>
      </c>
      <c r="X252" s="22">
        <v>84</v>
      </c>
      <c r="Y252" s="22">
        <v>86</v>
      </c>
      <c r="Z252" s="21">
        <v>92</v>
      </c>
      <c r="AA252" s="21">
        <v>149</v>
      </c>
      <c r="AB252" s="21">
        <v>155</v>
      </c>
      <c r="AC252" s="51" t="s">
        <v>215</v>
      </c>
    </row>
    <row r="253" spans="1:29" x14ac:dyDescent="0.3">
      <c r="A253" s="29"/>
      <c r="B253" s="21"/>
      <c r="C253" s="21"/>
      <c r="D253" s="21"/>
      <c r="E253" s="21"/>
      <c r="F253" s="21"/>
      <c r="G253" s="21"/>
      <c r="H253" s="21"/>
      <c r="I253" s="21"/>
      <c r="J253" s="21"/>
      <c r="K253" s="21"/>
      <c r="L253" s="21"/>
      <c r="M253" s="21"/>
      <c r="N253" s="21"/>
      <c r="O253" s="21"/>
      <c r="P253" s="21"/>
      <c r="Q253" s="21"/>
      <c r="R253" s="21"/>
      <c r="S253" s="21"/>
      <c r="T253" s="21"/>
      <c r="U253" s="21"/>
      <c r="V253" s="21"/>
      <c r="W253" s="21"/>
      <c r="X253" s="21"/>
      <c r="Y253" s="21"/>
      <c r="Z253" s="21"/>
      <c r="AA253" s="21"/>
      <c r="AB253" s="21"/>
      <c r="AC253" s="30"/>
    </row>
    <row r="254" spans="1:29" x14ac:dyDescent="0.3">
      <c r="A254" s="28" t="s">
        <v>204</v>
      </c>
      <c r="B254" s="21">
        <v>121</v>
      </c>
      <c r="C254" s="21">
        <v>121</v>
      </c>
      <c r="D254" s="21">
        <v>257</v>
      </c>
      <c r="E254" s="21">
        <v>259</v>
      </c>
      <c r="F254" s="21">
        <v>141</v>
      </c>
      <c r="G254" s="21">
        <v>143</v>
      </c>
      <c r="H254" s="50" t="s">
        <v>215</v>
      </c>
      <c r="I254" s="21">
        <v>115</v>
      </c>
      <c r="J254" s="21">
        <v>133</v>
      </c>
      <c r="K254" s="50" t="s">
        <v>215</v>
      </c>
      <c r="L254" s="20">
        <v>224</v>
      </c>
      <c r="M254" s="20">
        <v>232</v>
      </c>
      <c r="N254" s="50" t="s">
        <v>215</v>
      </c>
      <c r="O254" s="20">
        <v>138</v>
      </c>
      <c r="P254" s="20">
        <v>152</v>
      </c>
      <c r="Q254" s="50" t="s">
        <v>215</v>
      </c>
      <c r="R254" s="21">
        <v>348</v>
      </c>
      <c r="S254" s="21">
        <v>348</v>
      </c>
      <c r="T254" s="50" t="s">
        <v>215</v>
      </c>
      <c r="U254" s="50" t="s">
        <v>215</v>
      </c>
      <c r="V254" s="50" t="s">
        <v>215</v>
      </c>
      <c r="W254" s="50" t="s">
        <v>215</v>
      </c>
      <c r="X254" s="50" t="s">
        <v>215</v>
      </c>
      <c r="Y254" s="50" t="s">
        <v>215</v>
      </c>
      <c r="Z254" s="50" t="s">
        <v>215</v>
      </c>
      <c r="AA254" s="50" t="s">
        <v>215</v>
      </c>
      <c r="AB254" s="50" t="s">
        <v>215</v>
      </c>
      <c r="AC254" s="51" t="s">
        <v>215</v>
      </c>
    </row>
    <row r="255" spans="1:29" x14ac:dyDescent="0.3">
      <c r="A255" s="28" t="s">
        <v>205</v>
      </c>
      <c r="B255" s="21">
        <v>121</v>
      </c>
      <c r="C255" s="21">
        <v>121</v>
      </c>
      <c r="D255" s="21">
        <v>257</v>
      </c>
      <c r="E255" s="21">
        <v>259</v>
      </c>
      <c r="F255" s="21">
        <v>141</v>
      </c>
      <c r="G255" s="21">
        <v>143</v>
      </c>
      <c r="H255" s="50" t="s">
        <v>215</v>
      </c>
      <c r="I255" s="21">
        <v>115</v>
      </c>
      <c r="J255" s="21">
        <v>133</v>
      </c>
      <c r="K255" s="50" t="s">
        <v>215</v>
      </c>
      <c r="L255" s="20">
        <v>222</v>
      </c>
      <c r="M255" s="20">
        <v>232</v>
      </c>
      <c r="N255" s="50" t="s">
        <v>215</v>
      </c>
      <c r="O255" s="20">
        <v>136</v>
      </c>
      <c r="P255" s="20">
        <v>138</v>
      </c>
      <c r="Q255" s="50" t="s">
        <v>215</v>
      </c>
      <c r="R255" s="21">
        <v>344</v>
      </c>
      <c r="S255" s="21">
        <v>348</v>
      </c>
      <c r="T255" s="50" t="s">
        <v>215</v>
      </c>
      <c r="U255" s="50" t="s">
        <v>215</v>
      </c>
      <c r="V255" s="50" t="s">
        <v>215</v>
      </c>
      <c r="W255" s="50" t="s">
        <v>215</v>
      </c>
      <c r="X255" s="50" t="s">
        <v>215</v>
      </c>
      <c r="Y255" s="50" t="s">
        <v>215</v>
      </c>
      <c r="Z255" s="50" t="s">
        <v>215</v>
      </c>
      <c r="AA255" s="50" t="s">
        <v>215</v>
      </c>
      <c r="AB255" s="50" t="s">
        <v>215</v>
      </c>
      <c r="AC255" s="51" t="s">
        <v>215</v>
      </c>
    </row>
    <row r="256" spans="1:29" x14ac:dyDescent="0.3">
      <c r="A256" s="26" t="s">
        <v>206</v>
      </c>
      <c r="B256" s="21">
        <v>121</v>
      </c>
      <c r="C256" s="21">
        <v>121</v>
      </c>
      <c r="D256" s="21">
        <v>257</v>
      </c>
      <c r="E256" s="21">
        <v>259</v>
      </c>
      <c r="F256" s="21">
        <v>141</v>
      </c>
      <c r="G256" s="21">
        <v>143</v>
      </c>
      <c r="H256" s="50" t="s">
        <v>215</v>
      </c>
      <c r="I256" s="21">
        <v>115</v>
      </c>
      <c r="J256" s="21">
        <v>133</v>
      </c>
      <c r="K256" s="50" t="s">
        <v>215</v>
      </c>
      <c r="L256" s="21">
        <v>224</v>
      </c>
      <c r="M256" s="21">
        <v>232</v>
      </c>
      <c r="N256" s="50" t="s">
        <v>215</v>
      </c>
      <c r="O256" s="21">
        <v>138</v>
      </c>
      <c r="P256" s="21">
        <v>152</v>
      </c>
      <c r="Q256" s="50" t="s">
        <v>215</v>
      </c>
      <c r="R256" s="21">
        <v>348</v>
      </c>
      <c r="S256" s="21">
        <v>348</v>
      </c>
      <c r="T256" s="50" t="s">
        <v>215</v>
      </c>
      <c r="U256" s="50" t="s">
        <v>215</v>
      </c>
      <c r="V256" s="50" t="s">
        <v>215</v>
      </c>
      <c r="W256" s="50" t="s">
        <v>215</v>
      </c>
      <c r="X256" s="50" t="s">
        <v>215</v>
      </c>
      <c r="Y256" s="50" t="s">
        <v>215</v>
      </c>
      <c r="Z256" s="50" t="s">
        <v>215</v>
      </c>
      <c r="AA256" s="50" t="s">
        <v>215</v>
      </c>
      <c r="AB256" s="50" t="s">
        <v>215</v>
      </c>
      <c r="AC256" s="51" t="s">
        <v>215</v>
      </c>
    </row>
    <row r="257" spans="1:29" x14ac:dyDescent="0.3">
      <c r="A257" s="29"/>
      <c r="B257" s="21"/>
      <c r="C257" s="21"/>
      <c r="D257" s="21"/>
      <c r="E257" s="21"/>
      <c r="F257" s="21"/>
      <c r="G257" s="21"/>
      <c r="H257" s="21"/>
      <c r="I257" s="21"/>
      <c r="J257" s="21"/>
      <c r="K257" s="21"/>
      <c r="L257" s="21"/>
      <c r="M257" s="21"/>
      <c r="N257" s="21"/>
      <c r="O257" s="21"/>
      <c r="P257" s="21"/>
      <c r="Q257" s="21"/>
      <c r="R257" s="21"/>
      <c r="S257" s="21"/>
      <c r="T257" s="21"/>
      <c r="U257" s="21"/>
      <c r="V257" s="21"/>
      <c r="W257" s="21"/>
      <c r="X257" s="21"/>
      <c r="Y257" s="21"/>
      <c r="Z257" s="21"/>
      <c r="AA257" s="21"/>
      <c r="AB257" s="21"/>
      <c r="AC257" s="30"/>
    </row>
    <row r="258" spans="1:29" x14ac:dyDescent="0.3">
      <c r="A258" s="26" t="s">
        <v>185</v>
      </c>
      <c r="B258" s="21">
        <v>121</v>
      </c>
      <c r="C258" s="21">
        <v>121</v>
      </c>
      <c r="D258" s="21">
        <v>257</v>
      </c>
      <c r="E258" s="21">
        <v>259</v>
      </c>
      <c r="F258" s="20">
        <v>141</v>
      </c>
      <c r="G258" s="20">
        <v>143</v>
      </c>
      <c r="H258" s="50" t="s">
        <v>215</v>
      </c>
      <c r="I258" s="20">
        <v>121</v>
      </c>
      <c r="J258" s="20">
        <v>133</v>
      </c>
      <c r="K258" s="50" t="s">
        <v>215</v>
      </c>
      <c r="L258" s="20">
        <v>222</v>
      </c>
      <c r="M258" s="20">
        <v>224</v>
      </c>
      <c r="N258" s="50" t="s">
        <v>215</v>
      </c>
      <c r="O258" s="21">
        <v>136</v>
      </c>
      <c r="P258" s="21">
        <v>140</v>
      </c>
      <c r="Q258" s="50" t="s">
        <v>215</v>
      </c>
      <c r="R258" s="21">
        <v>348</v>
      </c>
      <c r="S258" s="21">
        <v>348</v>
      </c>
      <c r="T258" s="50" t="s">
        <v>215</v>
      </c>
      <c r="U258" s="50" t="s">
        <v>215</v>
      </c>
      <c r="V258" s="21">
        <v>217</v>
      </c>
      <c r="W258" s="21">
        <v>217</v>
      </c>
      <c r="X258" s="20">
        <v>84</v>
      </c>
      <c r="Y258" s="20">
        <v>92</v>
      </c>
      <c r="Z258" s="50" t="s">
        <v>215</v>
      </c>
      <c r="AA258" s="20">
        <v>149</v>
      </c>
      <c r="AB258" s="20">
        <v>155</v>
      </c>
      <c r="AC258" s="51" t="s">
        <v>215</v>
      </c>
    </row>
    <row r="259" spans="1:29" x14ac:dyDescent="0.3">
      <c r="A259" s="26" t="s">
        <v>186</v>
      </c>
      <c r="B259" s="23">
        <v>121</v>
      </c>
      <c r="C259" s="23">
        <v>121</v>
      </c>
      <c r="D259" s="23">
        <v>257</v>
      </c>
      <c r="E259" s="23">
        <v>259</v>
      </c>
      <c r="F259" s="20">
        <v>143</v>
      </c>
      <c r="G259" s="20">
        <v>143</v>
      </c>
      <c r="H259" s="50" t="s">
        <v>215</v>
      </c>
      <c r="I259" s="20">
        <v>133</v>
      </c>
      <c r="J259" s="20">
        <v>133</v>
      </c>
      <c r="K259" s="50" t="s">
        <v>215</v>
      </c>
      <c r="L259" s="20">
        <v>224</v>
      </c>
      <c r="M259" s="20">
        <v>224</v>
      </c>
      <c r="N259" s="50" t="s">
        <v>215</v>
      </c>
      <c r="O259" s="24">
        <v>136</v>
      </c>
      <c r="P259" s="24">
        <v>140</v>
      </c>
      <c r="Q259" s="50" t="s">
        <v>215</v>
      </c>
      <c r="R259" s="23">
        <v>344</v>
      </c>
      <c r="S259" s="23">
        <v>348</v>
      </c>
      <c r="T259" s="50" t="s">
        <v>215</v>
      </c>
      <c r="U259" s="50" t="s">
        <v>215</v>
      </c>
      <c r="V259" s="23">
        <v>217</v>
      </c>
      <c r="W259" s="23">
        <v>217</v>
      </c>
      <c r="X259" s="20">
        <v>84</v>
      </c>
      <c r="Y259" s="20">
        <v>86</v>
      </c>
      <c r="Z259" s="50" t="s">
        <v>215</v>
      </c>
      <c r="AA259" s="20">
        <v>151</v>
      </c>
      <c r="AB259" s="20">
        <v>151</v>
      </c>
      <c r="AC259" s="51" t="s">
        <v>215</v>
      </c>
    </row>
    <row r="260" spans="1:29" x14ac:dyDescent="0.3">
      <c r="A260" s="26" t="s">
        <v>187</v>
      </c>
      <c r="B260" s="21">
        <v>121</v>
      </c>
      <c r="C260" s="21">
        <v>121</v>
      </c>
      <c r="D260" s="21">
        <v>257</v>
      </c>
      <c r="E260" s="21">
        <v>259</v>
      </c>
      <c r="F260" s="21">
        <v>141</v>
      </c>
      <c r="G260" s="21">
        <v>143</v>
      </c>
      <c r="H260" s="50" t="s">
        <v>215</v>
      </c>
      <c r="I260" s="21">
        <v>121</v>
      </c>
      <c r="J260" s="21">
        <v>133</v>
      </c>
      <c r="K260" s="50" t="s">
        <v>215</v>
      </c>
      <c r="L260" s="21">
        <v>222</v>
      </c>
      <c r="M260" s="21">
        <v>224</v>
      </c>
      <c r="N260" s="50" t="s">
        <v>215</v>
      </c>
      <c r="O260" s="21">
        <v>136</v>
      </c>
      <c r="P260" s="21">
        <v>140</v>
      </c>
      <c r="Q260" s="50" t="s">
        <v>215</v>
      </c>
      <c r="R260" s="21">
        <v>348</v>
      </c>
      <c r="S260" s="21">
        <v>348</v>
      </c>
      <c r="T260" s="50" t="s">
        <v>215</v>
      </c>
      <c r="U260" s="50" t="s">
        <v>215</v>
      </c>
      <c r="V260" s="21">
        <v>217</v>
      </c>
      <c r="W260" s="21">
        <v>217</v>
      </c>
      <c r="X260" s="21">
        <v>84</v>
      </c>
      <c r="Y260" s="21">
        <v>92</v>
      </c>
      <c r="Z260" s="50" t="s">
        <v>215</v>
      </c>
      <c r="AA260" s="21">
        <v>149</v>
      </c>
      <c r="AB260" s="21">
        <v>155</v>
      </c>
      <c r="AC260" s="51" t="s">
        <v>215</v>
      </c>
    </row>
    <row r="261" spans="1:29" ht="15" thickBot="1" x14ac:dyDescent="0.35">
      <c r="A261" s="60" t="s">
        <v>188</v>
      </c>
      <c r="B261" s="36">
        <v>121</v>
      </c>
      <c r="C261" s="36">
        <v>121</v>
      </c>
      <c r="D261" s="36">
        <v>257</v>
      </c>
      <c r="E261" s="36">
        <v>259</v>
      </c>
      <c r="F261" s="36">
        <v>141</v>
      </c>
      <c r="G261" s="36">
        <v>143</v>
      </c>
      <c r="H261" s="52" t="s">
        <v>215</v>
      </c>
      <c r="I261" s="36">
        <v>121</v>
      </c>
      <c r="J261" s="36">
        <v>133</v>
      </c>
      <c r="K261" s="52" t="s">
        <v>215</v>
      </c>
      <c r="L261" s="36">
        <v>222</v>
      </c>
      <c r="M261" s="36">
        <v>224</v>
      </c>
      <c r="N261" s="52" t="s">
        <v>215</v>
      </c>
      <c r="O261" s="36">
        <v>136</v>
      </c>
      <c r="P261" s="36">
        <v>140</v>
      </c>
      <c r="Q261" s="52" t="s">
        <v>215</v>
      </c>
      <c r="R261" s="36">
        <v>348</v>
      </c>
      <c r="S261" s="36">
        <v>348</v>
      </c>
      <c r="T261" s="52" t="s">
        <v>215</v>
      </c>
      <c r="U261" s="52" t="s">
        <v>215</v>
      </c>
      <c r="V261" s="36">
        <v>217</v>
      </c>
      <c r="W261" s="36">
        <v>217</v>
      </c>
      <c r="X261" s="36">
        <v>84</v>
      </c>
      <c r="Y261" s="36">
        <v>92</v>
      </c>
      <c r="Z261" s="52" t="s">
        <v>215</v>
      </c>
      <c r="AA261" s="36">
        <v>149</v>
      </c>
      <c r="AB261" s="36">
        <v>155</v>
      </c>
      <c r="AC261" s="53" t="s">
        <v>215</v>
      </c>
    </row>
    <row r="264" spans="1:29" x14ac:dyDescent="0.3">
      <c r="C264" s="69"/>
      <c r="D264" t="s">
        <v>227</v>
      </c>
    </row>
    <row r="265" spans="1:29" x14ac:dyDescent="0.3">
      <c r="C265" s="62"/>
      <c r="D265" t="s">
        <v>226</v>
      </c>
    </row>
  </sheetData>
  <mergeCells count="99">
    <mergeCell ref="AA4:AB4"/>
    <mergeCell ref="B36:C36"/>
    <mergeCell ref="D36:E36"/>
    <mergeCell ref="F36:H36"/>
    <mergeCell ref="I36:K36"/>
    <mergeCell ref="L36:N36"/>
    <mergeCell ref="O36:Q36"/>
    <mergeCell ref="R36:S36"/>
    <mergeCell ref="T36:U36"/>
    <mergeCell ref="X4:Y4"/>
    <mergeCell ref="L4:N4"/>
    <mergeCell ref="O4:Q4"/>
    <mergeCell ref="R4:S4"/>
    <mergeCell ref="T4:U4"/>
    <mergeCell ref="V4:W4"/>
    <mergeCell ref="B4:C4"/>
    <mergeCell ref="V36:W36"/>
    <mergeCell ref="X36:Y36"/>
    <mergeCell ref="D4:E4"/>
    <mergeCell ref="F4:H4"/>
    <mergeCell ref="I4:K4"/>
    <mergeCell ref="AA36:AB36"/>
    <mergeCell ref="B64:C64"/>
    <mergeCell ref="D64:E64"/>
    <mergeCell ref="F64:H64"/>
    <mergeCell ref="I64:K64"/>
    <mergeCell ref="L64:N64"/>
    <mergeCell ref="O64:Q64"/>
    <mergeCell ref="R64:S64"/>
    <mergeCell ref="T64:U64"/>
    <mergeCell ref="V64:W64"/>
    <mergeCell ref="X64:Y64"/>
    <mergeCell ref="AA64:AB64"/>
    <mergeCell ref="O103:Q103"/>
    <mergeCell ref="B123:C123"/>
    <mergeCell ref="D123:E123"/>
    <mergeCell ref="F123:H123"/>
    <mergeCell ref="I123:K123"/>
    <mergeCell ref="L123:N123"/>
    <mergeCell ref="B103:C103"/>
    <mergeCell ref="D103:E103"/>
    <mergeCell ref="F103:H103"/>
    <mergeCell ref="I103:K103"/>
    <mergeCell ref="L103:N103"/>
    <mergeCell ref="X123:Y123"/>
    <mergeCell ref="AA123:AB123"/>
    <mergeCell ref="R103:S103"/>
    <mergeCell ref="T103:U103"/>
    <mergeCell ref="V103:W103"/>
    <mergeCell ref="X103:Y103"/>
    <mergeCell ref="AA103:AB103"/>
    <mergeCell ref="O150:Q150"/>
    <mergeCell ref="O123:Q123"/>
    <mergeCell ref="R123:S123"/>
    <mergeCell ref="T123:U123"/>
    <mergeCell ref="V123:W123"/>
    <mergeCell ref="B150:C150"/>
    <mergeCell ref="D150:E150"/>
    <mergeCell ref="F150:H150"/>
    <mergeCell ref="I150:K150"/>
    <mergeCell ref="L150:N150"/>
    <mergeCell ref="B175:C175"/>
    <mergeCell ref="D175:E175"/>
    <mergeCell ref="F175:H175"/>
    <mergeCell ref="I175:K175"/>
    <mergeCell ref="L175:N175"/>
    <mergeCell ref="X175:Y175"/>
    <mergeCell ref="AA175:AB175"/>
    <mergeCell ref="R150:S150"/>
    <mergeCell ref="T150:U150"/>
    <mergeCell ref="V150:W150"/>
    <mergeCell ref="X150:Y150"/>
    <mergeCell ref="AA150:AB150"/>
    <mergeCell ref="O208:Q208"/>
    <mergeCell ref="O175:Q175"/>
    <mergeCell ref="R175:S175"/>
    <mergeCell ref="T175:U175"/>
    <mergeCell ref="V175:W175"/>
    <mergeCell ref="B208:C208"/>
    <mergeCell ref="D208:E208"/>
    <mergeCell ref="F208:H208"/>
    <mergeCell ref="I208:K208"/>
    <mergeCell ref="L208:N208"/>
    <mergeCell ref="B234:C234"/>
    <mergeCell ref="D234:E234"/>
    <mergeCell ref="F234:H234"/>
    <mergeCell ref="I234:K234"/>
    <mergeCell ref="L234:N234"/>
    <mergeCell ref="AA234:AB234"/>
    <mergeCell ref="R208:S208"/>
    <mergeCell ref="T208:U208"/>
    <mergeCell ref="V208:W208"/>
    <mergeCell ref="X208:Y208"/>
    <mergeCell ref="AA208:AB208"/>
    <mergeCell ref="O234:Q234"/>
    <mergeCell ref="R234:S234"/>
    <mergeCell ref="T234:U234"/>
    <mergeCell ref="V234:W234"/>
    <mergeCell ref="X234:Y234"/>
  </mergeCells>
  <conditionalFormatting sqref="D5:E5 V4:AC5">
    <cfRule type="cellIs" dxfId="370" priority="94" stopIfTrue="1" operator="equal">
      <formula>" - "</formula>
    </cfRule>
  </conditionalFormatting>
  <conditionalFormatting sqref="B5:C5">
    <cfRule type="cellIs" dxfId="369" priority="93" stopIfTrue="1" operator="equal">
      <formula>" - "</formula>
    </cfRule>
  </conditionalFormatting>
  <conditionalFormatting sqref="F5:H5">
    <cfRule type="cellIs" dxfId="368" priority="91" stopIfTrue="1" operator="equal">
      <formula>" - "</formula>
    </cfRule>
  </conditionalFormatting>
  <conditionalFormatting sqref="I5:K5">
    <cfRule type="cellIs" dxfId="367" priority="89" stopIfTrue="1" operator="equal">
      <formula>" - "</formula>
    </cfRule>
  </conditionalFormatting>
  <conditionalFormatting sqref="L5:N5">
    <cfRule type="cellIs" dxfId="366" priority="88" stopIfTrue="1" operator="equal">
      <formula>" - "</formula>
    </cfRule>
  </conditionalFormatting>
  <conditionalFormatting sqref="O5:Q5">
    <cfRule type="cellIs" dxfId="365" priority="86" stopIfTrue="1" operator="equal">
      <formula>" - "</formula>
    </cfRule>
  </conditionalFormatting>
  <conditionalFormatting sqref="R5:S5">
    <cfRule type="cellIs" dxfId="364" priority="85" stopIfTrue="1" operator="equal">
      <formula>" - "</formula>
    </cfRule>
  </conditionalFormatting>
  <conditionalFormatting sqref="T5:U5">
    <cfRule type="cellIs" dxfId="363" priority="84" stopIfTrue="1" operator="equal">
      <formula>" - "</formula>
    </cfRule>
  </conditionalFormatting>
  <conditionalFormatting sqref="D37:E37 V36:AC37">
    <cfRule type="cellIs" dxfId="362" priority="64" stopIfTrue="1" operator="equal">
      <formula>" - "</formula>
    </cfRule>
  </conditionalFormatting>
  <conditionalFormatting sqref="B37:C37">
    <cfRule type="cellIs" dxfId="361" priority="63" stopIfTrue="1" operator="equal">
      <formula>" - "</formula>
    </cfRule>
  </conditionalFormatting>
  <conditionalFormatting sqref="F37:H37">
    <cfRule type="cellIs" dxfId="360" priority="62" stopIfTrue="1" operator="equal">
      <formula>" - "</formula>
    </cfRule>
  </conditionalFormatting>
  <conditionalFormatting sqref="I37:K37">
    <cfRule type="cellIs" dxfId="359" priority="61" stopIfTrue="1" operator="equal">
      <formula>" - "</formula>
    </cfRule>
  </conditionalFormatting>
  <conditionalFormatting sqref="L37:N37">
    <cfRule type="cellIs" dxfId="358" priority="60" stopIfTrue="1" operator="equal">
      <formula>" - "</formula>
    </cfRule>
  </conditionalFormatting>
  <conditionalFormatting sqref="O37:Q37">
    <cfRule type="cellIs" dxfId="357" priority="59" stopIfTrue="1" operator="equal">
      <formula>" - "</formula>
    </cfRule>
  </conditionalFormatting>
  <conditionalFormatting sqref="R37:S37">
    <cfRule type="cellIs" dxfId="356" priority="58" stopIfTrue="1" operator="equal">
      <formula>" - "</formula>
    </cfRule>
  </conditionalFormatting>
  <conditionalFormatting sqref="T37:U37">
    <cfRule type="cellIs" dxfId="355" priority="57" stopIfTrue="1" operator="equal">
      <formula>" - "</formula>
    </cfRule>
  </conditionalFormatting>
  <conditionalFormatting sqref="D65:E65 V64:AC65">
    <cfRule type="cellIs" dxfId="354" priority="56" stopIfTrue="1" operator="equal">
      <formula>" - "</formula>
    </cfRule>
  </conditionalFormatting>
  <conditionalFormatting sqref="B65:C65">
    <cfRule type="cellIs" dxfId="353" priority="55" stopIfTrue="1" operator="equal">
      <formula>" - "</formula>
    </cfRule>
  </conditionalFormatting>
  <conditionalFormatting sqref="F65:H65">
    <cfRule type="cellIs" dxfId="352" priority="54" stopIfTrue="1" operator="equal">
      <formula>" - "</formula>
    </cfRule>
  </conditionalFormatting>
  <conditionalFormatting sqref="I65:K65">
    <cfRule type="cellIs" dxfId="351" priority="53" stopIfTrue="1" operator="equal">
      <formula>" - "</formula>
    </cfRule>
  </conditionalFormatting>
  <conditionalFormatting sqref="L65:N65">
    <cfRule type="cellIs" dxfId="350" priority="52" stopIfTrue="1" operator="equal">
      <formula>" - "</formula>
    </cfRule>
  </conditionalFormatting>
  <conditionalFormatting sqref="O65:Q65">
    <cfRule type="cellIs" dxfId="349" priority="51" stopIfTrue="1" operator="equal">
      <formula>" - "</formula>
    </cfRule>
  </conditionalFormatting>
  <conditionalFormatting sqref="R65:S65">
    <cfRule type="cellIs" dxfId="348" priority="50" stopIfTrue="1" operator="equal">
      <formula>" - "</formula>
    </cfRule>
  </conditionalFormatting>
  <conditionalFormatting sqref="T65:U65">
    <cfRule type="cellIs" dxfId="347" priority="49" stopIfTrue="1" operator="equal">
      <formula>" - "</formula>
    </cfRule>
  </conditionalFormatting>
  <conditionalFormatting sqref="D104:E104 V103:AC104">
    <cfRule type="cellIs" dxfId="346" priority="48" stopIfTrue="1" operator="equal">
      <formula>" - "</formula>
    </cfRule>
  </conditionalFormatting>
  <conditionalFormatting sqref="B104:C104">
    <cfRule type="cellIs" dxfId="345" priority="47" stopIfTrue="1" operator="equal">
      <formula>" - "</formula>
    </cfRule>
  </conditionalFormatting>
  <conditionalFormatting sqref="F104:H104">
    <cfRule type="cellIs" dxfId="344" priority="46" stopIfTrue="1" operator="equal">
      <formula>" - "</formula>
    </cfRule>
  </conditionalFormatting>
  <conditionalFormatting sqref="I104:K104">
    <cfRule type="cellIs" dxfId="343" priority="45" stopIfTrue="1" operator="equal">
      <formula>" - "</formula>
    </cfRule>
  </conditionalFormatting>
  <conditionalFormatting sqref="L104:N104">
    <cfRule type="cellIs" dxfId="342" priority="44" stopIfTrue="1" operator="equal">
      <formula>" - "</formula>
    </cfRule>
  </conditionalFormatting>
  <conditionalFormatting sqref="O104:Q104">
    <cfRule type="cellIs" dxfId="341" priority="43" stopIfTrue="1" operator="equal">
      <formula>" - "</formula>
    </cfRule>
  </conditionalFormatting>
  <conditionalFormatting sqref="R104:S104">
    <cfRule type="cellIs" dxfId="340" priority="42" stopIfTrue="1" operator="equal">
      <formula>" - "</formula>
    </cfRule>
  </conditionalFormatting>
  <conditionalFormatting sqref="T104:U104">
    <cfRule type="cellIs" dxfId="339" priority="41" stopIfTrue="1" operator="equal">
      <formula>" - "</formula>
    </cfRule>
  </conditionalFormatting>
  <conditionalFormatting sqref="D124:E124 V123:AC124">
    <cfRule type="cellIs" dxfId="338" priority="40" stopIfTrue="1" operator="equal">
      <formula>" - "</formula>
    </cfRule>
  </conditionalFormatting>
  <conditionalFormatting sqref="B124:C124">
    <cfRule type="cellIs" dxfId="337" priority="39" stopIfTrue="1" operator="equal">
      <formula>" - "</formula>
    </cfRule>
  </conditionalFormatting>
  <conditionalFormatting sqref="F124:H124">
    <cfRule type="cellIs" dxfId="336" priority="38" stopIfTrue="1" operator="equal">
      <formula>" - "</formula>
    </cfRule>
  </conditionalFormatting>
  <conditionalFormatting sqref="I124:K124">
    <cfRule type="cellIs" dxfId="335" priority="37" stopIfTrue="1" operator="equal">
      <formula>" - "</formula>
    </cfRule>
  </conditionalFormatting>
  <conditionalFormatting sqref="L124:N124">
    <cfRule type="cellIs" dxfId="334" priority="36" stopIfTrue="1" operator="equal">
      <formula>" - "</formula>
    </cfRule>
  </conditionalFormatting>
  <conditionalFormatting sqref="O124:Q124">
    <cfRule type="cellIs" dxfId="333" priority="35" stopIfTrue="1" operator="equal">
      <formula>" - "</formula>
    </cfRule>
  </conditionalFormatting>
  <conditionalFormatting sqref="R124:S124">
    <cfRule type="cellIs" dxfId="332" priority="34" stopIfTrue="1" operator="equal">
      <formula>" - "</formula>
    </cfRule>
  </conditionalFormatting>
  <conditionalFormatting sqref="T124:U124">
    <cfRule type="cellIs" dxfId="331" priority="33" stopIfTrue="1" operator="equal">
      <formula>" - "</formula>
    </cfRule>
  </conditionalFormatting>
  <conditionalFormatting sqref="D151:E151 V150:AC151">
    <cfRule type="cellIs" dxfId="330" priority="32" stopIfTrue="1" operator="equal">
      <formula>" - "</formula>
    </cfRule>
  </conditionalFormatting>
  <conditionalFormatting sqref="B151:C151">
    <cfRule type="cellIs" dxfId="329" priority="31" stopIfTrue="1" operator="equal">
      <formula>" - "</formula>
    </cfRule>
  </conditionalFormatting>
  <conditionalFormatting sqref="F151:H151">
    <cfRule type="cellIs" dxfId="328" priority="30" stopIfTrue="1" operator="equal">
      <formula>" - "</formula>
    </cfRule>
  </conditionalFormatting>
  <conditionalFormatting sqref="I151:K151">
    <cfRule type="cellIs" dxfId="327" priority="29" stopIfTrue="1" operator="equal">
      <formula>" - "</formula>
    </cfRule>
  </conditionalFormatting>
  <conditionalFormatting sqref="L151:N151">
    <cfRule type="cellIs" dxfId="326" priority="28" stopIfTrue="1" operator="equal">
      <formula>" - "</formula>
    </cfRule>
  </conditionalFormatting>
  <conditionalFormatting sqref="O151:Q151">
    <cfRule type="cellIs" dxfId="325" priority="27" stopIfTrue="1" operator="equal">
      <formula>" - "</formula>
    </cfRule>
  </conditionalFormatting>
  <conditionalFormatting sqref="R151:S151">
    <cfRule type="cellIs" dxfId="324" priority="26" stopIfTrue="1" operator="equal">
      <formula>" - "</formula>
    </cfRule>
  </conditionalFormatting>
  <conditionalFormatting sqref="T151:U151">
    <cfRule type="cellIs" dxfId="323" priority="25" stopIfTrue="1" operator="equal">
      <formula>" - "</formula>
    </cfRule>
  </conditionalFormatting>
  <conditionalFormatting sqref="D176:E176 V175:AC176">
    <cfRule type="cellIs" dxfId="322" priority="24" stopIfTrue="1" operator="equal">
      <formula>" - "</formula>
    </cfRule>
  </conditionalFormatting>
  <conditionalFormatting sqref="B176:C176">
    <cfRule type="cellIs" dxfId="321" priority="23" stopIfTrue="1" operator="equal">
      <formula>" - "</formula>
    </cfRule>
  </conditionalFormatting>
  <conditionalFormatting sqref="F176:H176">
    <cfRule type="cellIs" dxfId="320" priority="22" stopIfTrue="1" operator="equal">
      <formula>" - "</formula>
    </cfRule>
  </conditionalFormatting>
  <conditionalFormatting sqref="I176:K176">
    <cfRule type="cellIs" dxfId="319" priority="21" stopIfTrue="1" operator="equal">
      <formula>" - "</formula>
    </cfRule>
  </conditionalFormatting>
  <conditionalFormatting sqref="L176:N176">
    <cfRule type="cellIs" dxfId="318" priority="20" stopIfTrue="1" operator="equal">
      <formula>" - "</formula>
    </cfRule>
  </conditionalFormatting>
  <conditionalFormatting sqref="O176:Q176">
    <cfRule type="cellIs" dxfId="317" priority="19" stopIfTrue="1" operator="equal">
      <formula>" - "</formula>
    </cfRule>
  </conditionalFormatting>
  <conditionalFormatting sqref="R176:S176">
    <cfRule type="cellIs" dxfId="316" priority="18" stopIfTrue="1" operator="equal">
      <formula>" - "</formula>
    </cfRule>
  </conditionalFormatting>
  <conditionalFormatting sqref="T176:U176">
    <cfRule type="cellIs" dxfId="315" priority="17" stopIfTrue="1" operator="equal">
      <formula>" - "</formula>
    </cfRule>
  </conditionalFormatting>
  <conditionalFormatting sqref="D209:E209 V208:AC209">
    <cfRule type="cellIs" dxfId="314" priority="16" stopIfTrue="1" operator="equal">
      <formula>" - "</formula>
    </cfRule>
  </conditionalFormatting>
  <conditionalFormatting sqref="B209:C209">
    <cfRule type="cellIs" dxfId="313" priority="15" stopIfTrue="1" operator="equal">
      <formula>" - "</formula>
    </cfRule>
  </conditionalFormatting>
  <conditionalFormatting sqref="F209:H209">
    <cfRule type="cellIs" dxfId="312" priority="14" stopIfTrue="1" operator="equal">
      <formula>" - "</formula>
    </cfRule>
  </conditionalFormatting>
  <conditionalFormatting sqref="I209:K209">
    <cfRule type="cellIs" dxfId="311" priority="13" stopIfTrue="1" operator="equal">
      <formula>" - "</formula>
    </cfRule>
  </conditionalFormatting>
  <conditionalFormatting sqref="L209:N209">
    <cfRule type="cellIs" dxfId="310" priority="12" stopIfTrue="1" operator="equal">
      <formula>" - "</formula>
    </cfRule>
  </conditionalFormatting>
  <conditionalFormatting sqref="O209:Q209">
    <cfRule type="cellIs" dxfId="309" priority="11" stopIfTrue="1" operator="equal">
      <formula>" - "</formula>
    </cfRule>
  </conditionalFormatting>
  <conditionalFormatting sqref="R209:S209">
    <cfRule type="cellIs" dxfId="308" priority="10" stopIfTrue="1" operator="equal">
      <formula>" - "</formula>
    </cfRule>
  </conditionalFormatting>
  <conditionalFormatting sqref="T209:U209">
    <cfRule type="cellIs" dxfId="307" priority="9" stopIfTrue="1" operator="equal">
      <formula>" - "</formula>
    </cfRule>
  </conditionalFormatting>
  <conditionalFormatting sqref="D235:E235 V234:AC235">
    <cfRule type="cellIs" dxfId="306" priority="8" stopIfTrue="1" operator="equal">
      <formula>" - "</formula>
    </cfRule>
  </conditionalFormatting>
  <conditionalFormatting sqref="B235:C235">
    <cfRule type="cellIs" dxfId="305" priority="7" stopIfTrue="1" operator="equal">
      <formula>" - "</formula>
    </cfRule>
  </conditionalFormatting>
  <conditionalFormatting sqref="F235:H235">
    <cfRule type="cellIs" dxfId="304" priority="6" stopIfTrue="1" operator="equal">
      <formula>" - "</formula>
    </cfRule>
  </conditionalFormatting>
  <conditionalFormatting sqref="I235:K235">
    <cfRule type="cellIs" dxfId="303" priority="5" stopIfTrue="1" operator="equal">
      <formula>" - "</formula>
    </cfRule>
  </conditionalFormatting>
  <conditionalFormatting sqref="L235:N235">
    <cfRule type="cellIs" dxfId="302" priority="4" stopIfTrue="1" operator="equal">
      <formula>" - "</formula>
    </cfRule>
  </conditionalFormatting>
  <conditionalFormatting sqref="O235:Q235">
    <cfRule type="cellIs" dxfId="301" priority="3" stopIfTrue="1" operator="equal">
      <formula>" - "</formula>
    </cfRule>
  </conditionalFormatting>
  <conditionalFormatting sqref="R235:S235">
    <cfRule type="cellIs" dxfId="300" priority="2" stopIfTrue="1" operator="equal">
      <formula>" - "</formula>
    </cfRule>
  </conditionalFormatting>
  <conditionalFormatting sqref="T235:U235">
    <cfRule type="cellIs" dxfId="299" priority="1" stopIfTrue="1" operator="equal">
      <formula>" - "</formula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S28"/>
  <sheetViews>
    <sheetView workbookViewId="0">
      <pane xSplit="1" topLeftCell="B1" activePane="topRight" state="frozen"/>
      <selection pane="topRight" activeCell="A3" sqref="A3:XFD28"/>
    </sheetView>
  </sheetViews>
  <sheetFormatPr defaultRowHeight="14.4" x14ac:dyDescent="0.3"/>
  <cols>
    <col min="1" max="1" width="18" customWidth="1"/>
  </cols>
  <sheetData>
    <row r="1" spans="1:71" ht="15.6" x14ac:dyDescent="0.3">
      <c r="B1" s="66" t="s">
        <v>0</v>
      </c>
      <c r="C1" s="66"/>
      <c r="D1" s="66" t="s">
        <v>9</v>
      </c>
      <c r="E1" s="66"/>
      <c r="F1" s="66" t="s">
        <v>10</v>
      </c>
      <c r="G1" s="66"/>
      <c r="H1" s="66" t="s">
        <v>1</v>
      </c>
      <c r="I1" s="66"/>
      <c r="J1" s="66"/>
      <c r="K1" s="66" t="s">
        <v>2</v>
      </c>
      <c r="L1" s="66"/>
      <c r="M1" s="66"/>
      <c r="N1" s="66" t="s">
        <v>3</v>
      </c>
      <c r="O1" s="66"/>
      <c r="P1" s="66"/>
      <c r="Q1" s="66" t="s">
        <v>4</v>
      </c>
      <c r="R1" s="66"/>
      <c r="S1" s="66"/>
      <c r="T1" s="66" t="s">
        <v>5</v>
      </c>
      <c r="U1" s="66"/>
      <c r="V1" s="66" t="s">
        <v>6</v>
      </c>
      <c r="W1" s="66"/>
      <c r="X1" s="66"/>
      <c r="Y1" s="66"/>
      <c r="Z1" s="66" t="s">
        <v>7</v>
      </c>
      <c r="AA1" s="66"/>
      <c r="AB1" s="66" t="s">
        <v>8</v>
      </c>
      <c r="AC1" s="66"/>
      <c r="AD1" s="67" t="s">
        <v>15</v>
      </c>
      <c r="AE1" s="67"/>
      <c r="AF1" s="67" t="s">
        <v>16</v>
      </c>
      <c r="AG1" s="67"/>
      <c r="AH1" s="6"/>
      <c r="AI1" s="67" t="s">
        <v>17</v>
      </c>
      <c r="AJ1" s="67"/>
      <c r="AK1" s="67" t="s">
        <v>18</v>
      </c>
      <c r="AL1" s="67"/>
      <c r="AM1" s="67" t="s">
        <v>19</v>
      </c>
      <c r="AN1" s="67"/>
      <c r="AO1" s="6"/>
      <c r="AP1" s="67" t="s">
        <v>20</v>
      </c>
      <c r="AQ1" s="67"/>
      <c r="AR1" s="6"/>
      <c r="AS1" s="67" t="s">
        <v>21</v>
      </c>
      <c r="AT1" s="67"/>
      <c r="AU1" s="67" t="s">
        <v>22</v>
      </c>
      <c r="AV1" s="67"/>
      <c r="AW1" s="67" t="s">
        <v>23</v>
      </c>
      <c r="AX1" s="67"/>
      <c r="AY1" s="67" t="s">
        <v>24</v>
      </c>
      <c r="AZ1" s="67"/>
      <c r="BA1" s="6"/>
      <c r="BB1" s="67" t="s">
        <v>25</v>
      </c>
      <c r="BC1" s="67"/>
      <c r="BD1" s="6"/>
      <c r="BE1" s="67" t="s">
        <v>26</v>
      </c>
      <c r="BF1" s="67"/>
      <c r="BG1" s="67" t="s">
        <v>27</v>
      </c>
      <c r="BH1" s="67"/>
      <c r="BI1" s="67" t="s">
        <v>28</v>
      </c>
      <c r="BJ1" s="67"/>
      <c r="BK1" s="67" t="s">
        <v>29</v>
      </c>
      <c r="BL1" s="67"/>
      <c r="BM1" s="6"/>
      <c r="BN1" s="67" t="s">
        <v>30</v>
      </c>
      <c r="BO1" s="67"/>
      <c r="BP1" s="67" t="s">
        <v>31</v>
      </c>
      <c r="BQ1" s="67"/>
      <c r="BR1" s="67" t="s">
        <v>32</v>
      </c>
      <c r="BS1" s="67"/>
    </row>
    <row r="2" spans="1:71" x14ac:dyDescent="0.3">
      <c r="B2" s="2" t="s">
        <v>11</v>
      </c>
      <c r="C2" s="2" t="s">
        <v>12</v>
      </c>
      <c r="D2" s="2" t="s">
        <v>11</v>
      </c>
      <c r="E2" s="2" t="s">
        <v>12</v>
      </c>
      <c r="F2" s="2" t="s">
        <v>11</v>
      </c>
      <c r="G2" s="2" t="s">
        <v>12</v>
      </c>
      <c r="H2" s="2" t="s">
        <v>11</v>
      </c>
      <c r="I2" s="2" t="s">
        <v>12</v>
      </c>
      <c r="J2" s="2" t="s">
        <v>13</v>
      </c>
      <c r="K2" s="2" t="s">
        <v>11</v>
      </c>
      <c r="L2" s="2" t="s">
        <v>12</v>
      </c>
      <c r="M2" s="2" t="s">
        <v>13</v>
      </c>
      <c r="N2" s="2" t="s">
        <v>11</v>
      </c>
      <c r="O2" s="2" t="s">
        <v>12</v>
      </c>
      <c r="P2" s="2" t="s">
        <v>13</v>
      </c>
      <c r="Q2" s="2" t="s">
        <v>11</v>
      </c>
      <c r="R2" s="2" t="s">
        <v>12</v>
      </c>
      <c r="S2" s="2" t="s">
        <v>13</v>
      </c>
      <c r="T2" s="2" t="s">
        <v>11</v>
      </c>
      <c r="U2" s="2" t="s">
        <v>12</v>
      </c>
      <c r="V2" s="2" t="s">
        <v>11</v>
      </c>
      <c r="W2" s="2" t="s">
        <v>12</v>
      </c>
      <c r="X2" s="2" t="s">
        <v>13</v>
      </c>
      <c r="Y2" s="2" t="s">
        <v>14</v>
      </c>
      <c r="Z2" s="2" t="s">
        <v>11</v>
      </c>
      <c r="AA2" s="2" t="s">
        <v>12</v>
      </c>
      <c r="AB2" s="2" t="s">
        <v>11</v>
      </c>
      <c r="AC2" s="2" t="s">
        <v>12</v>
      </c>
      <c r="AD2" s="2" t="s">
        <v>11</v>
      </c>
      <c r="AE2" s="2" t="s">
        <v>12</v>
      </c>
      <c r="AF2" s="2" t="s">
        <v>11</v>
      </c>
      <c r="AG2" s="2" t="s">
        <v>12</v>
      </c>
      <c r="AH2" s="2" t="s">
        <v>13</v>
      </c>
      <c r="AI2" s="2" t="s">
        <v>11</v>
      </c>
      <c r="AJ2" s="2" t="s">
        <v>12</v>
      </c>
      <c r="AK2" s="2" t="s">
        <v>11</v>
      </c>
      <c r="AL2" s="2" t="s">
        <v>12</v>
      </c>
      <c r="AM2" s="2" t="s">
        <v>11</v>
      </c>
      <c r="AN2" s="2" t="s">
        <v>12</v>
      </c>
      <c r="AO2" s="2"/>
      <c r="AP2" s="2" t="s">
        <v>11</v>
      </c>
      <c r="AQ2" s="2" t="s">
        <v>12</v>
      </c>
      <c r="AR2" s="2" t="s">
        <v>13</v>
      </c>
      <c r="AS2" s="2" t="s">
        <v>11</v>
      </c>
      <c r="AT2" s="2" t="s">
        <v>12</v>
      </c>
      <c r="AU2" s="2" t="s">
        <v>11</v>
      </c>
      <c r="AV2" s="2" t="s">
        <v>12</v>
      </c>
      <c r="AW2" s="2" t="s">
        <v>11</v>
      </c>
      <c r="AX2" s="2" t="s">
        <v>12</v>
      </c>
      <c r="AY2" s="2" t="s">
        <v>11</v>
      </c>
      <c r="AZ2" s="2" t="s">
        <v>12</v>
      </c>
      <c r="BA2" s="2"/>
      <c r="BB2" s="2" t="s">
        <v>11</v>
      </c>
      <c r="BC2" s="2" t="s">
        <v>12</v>
      </c>
      <c r="BD2" s="2" t="s">
        <v>13</v>
      </c>
      <c r="BE2" s="2" t="s">
        <v>11</v>
      </c>
      <c r="BF2" s="2" t="s">
        <v>12</v>
      </c>
      <c r="BG2" s="2" t="s">
        <v>11</v>
      </c>
      <c r="BH2" s="2" t="s">
        <v>12</v>
      </c>
      <c r="BI2" s="2" t="s">
        <v>11</v>
      </c>
      <c r="BJ2" s="2" t="s">
        <v>12</v>
      </c>
      <c r="BK2" s="2" t="s">
        <v>11</v>
      </c>
      <c r="BL2" s="2" t="s">
        <v>12</v>
      </c>
      <c r="BM2" s="2" t="s">
        <v>13</v>
      </c>
      <c r="BN2" s="2" t="s">
        <v>11</v>
      </c>
      <c r="BO2" s="2" t="s">
        <v>12</v>
      </c>
      <c r="BP2" s="2" t="s">
        <v>11</v>
      </c>
      <c r="BQ2" s="2" t="s">
        <v>12</v>
      </c>
      <c r="BR2" s="2" t="s">
        <v>11</v>
      </c>
      <c r="BS2" s="2" t="s">
        <v>12</v>
      </c>
    </row>
    <row r="3" spans="1:71" x14ac:dyDescent="0.3">
      <c r="A3" s="7" t="s">
        <v>198</v>
      </c>
      <c r="B3" s="8">
        <v>109</v>
      </c>
      <c r="C3" s="8">
        <v>121</v>
      </c>
      <c r="F3">
        <v>257</v>
      </c>
      <c r="G3">
        <v>259</v>
      </c>
      <c r="H3">
        <v>211</v>
      </c>
      <c r="I3">
        <v>211</v>
      </c>
      <c r="J3" s="4"/>
      <c r="K3" s="8">
        <v>139</v>
      </c>
      <c r="L3" s="8">
        <v>141</v>
      </c>
      <c r="N3" s="8">
        <v>115</v>
      </c>
      <c r="O3" s="8">
        <v>133</v>
      </c>
      <c r="Q3">
        <v>222</v>
      </c>
      <c r="R3">
        <v>224</v>
      </c>
      <c r="S3" s="4"/>
      <c r="T3">
        <v>156</v>
      </c>
      <c r="U3">
        <v>156</v>
      </c>
      <c r="V3" s="8">
        <v>136</v>
      </c>
      <c r="W3" s="8">
        <v>140</v>
      </c>
      <c r="Z3">
        <v>348</v>
      </c>
      <c r="AA3">
        <v>348</v>
      </c>
      <c r="AD3">
        <v>217</v>
      </c>
      <c r="AE3">
        <v>217</v>
      </c>
      <c r="AF3" s="8">
        <v>84</v>
      </c>
      <c r="AG3" s="8">
        <v>86</v>
      </c>
      <c r="AI3">
        <v>226</v>
      </c>
      <c r="AJ3">
        <v>230</v>
      </c>
      <c r="AK3">
        <v>268</v>
      </c>
      <c r="AL3">
        <v>268</v>
      </c>
      <c r="AM3">
        <v>98</v>
      </c>
      <c r="AN3">
        <v>100</v>
      </c>
      <c r="AP3" s="8">
        <v>149</v>
      </c>
      <c r="AQ3" s="8">
        <v>155</v>
      </c>
      <c r="AS3" s="8">
        <v>114</v>
      </c>
      <c r="AT3" s="8">
        <v>114</v>
      </c>
      <c r="AU3">
        <v>180</v>
      </c>
      <c r="AV3">
        <v>180</v>
      </c>
      <c r="AW3" s="8">
        <v>78</v>
      </c>
      <c r="AX3" s="8">
        <v>84</v>
      </c>
      <c r="AY3">
        <v>204</v>
      </c>
      <c r="AZ3">
        <v>206</v>
      </c>
      <c r="BA3">
        <v>208</v>
      </c>
      <c r="BB3" s="8">
        <v>137</v>
      </c>
      <c r="BC3" s="8">
        <v>145</v>
      </c>
      <c r="BE3">
        <v>173</v>
      </c>
      <c r="BF3">
        <v>179</v>
      </c>
      <c r="BG3">
        <v>282</v>
      </c>
      <c r="BH3">
        <v>282</v>
      </c>
      <c r="BI3" s="8">
        <v>254</v>
      </c>
      <c r="BJ3" s="8">
        <v>254</v>
      </c>
      <c r="BK3" s="8">
        <v>121</v>
      </c>
      <c r="BL3" s="8">
        <v>129</v>
      </c>
      <c r="BN3">
        <v>252</v>
      </c>
      <c r="BO3">
        <v>252</v>
      </c>
      <c r="BP3">
        <v>175</v>
      </c>
      <c r="BQ3">
        <v>175</v>
      </c>
      <c r="BR3" s="8">
        <v>296</v>
      </c>
      <c r="BS3" s="8">
        <v>318</v>
      </c>
    </row>
    <row r="4" spans="1:71" x14ac:dyDescent="0.3">
      <c r="A4" s="7" t="s">
        <v>200</v>
      </c>
      <c r="B4" s="8">
        <v>121</v>
      </c>
      <c r="C4" s="8">
        <v>121</v>
      </c>
      <c r="F4" s="5">
        <v>257</v>
      </c>
      <c r="G4" s="5">
        <v>259</v>
      </c>
      <c r="H4" s="4">
        <v>211</v>
      </c>
      <c r="I4" s="4">
        <v>211</v>
      </c>
      <c r="J4" s="4"/>
      <c r="K4" s="8">
        <v>141</v>
      </c>
      <c r="L4" s="8">
        <v>143</v>
      </c>
      <c r="M4" s="4"/>
      <c r="N4" s="8">
        <v>121</v>
      </c>
      <c r="O4" s="8">
        <v>133</v>
      </c>
      <c r="P4" s="4"/>
      <c r="Q4" s="5">
        <v>222</v>
      </c>
      <c r="R4" s="5">
        <v>224</v>
      </c>
      <c r="S4" s="4"/>
      <c r="T4" s="4">
        <v>156</v>
      </c>
      <c r="U4" s="4">
        <v>156</v>
      </c>
      <c r="V4" s="8">
        <v>136</v>
      </c>
      <c r="W4" s="8">
        <v>152</v>
      </c>
      <c r="X4" s="4"/>
      <c r="Y4" s="4"/>
      <c r="Z4" s="4">
        <v>344</v>
      </c>
      <c r="AA4" s="4">
        <v>348</v>
      </c>
      <c r="AD4" s="4">
        <v>0</v>
      </c>
      <c r="AE4" s="4">
        <v>0</v>
      </c>
      <c r="AF4" s="8">
        <v>84</v>
      </c>
      <c r="AG4" s="8">
        <v>92</v>
      </c>
      <c r="AH4" s="4"/>
      <c r="AI4" s="5">
        <v>0</v>
      </c>
      <c r="AJ4" s="5">
        <v>0</v>
      </c>
      <c r="AK4" s="5">
        <v>0</v>
      </c>
      <c r="AL4" s="5">
        <v>0</v>
      </c>
      <c r="AM4" s="4">
        <v>0</v>
      </c>
      <c r="AN4" s="4">
        <v>0</v>
      </c>
      <c r="AO4" s="4"/>
      <c r="AP4" s="8">
        <v>149</v>
      </c>
      <c r="AQ4" s="8">
        <v>151</v>
      </c>
      <c r="AR4" s="4"/>
      <c r="AS4" s="8">
        <v>114</v>
      </c>
      <c r="AT4" s="8">
        <v>116</v>
      </c>
      <c r="AU4" s="4">
        <v>180</v>
      </c>
      <c r="AV4" s="4">
        <v>180</v>
      </c>
      <c r="AW4" s="8">
        <v>84</v>
      </c>
      <c r="AX4" s="8">
        <v>84</v>
      </c>
      <c r="AY4" s="4">
        <v>0</v>
      </c>
      <c r="AZ4" s="4">
        <v>0</v>
      </c>
      <c r="BA4" s="4"/>
      <c r="BB4" s="8">
        <v>141</v>
      </c>
      <c r="BC4" s="8">
        <v>145</v>
      </c>
      <c r="BD4" s="4"/>
      <c r="BE4" s="4">
        <v>175</v>
      </c>
      <c r="BF4" s="4">
        <v>181</v>
      </c>
      <c r="BG4" s="4">
        <v>282</v>
      </c>
      <c r="BH4" s="4">
        <v>282</v>
      </c>
      <c r="BI4" s="8">
        <v>254</v>
      </c>
      <c r="BJ4" s="8">
        <v>256</v>
      </c>
      <c r="BK4" s="8">
        <v>121</v>
      </c>
      <c r="BL4" s="8">
        <v>127</v>
      </c>
      <c r="BM4" s="4"/>
      <c r="BN4" s="4">
        <v>252</v>
      </c>
      <c r="BO4" s="4">
        <v>252</v>
      </c>
      <c r="BP4" s="4">
        <v>175</v>
      </c>
      <c r="BQ4" s="4">
        <v>175</v>
      </c>
      <c r="BR4" s="8">
        <v>296</v>
      </c>
      <c r="BS4" s="8">
        <v>306</v>
      </c>
    </row>
    <row r="5" spans="1:71" x14ac:dyDescent="0.3">
      <c r="A5" s="7" t="s">
        <v>201</v>
      </c>
      <c r="B5">
        <v>109</v>
      </c>
      <c r="C5">
        <v>121</v>
      </c>
      <c r="F5">
        <v>257</v>
      </c>
      <c r="G5">
        <v>259</v>
      </c>
      <c r="H5">
        <v>211</v>
      </c>
      <c r="I5">
        <v>211</v>
      </c>
      <c r="J5" s="4"/>
      <c r="K5" s="3">
        <v>139</v>
      </c>
      <c r="L5" s="3">
        <v>141</v>
      </c>
      <c r="M5" s="3">
        <v>143</v>
      </c>
      <c r="N5" s="3">
        <v>115</v>
      </c>
      <c r="O5" s="3">
        <v>121</v>
      </c>
      <c r="P5" s="3">
        <v>133</v>
      </c>
      <c r="Q5">
        <v>222</v>
      </c>
      <c r="R5">
        <v>224</v>
      </c>
      <c r="S5" s="4"/>
      <c r="T5">
        <v>156</v>
      </c>
      <c r="U5">
        <v>156</v>
      </c>
      <c r="V5" s="3">
        <v>136</v>
      </c>
      <c r="W5" s="3">
        <v>140</v>
      </c>
      <c r="X5" s="3">
        <v>152</v>
      </c>
      <c r="Y5" s="4"/>
      <c r="Z5">
        <v>344</v>
      </c>
      <c r="AA5">
        <v>348</v>
      </c>
      <c r="AD5">
        <v>217</v>
      </c>
      <c r="AE5">
        <v>217</v>
      </c>
      <c r="AF5" s="3">
        <v>84</v>
      </c>
      <c r="AG5" s="3">
        <v>86</v>
      </c>
      <c r="AH5" s="3">
        <v>92</v>
      </c>
      <c r="AI5">
        <v>226</v>
      </c>
      <c r="AJ5">
        <v>230</v>
      </c>
      <c r="AK5">
        <v>268</v>
      </c>
      <c r="AL5">
        <v>268</v>
      </c>
      <c r="AM5">
        <v>98</v>
      </c>
      <c r="AN5">
        <v>100</v>
      </c>
      <c r="AP5" s="3">
        <v>149</v>
      </c>
      <c r="AQ5" s="3">
        <v>151</v>
      </c>
      <c r="AR5" s="3">
        <v>155</v>
      </c>
      <c r="AS5">
        <v>114</v>
      </c>
      <c r="AT5">
        <v>114</v>
      </c>
      <c r="AU5">
        <v>180</v>
      </c>
      <c r="AV5">
        <v>180</v>
      </c>
      <c r="AW5">
        <v>84</v>
      </c>
      <c r="AX5">
        <v>84</v>
      </c>
      <c r="AY5">
        <v>0</v>
      </c>
      <c r="AZ5">
        <v>0</v>
      </c>
      <c r="BB5" s="3">
        <v>137</v>
      </c>
      <c r="BC5" s="3">
        <v>141</v>
      </c>
      <c r="BD5" s="3">
        <v>145</v>
      </c>
      <c r="BE5">
        <v>173</v>
      </c>
      <c r="BF5">
        <v>179</v>
      </c>
      <c r="BG5">
        <v>282</v>
      </c>
      <c r="BH5">
        <v>282</v>
      </c>
      <c r="BI5" s="3">
        <v>254</v>
      </c>
      <c r="BJ5" s="3">
        <v>256</v>
      </c>
      <c r="BK5" s="3">
        <v>121</v>
      </c>
      <c r="BL5" s="3">
        <v>127</v>
      </c>
      <c r="BM5" s="3">
        <v>129</v>
      </c>
      <c r="BN5">
        <v>252</v>
      </c>
      <c r="BO5">
        <v>252</v>
      </c>
      <c r="BP5">
        <v>175</v>
      </c>
      <c r="BQ5">
        <v>175</v>
      </c>
      <c r="BR5">
        <v>296</v>
      </c>
      <c r="BS5">
        <v>318</v>
      </c>
    </row>
    <row r="6" spans="1:71" x14ac:dyDescent="0.3">
      <c r="A6" s="7" t="s">
        <v>202</v>
      </c>
      <c r="B6">
        <v>109</v>
      </c>
      <c r="C6">
        <v>121</v>
      </c>
      <c r="F6">
        <v>257</v>
      </c>
      <c r="G6">
        <v>259</v>
      </c>
      <c r="H6">
        <v>211</v>
      </c>
      <c r="I6">
        <v>211</v>
      </c>
      <c r="J6" s="4"/>
      <c r="K6" s="3">
        <v>139</v>
      </c>
      <c r="L6" s="3">
        <v>141</v>
      </c>
      <c r="M6" s="3">
        <v>143</v>
      </c>
      <c r="N6" s="3">
        <v>115</v>
      </c>
      <c r="O6" s="3">
        <v>121</v>
      </c>
      <c r="P6" s="3">
        <v>133</v>
      </c>
      <c r="Q6">
        <v>222</v>
      </c>
      <c r="R6">
        <v>224</v>
      </c>
      <c r="S6" s="4"/>
      <c r="T6">
        <v>156</v>
      </c>
      <c r="U6">
        <v>156</v>
      </c>
      <c r="V6" s="3">
        <v>136</v>
      </c>
      <c r="W6" s="3">
        <v>140</v>
      </c>
      <c r="X6" s="3">
        <v>152</v>
      </c>
      <c r="Y6" s="4"/>
      <c r="Z6">
        <v>344</v>
      </c>
      <c r="AA6">
        <v>348</v>
      </c>
      <c r="AD6">
        <v>217</v>
      </c>
      <c r="AE6">
        <v>217</v>
      </c>
      <c r="AF6" s="3">
        <v>84</v>
      </c>
      <c r="AG6" s="3">
        <v>86</v>
      </c>
      <c r="AH6" s="3">
        <v>92</v>
      </c>
      <c r="AI6">
        <v>226</v>
      </c>
      <c r="AJ6">
        <v>230</v>
      </c>
      <c r="AK6">
        <v>268</v>
      </c>
      <c r="AL6">
        <v>268</v>
      </c>
      <c r="AM6">
        <v>98</v>
      </c>
      <c r="AN6">
        <v>100</v>
      </c>
      <c r="AP6" s="3">
        <v>149</v>
      </c>
      <c r="AQ6" s="3">
        <v>151</v>
      </c>
      <c r="AR6" s="3">
        <v>155</v>
      </c>
      <c r="AS6">
        <v>114</v>
      </c>
      <c r="AT6">
        <v>114</v>
      </c>
      <c r="AU6">
        <v>180</v>
      </c>
      <c r="AV6">
        <v>180</v>
      </c>
      <c r="AW6">
        <v>78</v>
      </c>
      <c r="AX6">
        <v>84</v>
      </c>
      <c r="AY6">
        <v>0</v>
      </c>
      <c r="AZ6">
        <v>0</v>
      </c>
      <c r="BB6" s="3">
        <v>137</v>
      </c>
      <c r="BC6" s="3">
        <v>141</v>
      </c>
      <c r="BD6" s="3">
        <v>145</v>
      </c>
      <c r="BE6">
        <v>173</v>
      </c>
      <c r="BF6">
        <v>179</v>
      </c>
      <c r="BG6">
        <v>282</v>
      </c>
      <c r="BH6">
        <v>282</v>
      </c>
      <c r="BI6" s="3">
        <v>254</v>
      </c>
      <c r="BJ6" s="3">
        <v>256</v>
      </c>
      <c r="BK6" s="3">
        <v>121</v>
      </c>
      <c r="BL6" s="3">
        <v>127</v>
      </c>
      <c r="BM6" s="3">
        <v>129</v>
      </c>
      <c r="BN6">
        <v>252</v>
      </c>
      <c r="BO6">
        <v>252</v>
      </c>
      <c r="BP6">
        <v>175</v>
      </c>
      <c r="BQ6">
        <v>175</v>
      </c>
      <c r="BR6">
        <v>296</v>
      </c>
      <c r="BS6">
        <v>318</v>
      </c>
    </row>
    <row r="7" spans="1:71" x14ac:dyDescent="0.3">
      <c r="A7" s="7" t="s">
        <v>203</v>
      </c>
      <c r="B7">
        <v>109</v>
      </c>
      <c r="C7">
        <v>121</v>
      </c>
      <c r="F7">
        <v>257</v>
      </c>
      <c r="G7">
        <v>259</v>
      </c>
      <c r="H7">
        <v>211</v>
      </c>
      <c r="I7">
        <v>211</v>
      </c>
      <c r="J7" s="4"/>
      <c r="K7">
        <v>139</v>
      </c>
      <c r="L7">
        <v>141</v>
      </c>
      <c r="N7">
        <v>115</v>
      </c>
      <c r="O7">
        <v>121</v>
      </c>
      <c r="Q7">
        <v>222</v>
      </c>
      <c r="R7">
        <v>224</v>
      </c>
      <c r="S7" s="4"/>
      <c r="T7">
        <v>156</v>
      </c>
      <c r="U7">
        <v>156</v>
      </c>
      <c r="V7">
        <v>136</v>
      </c>
      <c r="W7">
        <v>140</v>
      </c>
      <c r="Z7">
        <v>344</v>
      </c>
      <c r="AA7">
        <v>348</v>
      </c>
      <c r="AD7">
        <v>217</v>
      </c>
      <c r="AE7">
        <v>217</v>
      </c>
      <c r="AF7">
        <v>84</v>
      </c>
      <c r="AG7">
        <v>86</v>
      </c>
      <c r="AI7">
        <v>226</v>
      </c>
      <c r="AJ7">
        <v>230</v>
      </c>
      <c r="AK7">
        <v>268</v>
      </c>
      <c r="AL7">
        <v>268</v>
      </c>
      <c r="AM7">
        <v>98</v>
      </c>
      <c r="AN7">
        <v>100</v>
      </c>
      <c r="AP7">
        <v>149</v>
      </c>
      <c r="AQ7">
        <v>155</v>
      </c>
      <c r="AS7">
        <v>114</v>
      </c>
      <c r="AT7">
        <v>114</v>
      </c>
      <c r="AU7">
        <v>0</v>
      </c>
      <c r="AV7">
        <v>0</v>
      </c>
      <c r="AW7">
        <v>78</v>
      </c>
      <c r="AX7">
        <v>84</v>
      </c>
      <c r="AY7">
        <v>0</v>
      </c>
      <c r="AZ7">
        <v>0</v>
      </c>
      <c r="BB7">
        <v>137</v>
      </c>
      <c r="BC7">
        <v>145</v>
      </c>
      <c r="BE7">
        <v>173</v>
      </c>
      <c r="BF7">
        <v>179</v>
      </c>
      <c r="BG7">
        <v>282</v>
      </c>
      <c r="BH7">
        <v>282</v>
      </c>
      <c r="BI7">
        <v>254</v>
      </c>
      <c r="BJ7">
        <v>254</v>
      </c>
      <c r="BK7">
        <v>121</v>
      </c>
      <c r="BL7">
        <v>129</v>
      </c>
      <c r="BN7">
        <v>252</v>
      </c>
      <c r="BO7">
        <v>252</v>
      </c>
      <c r="BP7">
        <v>175</v>
      </c>
      <c r="BQ7">
        <v>175</v>
      </c>
      <c r="BR7">
        <v>296</v>
      </c>
      <c r="BS7">
        <v>318</v>
      </c>
    </row>
    <row r="9" spans="1:71" x14ac:dyDescent="0.3">
      <c r="A9" s="7" t="s">
        <v>189</v>
      </c>
      <c r="B9" s="8">
        <v>121</v>
      </c>
      <c r="C9" s="8">
        <v>121</v>
      </c>
      <c r="F9">
        <v>257</v>
      </c>
      <c r="G9">
        <v>259</v>
      </c>
      <c r="H9">
        <v>211</v>
      </c>
      <c r="I9">
        <v>211</v>
      </c>
      <c r="J9" s="4"/>
      <c r="K9">
        <v>139</v>
      </c>
      <c r="L9">
        <v>143</v>
      </c>
      <c r="N9">
        <v>115</v>
      </c>
      <c r="O9">
        <v>133</v>
      </c>
      <c r="P9" s="4"/>
      <c r="Q9">
        <v>222</v>
      </c>
      <c r="R9">
        <v>224</v>
      </c>
      <c r="S9" s="4"/>
      <c r="T9">
        <v>156</v>
      </c>
      <c r="U9">
        <v>156</v>
      </c>
      <c r="V9" s="8">
        <v>136</v>
      </c>
      <c r="W9" s="8">
        <v>140</v>
      </c>
      <c r="X9" s="4"/>
      <c r="Y9" s="4"/>
      <c r="Z9">
        <v>348</v>
      </c>
      <c r="AA9">
        <v>348</v>
      </c>
      <c r="AD9">
        <v>217</v>
      </c>
      <c r="AE9">
        <v>217</v>
      </c>
      <c r="AF9">
        <v>84</v>
      </c>
      <c r="AG9">
        <v>92</v>
      </c>
      <c r="AH9" s="4"/>
      <c r="AI9">
        <v>226</v>
      </c>
      <c r="AJ9">
        <v>230</v>
      </c>
      <c r="AK9">
        <v>268</v>
      </c>
      <c r="AL9">
        <v>268</v>
      </c>
      <c r="AM9">
        <v>98</v>
      </c>
      <c r="AN9">
        <v>100</v>
      </c>
      <c r="AP9">
        <v>149</v>
      </c>
      <c r="AQ9">
        <v>155</v>
      </c>
      <c r="AR9" s="4"/>
      <c r="AS9" s="8">
        <v>114</v>
      </c>
      <c r="AT9" s="8">
        <v>116</v>
      </c>
      <c r="AU9">
        <v>180</v>
      </c>
      <c r="AV9">
        <v>180</v>
      </c>
      <c r="AW9">
        <v>84</v>
      </c>
      <c r="AX9">
        <v>84</v>
      </c>
      <c r="AY9">
        <v>204</v>
      </c>
      <c r="AZ9">
        <v>208</v>
      </c>
      <c r="BB9">
        <v>137</v>
      </c>
      <c r="BC9">
        <v>145</v>
      </c>
      <c r="BE9" s="8">
        <v>173</v>
      </c>
      <c r="BF9" s="8">
        <v>173</v>
      </c>
      <c r="BG9">
        <v>282</v>
      </c>
      <c r="BH9">
        <v>282</v>
      </c>
      <c r="BI9">
        <v>254</v>
      </c>
      <c r="BJ9">
        <v>256</v>
      </c>
      <c r="BK9" s="8">
        <v>121</v>
      </c>
      <c r="BL9" s="8">
        <v>129</v>
      </c>
      <c r="BN9">
        <v>252</v>
      </c>
      <c r="BO9">
        <v>252</v>
      </c>
      <c r="BP9">
        <v>175</v>
      </c>
      <c r="BQ9">
        <v>175</v>
      </c>
      <c r="BR9">
        <v>296</v>
      </c>
      <c r="BS9">
        <v>318</v>
      </c>
    </row>
    <row r="10" spans="1:71" x14ac:dyDescent="0.3">
      <c r="A10" s="7" t="s">
        <v>190</v>
      </c>
      <c r="B10" s="8">
        <v>109</v>
      </c>
      <c r="C10" s="8">
        <v>121</v>
      </c>
      <c r="F10">
        <v>257</v>
      </c>
      <c r="G10">
        <v>259</v>
      </c>
      <c r="H10">
        <v>211</v>
      </c>
      <c r="I10">
        <v>211</v>
      </c>
      <c r="J10" s="4"/>
      <c r="K10">
        <v>139</v>
      </c>
      <c r="L10">
        <v>143</v>
      </c>
      <c r="N10">
        <v>115</v>
      </c>
      <c r="O10">
        <v>133</v>
      </c>
      <c r="P10" s="4"/>
      <c r="Q10">
        <v>222</v>
      </c>
      <c r="R10">
        <v>224</v>
      </c>
      <c r="S10" s="4"/>
      <c r="T10">
        <v>156</v>
      </c>
      <c r="U10">
        <v>156</v>
      </c>
      <c r="V10" s="8">
        <v>136</v>
      </c>
      <c r="W10" s="8">
        <v>138</v>
      </c>
      <c r="X10" s="4"/>
      <c r="Y10" s="4"/>
      <c r="Z10">
        <v>348</v>
      </c>
      <c r="AA10">
        <v>348</v>
      </c>
      <c r="AD10">
        <v>0</v>
      </c>
      <c r="AE10">
        <v>0</v>
      </c>
      <c r="AF10">
        <v>84</v>
      </c>
      <c r="AG10">
        <v>92</v>
      </c>
      <c r="AH10" s="4"/>
      <c r="AI10">
        <v>226</v>
      </c>
      <c r="AJ10">
        <v>230</v>
      </c>
      <c r="AK10">
        <v>268</v>
      </c>
      <c r="AL10">
        <v>268</v>
      </c>
      <c r="AM10">
        <v>98</v>
      </c>
      <c r="AN10">
        <v>100</v>
      </c>
      <c r="AP10">
        <v>149</v>
      </c>
      <c r="AQ10">
        <v>155</v>
      </c>
      <c r="AR10" s="4"/>
      <c r="AS10" s="8">
        <v>114</v>
      </c>
      <c r="AT10" s="8">
        <v>114</v>
      </c>
      <c r="AU10">
        <v>180</v>
      </c>
      <c r="AV10">
        <v>180</v>
      </c>
      <c r="AW10">
        <v>78</v>
      </c>
      <c r="AX10">
        <v>84</v>
      </c>
      <c r="AY10">
        <v>204</v>
      </c>
      <c r="AZ10">
        <v>208</v>
      </c>
      <c r="BA10">
        <v>208</v>
      </c>
      <c r="BB10">
        <v>0</v>
      </c>
      <c r="BC10">
        <v>0</v>
      </c>
      <c r="BE10" s="8">
        <v>173</v>
      </c>
      <c r="BF10" s="8">
        <v>179</v>
      </c>
      <c r="BG10">
        <v>282</v>
      </c>
      <c r="BH10">
        <v>282</v>
      </c>
      <c r="BI10">
        <v>0</v>
      </c>
      <c r="BJ10">
        <v>0</v>
      </c>
      <c r="BK10" s="8">
        <v>121</v>
      </c>
      <c r="BL10" s="8">
        <v>127</v>
      </c>
      <c r="BN10">
        <v>0</v>
      </c>
      <c r="BO10">
        <v>0</v>
      </c>
      <c r="BP10">
        <v>175</v>
      </c>
      <c r="BQ10">
        <v>175</v>
      </c>
      <c r="BR10">
        <v>0</v>
      </c>
      <c r="BS10">
        <v>0</v>
      </c>
    </row>
    <row r="11" spans="1:71" x14ac:dyDescent="0.3">
      <c r="A11" s="7" t="s">
        <v>191</v>
      </c>
      <c r="B11" s="3">
        <v>109</v>
      </c>
      <c r="C11" s="3">
        <v>121</v>
      </c>
      <c r="F11">
        <v>257</v>
      </c>
      <c r="G11">
        <v>259</v>
      </c>
      <c r="H11">
        <v>211</v>
      </c>
      <c r="I11">
        <v>211</v>
      </c>
      <c r="J11" s="4"/>
      <c r="K11">
        <v>139</v>
      </c>
      <c r="L11">
        <v>143</v>
      </c>
      <c r="N11">
        <v>115</v>
      </c>
      <c r="O11">
        <v>133</v>
      </c>
      <c r="P11" s="4"/>
      <c r="Q11">
        <v>222</v>
      </c>
      <c r="R11">
        <v>224</v>
      </c>
      <c r="S11" s="4"/>
      <c r="T11">
        <v>156</v>
      </c>
      <c r="U11">
        <v>156</v>
      </c>
      <c r="V11" s="3">
        <v>136</v>
      </c>
      <c r="W11" s="3">
        <v>138</v>
      </c>
      <c r="X11" s="3">
        <v>140</v>
      </c>
      <c r="Y11" s="4"/>
      <c r="Z11">
        <v>348</v>
      </c>
      <c r="AA11">
        <v>348</v>
      </c>
      <c r="AD11" s="3">
        <v>217</v>
      </c>
      <c r="AE11" s="3">
        <v>219</v>
      </c>
      <c r="AF11">
        <v>84</v>
      </c>
      <c r="AG11">
        <v>92</v>
      </c>
      <c r="AH11" s="4"/>
      <c r="AI11">
        <v>226</v>
      </c>
      <c r="AJ11">
        <v>230</v>
      </c>
      <c r="AK11">
        <v>268</v>
      </c>
      <c r="AL11">
        <v>268</v>
      </c>
      <c r="AM11">
        <v>98</v>
      </c>
      <c r="AN11">
        <v>100</v>
      </c>
      <c r="AP11">
        <v>149</v>
      </c>
      <c r="AQ11">
        <v>155</v>
      </c>
      <c r="AR11" s="4"/>
      <c r="AS11">
        <v>114</v>
      </c>
      <c r="AT11">
        <v>116</v>
      </c>
      <c r="AU11">
        <v>180</v>
      </c>
      <c r="AV11">
        <v>180</v>
      </c>
      <c r="AW11">
        <v>78</v>
      </c>
      <c r="AX11">
        <v>84</v>
      </c>
      <c r="AY11">
        <v>204</v>
      </c>
      <c r="AZ11">
        <v>208</v>
      </c>
      <c r="BB11" s="3">
        <v>137</v>
      </c>
      <c r="BC11" s="3">
        <v>141</v>
      </c>
      <c r="BD11" s="3">
        <v>145</v>
      </c>
      <c r="BE11" s="3">
        <v>173</v>
      </c>
      <c r="BF11" s="3">
        <v>179</v>
      </c>
      <c r="BG11">
        <v>282</v>
      </c>
      <c r="BH11">
        <v>282</v>
      </c>
      <c r="BI11">
        <v>254</v>
      </c>
      <c r="BJ11">
        <v>256</v>
      </c>
      <c r="BK11" s="3">
        <v>121</v>
      </c>
      <c r="BL11" s="3">
        <v>127</v>
      </c>
      <c r="BM11" s="3">
        <v>129</v>
      </c>
      <c r="BN11">
        <v>252</v>
      </c>
      <c r="BO11">
        <v>252</v>
      </c>
      <c r="BP11">
        <v>175</v>
      </c>
      <c r="BQ11">
        <v>175</v>
      </c>
      <c r="BR11">
        <v>296</v>
      </c>
      <c r="BS11">
        <v>318</v>
      </c>
    </row>
    <row r="12" spans="1:71" x14ac:dyDescent="0.3">
      <c r="A12" s="7" t="s">
        <v>192</v>
      </c>
      <c r="B12">
        <v>121</v>
      </c>
      <c r="C12">
        <v>121</v>
      </c>
      <c r="F12">
        <v>257</v>
      </c>
      <c r="G12">
        <v>259</v>
      </c>
      <c r="H12">
        <v>211</v>
      </c>
      <c r="I12">
        <v>211</v>
      </c>
      <c r="J12" s="4"/>
      <c r="K12">
        <v>139</v>
      </c>
      <c r="L12">
        <v>143</v>
      </c>
      <c r="N12">
        <v>115</v>
      </c>
      <c r="O12">
        <v>133</v>
      </c>
      <c r="P12" s="5"/>
      <c r="Q12">
        <v>222</v>
      </c>
      <c r="R12">
        <v>224</v>
      </c>
      <c r="S12" s="4"/>
      <c r="T12">
        <v>156</v>
      </c>
      <c r="U12">
        <v>156</v>
      </c>
      <c r="V12">
        <v>136</v>
      </c>
      <c r="W12">
        <v>140</v>
      </c>
      <c r="X12" s="4"/>
      <c r="Y12" s="4"/>
      <c r="Z12">
        <v>348</v>
      </c>
      <c r="AA12">
        <v>348</v>
      </c>
      <c r="AD12">
        <v>217</v>
      </c>
      <c r="AE12">
        <v>217</v>
      </c>
      <c r="AF12">
        <v>84</v>
      </c>
      <c r="AG12">
        <v>92</v>
      </c>
      <c r="AH12" s="4"/>
      <c r="AI12">
        <v>226</v>
      </c>
      <c r="AJ12">
        <v>230</v>
      </c>
      <c r="AK12">
        <v>268</v>
      </c>
      <c r="AL12">
        <v>268</v>
      </c>
      <c r="AM12">
        <v>98</v>
      </c>
      <c r="AN12">
        <v>100</v>
      </c>
      <c r="AP12">
        <v>149</v>
      </c>
      <c r="AQ12">
        <v>155</v>
      </c>
      <c r="AR12" s="4"/>
      <c r="AS12">
        <v>114</v>
      </c>
      <c r="AT12">
        <v>116</v>
      </c>
      <c r="AU12">
        <v>180</v>
      </c>
      <c r="AV12">
        <v>180</v>
      </c>
      <c r="AW12">
        <v>84</v>
      </c>
      <c r="AX12">
        <v>84</v>
      </c>
      <c r="AY12">
        <v>204</v>
      </c>
      <c r="AZ12">
        <v>208</v>
      </c>
      <c r="BB12">
        <v>137</v>
      </c>
      <c r="BC12">
        <v>145</v>
      </c>
      <c r="BE12">
        <v>173</v>
      </c>
      <c r="BF12">
        <v>173</v>
      </c>
      <c r="BG12">
        <v>282</v>
      </c>
      <c r="BH12">
        <v>282</v>
      </c>
      <c r="BI12">
        <v>254</v>
      </c>
      <c r="BJ12">
        <v>256</v>
      </c>
      <c r="BK12">
        <v>121</v>
      </c>
      <c r="BL12">
        <v>129</v>
      </c>
      <c r="BN12">
        <v>252</v>
      </c>
      <c r="BO12">
        <v>252</v>
      </c>
      <c r="BP12">
        <v>175</v>
      </c>
      <c r="BQ12">
        <v>175</v>
      </c>
      <c r="BR12">
        <v>296</v>
      </c>
      <c r="BS12">
        <v>318</v>
      </c>
    </row>
    <row r="13" spans="1:71" x14ac:dyDescent="0.3">
      <c r="A13" s="7" t="s">
        <v>193</v>
      </c>
      <c r="B13">
        <v>121</v>
      </c>
      <c r="C13">
        <v>121</v>
      </c>
      <c r="F13">
        <v>257</v>
      </c>
      <c r="G13">
        <v>259</v>
      </c>
      <c r="H13">
        <v>211</v>
      </c>
      <c r="I13">
        <v>211</v>
      </c>
      <c r="J13" s="4"/>
      <c r="K13">
        <v>139</v>
      </c>
      <c r="L13">
        <v>143</v>
      </c>
      <c r="N13">
        <v>115</v>
      </c>
      <c r="O13">
        <v>133</v>
      </c>
      <c r="P13" s="4"/>
      <c r="Q13">
        <v>222</v>
      </c>
      <c r="R13">
        <v>224</v>
      </c>
      <c r="S13" s="4"/>
      <c r="T13">
        <v>156</v>
      </c>
      <c r="U13">
        <v>156</v>
      </c>
      <c r="V13">
        <v>136</v>
      </c>
      <c r="W13">
        <v>140</v>
      </c>
      <c r="X13" s="4"/>
      <c r="Y13" s="4"/>
      <c r="Z13">
        <v>348</v>
      </c>
      <c r="AA13">
        <v>348</v>
      </c>
      <c r="AD13">
        <v>217</v>
      </c>
      <c r="AE13">
        <v>217</v>
      </c>
      <c r="AF13">
        <v>84</v>
      </c>
      <c r="AG13">
        <v>92</v>
      </c>
      <c r="AH13" s="4"/>
      <c r="AI13">
        <v>226</v>
      </c>
      <c r="AJ13">
        <v>230</v>
      </c>
      <c r="AK13">
        <v>268</v>
      </c>
      <c r="AL13">
        <v>268</v>
      </c>
      <c r="AM13">
        <v>98</v>
      </c>
      <c r="AN13">
        <v>100</v>
      </c>
      <c r="AP13">
        <v>149</v>
      </c>
      <c r="AQ13">
        <v>155</v>
      </c>
      <c r="AR13" s="4"/>
      <c r="AS13">
        <v>114</v>
      </c>
      <c r="AT13">
        <v>116</v>
      </c>
      <c r="AU13">
        <v>180</v>
      </c>
      <c r="AV13">
        <v>180</v>
      </c>
      <c r="AW13">
        <v>84</v>
      </c>
      <c r="AX13">
        <v>84</v>
      </c>
      <c r="AY13">
        <v>204</v>
      </c>
      <c r="AZ13">
        <v>208</v>
      </c>
      <c r="BB13">
        <v>137</v>
      </c>
      <c r="BC13">
        <v>145</v>
      </c>
      <c r="BE13">
        <v>173</v>
      </c>
      <c r="BF13">
        <v>173</v>
      </c>
      <c r="BG13">
        <v>282</v>
      </c>
      <c r="BH13">
        <v>282</v>
      </c>
      <c r="BI13">
        <v>254</v>
      </c>
      <c r="BJ13">
        <v>256</v>
      </c>
      <c r="BK13">
        <v>121</v>
      </c>
      <c r="BL13">
        <v>129</v>
      </c>
      <c r="BN13">
        <v>252</v>
      </c>
      <c r="BO13">
        <v>252</v>
      </c>
      <c r="BP13">
        <v>175</v>
      </c>
      <c r="BQ13">
        <v>175</v>
      </c>
      <c r="BR13">
        <v>296</v>
      </c>
      <c r="BS13">
        <v>318</v>
      </c>
    </row>
    <row r="15" spans="1:71" x14ac:dyDescent="0.3">
      <c r="A15" s="7" t="s">
        <v>194</v>
      </c>
      <c r="B15" s="8">
        <v>109</v>
      </c>
      <c r="C15" s="8">
        <v>121</v>
      </c>
      <c r="F15">
        <v>257</v>
      </c>
      <c r="G15">
        <v>259</v>
      </c>
      <c r="H15">
        <v>211</v>
      </c>
      <c r="I15">
        <v>211</v>
      </c>
      <c r="J15" s="4"/>
      <c r="K15" s="8">
        <v>141</v>
      </c>
      <c r="L15" s="8">
        <v>143</v>
      </c>
      <c r="N15">
        <v>115</v>
      </c>
      <c r="O15">
        <v>133</v>
      </c>
      <c r="P15" s="4"/>
      <c r="Q15">
        <v>222</v>
      </c>
      <c r="R15">
        <v>224</v>
      </c>
      <c r="S15" s="4"/>
      <c r="T15">
        <v>156</v>
      </c>
      <c r="U15">
        <v>156</v>
      </c>
      <c r="V15">
        <v>136</v>
      </c>
      <c r="W15">
        <v>138</v>
      </c>
      <c r="Z15">
        <v>348</v>
      </c>
      <c r="AA15">
        <v>348</v>
      </c>
      <c r="AD15">
        <v>217</v>
      </c>
      <c r="AE15">
        <v>217</v>
      </c>
      <c r="AF15" s="8">
        <v>84</v>
      </c>
      <c r="AG15" s="8">
        <v>92</v>
      </c>
      <c r="AI15">
        <v>230</v>
      </c>
      <c r="AJ15">
        <v>236</v>
      </c>
      <c r="AK15">
        <v>268</v>
      </c>
      <c r="AL15">
        <v>268</v>
      </c>
      <c r="AM15">
        <v>96</v>
      </c>
      <c r="AN15">
        <v>100</v>
      </c>
      <c r="AP15" s="8">
        <v>149</v>
      </c>
      <c r="AQ15" s="8">
        <v>155</v>
      </c>
      <c r="AR15" s="4"/>
      <c r="AS15">
        <v>114</v>
      </c>
      <c r="AT15">
        <v>114</v>
      </c>
      <c r="AU15">
        <v>180</v>
      </c>
      <c r="AV15">
        <v>180</v>
      </c>
      <c r="AW15">
        <v>78</v>
      </c>
      <c r="AX15">
        <v>84</v>
      </c>
      <c r="AY15">
        <v>204</v>
      </c>
      <c r="AZ15">
        <v>206</v>
      </c>
      <c r="BA15" s="4"/>
      <c r="BB15">
        <v>137</v>
      </c>
      <c r="BC15">
        <v>145</v>
      </c>
      <c r="BD15" s="4"/>
      <c r="BE15">
        <v>173</v>
      </c>
      <c r="BF15">
        <v>173</v>
      </c>
      <c r="BG15">
        <v>282</v>
      </c>
      <c r="BH15">
        <v>282</v>
      </c>
      <c r="BI15">
        <v>254</v>
      </c>
      <c r="BJ15">
        <v>254</v>
      </c>
      <c r="BK15" s="18">
        <v>121</v>
      </c>
      <c r="BL15" s="18">
        <v>127</v>
      </c>
      <c r="BM15" s="4"/>
      <c r="BN15">
        <v>252</v>
      </c>
      <c r="BO15">
        <v>252</v>
      </c>
      <c r="BP15">
        <v>175</v>
      </c>
      <c r="BQ15">
        <v>175</v>
      </c>
      <c r="BR15">
        <v>296</v>
      </c>
      <c r="BS15">
        <v>318</v>
      </c>
    </row>
    <row r="16" spans="1:71" x14ac:dyDescent="0.3">
      <c r="A16" s="7" t="s">
        <v>199</v>
      </c>
      <c r="B16" s="8">
        <v>121</v>
      </c>
      <c r="C16" s="8">
        <v>121</v>
      </c>
      <c r="F16" s="4">
        <v>257</v>
      </c>
      <c r="G16" s="4">
        <v>259</v>
      </c>
      <c r="H16" s="4">
        <v>211</v>
      </c>
      <c r="I16" s="4">
        <v>211</v>
      </c>
      <c r="J16" s="4"/>
      <c r="K16" s="8">
        <v>139</v>
      </c>
      <c r="L16" s="8">
        <v>143</v>
      </c>
      <c r="M16" s="4"/>
      <c r="N16" s="4">
        <v>115</v>
      </c>
      <c r="O16" s="4">
        <v>133</v>
      </c>
      <c r="P16" s="4"/>
      <c r="Q16" s="4">
        <v>222</v>
      </c>
      <c r="R16" s="4">
        <v>224</v>
      </c>
      <c r="S16" s="4"/>
      <c r="T16" s="4">
        <v>156</v>
      </c>
      <c r="U16" s="4">
        <v>156</v>
      </c>
      <c r="V16" s="4">
        <v>138</v>
      </c>
      <c r="W16" s="4">
        <v>136</v>
      </c>
      <c r="X16" s="4"/>
      <c r="Y16" s="4"/>
      <c r="Z16" s="4">
        <v>348</v>
      </c>
      <c r="AA16" s="4">
        <v>348</v>
      </c>
      <c r="AD16" s="4">
        <v>0</v>
      </c>
      <c r="AE16" s="4">
        <v>0</v>
      </c>
      <c r="AF16" s="8">
        <v>84</v>
      </c>
      <c r="AG16" s="8">
        <v>86</v>
      </c>
      <c r="AH16" s="4"/>
      <c r="AI16" s="5">
        <v>0</v>
      </c>
      <c r="AJ16" s="5">
        <v>0</v>
      </c>
      <c r="AK16" s="5">
        <v>0</v>
      </c>
      <c r="AL16" s="5">
        <v>0</v>
      </c>
      <c r="AM16" s="4">
        <v>98</v>
      </c>
      <c r="AN16" s="4">
        <v>100</v>
      </c>
      <c r="AO16" s="4"/>
      <c r="AP16" s="8">
        <v>151</v>
      </c>
      <c r="AQ16" s="8">
        <v>155</v>
      </c>
      <c r="AR16" s="4"/>
      <c r="AS16" s="4">
        <v>114</v>
      </c>
      <c r="AT16" s="4">
        <v>114</v>
      </c>
      <c r="AU16" s="4">
        <v>180</v>
      </c>
      <c r="AV16" s="4">
        <v>180</v>
      </c>
      <c r="AW16" s="4">
        <v>78</v>
      </c>
      <c r="AX16" s="4">
        <v>84</v>
      </c>
      <c r="AY16" s="4">
        <v>0</v>
      </c>
      <c r="AZ16" s="4">
        <v>0</v>
      </c>
      <c r="BA16" s="4"/>
      <c r="BB16" s="4">
        <v>137</v>
      </c>
      <c r="BC16" s="4">
        <v>145</v>
      </c>
      <c r="BD16" s="4"/>
      <c r="BE16" s="4">
        <v>175</v>
      </c>
      <c r="BF16" s="4">
        <v>175</v>
      </c>
      <c r="BG16" s="4">
        <v>282</v>
      </c>
      <c r="BH16" s="4">
        <v>282</v>
      </c>
      <c r="BI16" s="4">
        <v>254</v>
      </c>
      <c r="BJ16" s="4">
        <v>254</v>
      </c>
      <c r="BK16" s="18">
        <v>121</v>
      </c>
      <c r="BL16" s="18">
        <v>127</v>
      </c>
      <c r="BM16" s="4"/>
      <c r="BN16" s="4">
        <v>252</v>
      </c>
      <c r="BO16" s="4">
        <v>252</v>
      </c>
      <c r="BP16" s="4">
        <v>175</v>
      </c>
      <c r="BQ16" s="4">
        <v>175</v>
      </c>
      <c r="BR16" s="4">
        <v>296</v>
      </c>
      <c r="BS16" s="4">
        <v>318</v>
      </c>
    </row>
    <row r="17" spans="1:71" x14ac:dyDescent="0.3">
      <c r="A17" s="7" t="s">
        <v>195</v>
      </c>
      <c r="B17">
        <v>109</v>
      </c>
      <c r="C17">
        <v>121</v>
      </c>
      <c r="F17">
        <v>257</v>
      </c>
      <c r="G17">
        <v>259</v>
      </c>
      <c r="H17">
        <v>211</v>
      </c>
      <c r="I17">
        <v>211</v>
      </c>
      <c r="J17" s="4"/>
      <c r="K17">
        <v>141</v>
      </c>
      <c r="L17">
        <v>143</v>
      </c>
      <c r="N17">
        <v>115</v>
      </c>
      <c r="O17">
        <v>133</v>
      </c>
      <c r="P17" s="4"/>
      <c r="Q17">
        <v>222</v>
      </c>
      <c r="R17">
        <v>224</v>
      </c>
      <c r="S17" s="4"/>
      <c r="T17">
        <v>156</v>
      </c>
      <c r="U17">
        <v>156</v>
      </c>
      <c r="V17">
        <v>136</v>
      </c>
      <c r="W17">
        <v>138</v>
      </c>
      <c r="Z17">
        <v>348</v>
      </c>
      <c r="AA17">
        <v>348</v>
      </c>
      <c r="AD17">
        <v>217</v>
      </c>
      <c r="AE17">
        <v>217</v>
      </c>
      <c r="AF17">
        <v>84</v>
      </c>
      <c r="AG17">
        <v>92</v>
      </c>
      <c r="AI17">
        <v>0</v>
      </c>
      <c r="AJ17">
        <v>0</v>
      </c>
      <c r="AK17">
        <v>0</v>
      </c>
      <c r="AL17">
        <v>0</v>
      </c>
      <c r="AM17">
        <v>96</v>
      </c>
      <c r="AN17">
        <v>100</v>
      </c>
      <c r="AP17">
        <v>149</v>
      </c>
      <c r="AQ17">
        <v>155</v>
      </c>
      <c r="AR17" s="4"/>
      <c r="AS17">
        <v>114</v>
      </c>
      <c r="AT17">
        <v>114</v>
      </c>
      <c r="AU17">
        <v>180</v>
      </c>
      <c r="AV17">
        <v>180</v>
      </c>
      <c r="AW17">
        <v>78</v>
      </c>
      <c r="AX17">
        <v>84</v>
      </c>
      <c r="AY17">
        <v>204</v>
      </c>
      <c r="AZ17">
        <v>206</v>
      </c>
      <c r="BA17" s="4"/>
      <c r="BB17">
        <v>137</v>
      </c>
      <c r="BC17">
        <v>145</v>
      </c>
      <c r="BD17" s="4"/>
      <c r="BE17">
        <v>173</v>
      </c>
      <c r="BF17">
        <v>173</v>
      </c>
      <c r="BG17">
        <v>282</v>
      </c>
      <c r="BH17">
        <v>282</v>
      </c>
      <c r="BI17">
        <v>254</v>
      </c>
      <c r="BJ17">
        <v>254</v>
      </c>
      <c r="BK17">
        <v>121</v>
      </c>
      <c r="BL17">
        <v>127</v>
      </c>
      <c r="BM17" s="4"/>
      <c r="BN17">
        <v>252</v>
      </c>
      <c r="BO17">
        <v>252</v>
      </c>
      <c r="BP17">
        <v>175</v>
      </c>
      <c r="BQ17">
        <v>175</v>
      </c>
      <c r="BR17">
        <v>296</v>
      </c>
      <c r="BS17">
        <v>318</v>
      </c>
    </row>
    <row r="18" spans="1:71" x14ac:dyDescent="0.3">
      <c r="A18" s="7" t="s">
        <v>196</v>
      </c>
      <c r="B18">
        <v>109</v>
      </c>
      <c r="C18">
        <v>121</v>
      </c>
      <c r="F18">
        <v>257</v>
      </c>
      <c r="G18">
        <v>259</v>
      </c>
      <c r="H18">
        <v>211</v>
      </c>
      <c r="I18">
        <v>211</v>
      </c>
      <c r="J18" s="4"/>
      <c r="K18">
        <v>141</v>
      </c>
      <c r="L18">
        <v>143</v>
      </c>
      <c r="M18" s="4"/>
      <c r="N18">
        <v>115</v>
      </c>
      <c r="O18">
        <v>133</v>
      </c>
      <c r="P18" s="4"/>
      <c r="Q18">
        <v>222</v>
      </c>
      <c r="R18">
        <v>224</v>
      </c>
      <c r="S18" s="4"/>
      <c r="T18">
        <v>156</v>
      </c>
      <c r="U18">
        <v>156</v>
      </c>
      <c r="V18">
        <v>136</v>
      </c>
      <c r="W18">
        <v>138</v>
      </c>
      <c r="Z18">
        <v>348</v>
      </c>
      <c r="AA18">
        <v>348</v>
      </c>
      <c r="AD18">
        <v>217</v>
      </c>
      <c r="AE18">
        <v>217</v>
      </c>
      <c r="AF18" s="3">
        <v>84</v>
      </c>
      <c r="AG18" s="3">
        <v>86</v>
      </c>
      <c r="AH18">
        <v>92</v>
      </c>
      <c r="AI18">
        <v>230</v>
      </c>
      <c r="AJ18">
        <v>236</v>
      </c>
      <c r="AK18">
        <v>268</v>
      </c>
      <c r="AL18">
        <v>268</v>
      </c>
      <c r="AM18">
        <v>96</v>
      </c>
      <c r="AN18">
        <v>100</v>
      </c>
      <c r="AP18">
        <v>149</v>
      </c>
      <c r="AQ18">
        <v>155</v>
      </c>
      <c r="AR18" s="4"/>
      <c r="AS18">
        <v>114</v>
      </c>
      <c r="AT18">
        <v>114</v>
      </c>
      <c r="AU18">
        <v>180</v>
      </c>
      <c r="AV18">
        <v>180</v>
      </c>
      <c r="AW18">
        <v>78</v>
      </c>
      <c r="AX18">
        <v>84</v>
      </c>
      <c r="AY18">
        <v>204</v>
      </c>
      <c r="AZ18">
        <v>206</v>
      </c>
      <c r="BA18" s="4"/>
      <c r="BB18">
        <v>137</v>
      </c>
      <c r="BC18">
        <v>145</v>
      </c>
      <c r="BD18" s="4"/>
      <c r="BE18">
        <v>173</v>
      </c>
      <c r="BF18">
        <v>173</v>
      </c>
      <c r="BG18">
        <v>282</v>
      </c>
      <c r="BH18">
        <v>282</v>
      </c>
      <c r="BI18">
        <v>254</v>
      </c>
      <c r="BJ18">
        <v>254</v>
      </c>
      <c r="BK18">
        <v>121</v>
      </c>
      <c r="BL18">
        <v>127</v>
      </c>
      <c r="BM18" s="4"/>
      <c r="BN18">
        <v>252</v>
      </c>
      <c r="BO18">
        <v>252</v>
      </c>
      <c r="BP18">
        <v>175</v>
      </c>
      <c r="BQ18">
        <v>175</v>
      </c>
      <c r="BR18">
        <v>296</v>
      </c>
      <c r="BS18">
        <v>318</v>
      </c>
    </row>
    <row r="19" spans="1:71" x14ac:dyDescent="0.3">
      <c r="A19" s="7" t="s">
        <v>197</v>
      </c>
      <c r="B19">
        <v>109</v>
      </c>
      <c r="C19">
        <v>121</v>
      </c>
      <c r="F19">
        <v>257</v>
      </c>
      <c r="G19">
        <v>259</v>
      </c>
      <c r="H19">
        <v>211</v>
      </c>
      <c r="I19">
        <v>211</v>
      </c>
      <c r="J19" s="4"/>
      <c r="K19">
        <v>141</v>
      </c>
      <c r="L19">
        <v>143</v>
      </c>
      <c r="M19" s="4"/>
      <c r="N19">
        <v>115</v>
      </c>
      <c r="O19">
        <v>133</v>
      </c>
      <c r="P19" s="5"/>
      <c r="Q19">
        <v>222</v>
      </c>
      <c r="R19">
        <v>224</v>
      </c>
      <c r="S19" s="4"/>
      <c r="T19">
        <v>156</v>
      </c>
      <c r="U19">
        <v>156</v>
      </c>
      <c r="V19">
        <v>136</v>
      </c>
      <c r="W19">
        <v>138</v>
      </c>
      <c r="Z19">
        <v>348</v>
      </c>
      <c r="AA19">
        <v>348</v>
      </c>
      <c r="AD19">
        <v>217</v>
      </c>
      <c r="AE19">
        <v>217</v>
      </c>
      <c r="AF19" s="3">
        <v>84</v>
      </c>
      <c r="AG19" s="3">
        <v>86</v>
      </c>
      <c r="AH19">
        <v>92</v>
      </c>
      <c r="AI19">
        <v>230</v>
      </c>
      <c r="AJ19">
        <v>236</v>
      </c>
      <c r="AK19">
        <v>268</v>
      </c>
      <c r="AL19">
        <v>268</v>
      </c>
      <c r="AM19">
        <v>96</v>
      </c>
      <c r="AN19">
        <v>100</v>
      </c>
      <c r="AP19">
        <v>149</v>
      </c>
      <c r="AQ19">
        <v>155</v>
      </c>
      <c r="AR19" s="4"/>
      <c r="AS19">
        <v>114</v>
      </c>
      <c r="AT19">
        <v>114</v>
      </c>
      <c r="AU19">
        <v>180</v>
      </c>
      <c r="AV19">
        <v>180</v>
      </c>
      <c r="AW19">
        <v>78</v>
      </c>
      <c r="AX19">
        <v>84</v>
      </c>
      <c r="AY19">
        <v>204</v>
      </c>
      <c r="AZ19">
        <v>206</v>
      </c>
      <c r="BA19" s="4"/>
      <c r="BB19">
        <v>137</v>
      </c>
      <c r="BC19">
        <v>145</v>
      </c>
      <c r="BD19" s="4"/>
      <c r="BE19">
        <v>173</v>
      </c>
      <c r="BF19">
        <v>173</v>
      </c>
      <c r="BG19">
        <v>282</v>
      </c>
      <c r="BH19">
        <v>282</v>
      </c>
      <c r="BI19">
        <v>254</v>
      </c>
      <c r="BJ19">
        <v>254</v>
      </c>
      <c r="BK19">
        <v>121</v>
      </c>
      <c r="BL19">
        <v>127</v>
      </c>
      <c r="BM19" s="5"/>
      <c r="BN19">
        <v>252</v>
      </c>
      <c r="BO19">
        <v>252</v>
      </c>
      <c r="BP19">
        <v>175</v>
      </c>
      <c r="BQ19">
        <v>175</v>
      </c>
      <c r="BR19">
        <v>296</v>
      </c>
      <c r="BS19">
        <v>318</v>
      </c>
    </row>
    <row r="21" spans="1:71" x14ac:dyDescent="0.3">
      <c r="A21" s="10" t="s">
        <v>204</v>
      </c>
      <c r="B21">
        <v>121</v>
      </c>
      <c r="C21">
        <v>121</v>
      </c>
      <c r="D21">
        <v>112</v>
      </c>
      <c r="E21">
        <v>112</v>
      </c>
      <c r="F21">
        <v>257</v>
      </c>
      <c r="G21">
        <v>259</v>
      </c>
      <c r="H21">
        <v>211</v>
      </c>
      <c r="I21">
        <v>211</v>
      </c>
      <c r="K21">
        <v>141</v>
      </c>
      <c r="L21">
        <v>143</v>
      </c>
      <c r="M21" s="11"/>
      <c r="N21">
        <v>115</v>
      </c>
      <c r="O21">
        <v>133</v>
      </c>
      <c r="Q21" s="8">
        <v>224</v>
      </c>
      <c r="R21" s="8">
        <v>232</v>
      </c>
      <c r="T21">
        <v>156</v>
      </c>
      <c r="U21">
        <v>156</v>
      </c>
      <c r="V21" s="8">
        <v>138</v>
      </c>
      <c r="W21" s="8">
        <v>152</v>
      </c>
      <c r="Z21">
        <v>348</v>
      </c>
      <c r="AA21">
        <v>348</v>
      </c>
    </row>
    <row r="22" spans="1:71" x14ac:dyDescent="0.3">
      <c r="A22" s="10" t="s">
        <v>205</v>
      </c>
      <c r="B22">
        <v>121</v>
      </c>
      <c r="C22">
        <v>121</v>
      </c>
      <c r="D22">
        <v>112</v>
      </c>
      <c r="E22">
        <v>112</v>
      </c>
      <c r="F22">
        <v>257</v>
      </c>
      <c r="G22">
        <v>259</v>
      </c>
      <c r="H22">
        <v>211</v>
      </c>
      <c r="I22">
        <v>211</v>
      </c>
      <c r="K22">
        <v>141</v>
      </c>
      <c r="L22">
        <v>143</v>
      </c>
      <c r="M22" s="11"/>
      <c r="N22">
        <v>115</v>
      </c>
      <c r="O22">
        <v>133</v>
      </c>
      <c r="Q22" s="8">
        <v>222</v>
      </c>
      <c r="R22" s="8">
        <v>232</v>
      </c>
      <c r="T22">
        <v>156</v>
      </c>
      <c r="U22">
        <v>156</v>
      </c>
      <c r="V22" s="8">
        <v>136</v>
      </c>
      <c r="W22" s="8">
        <v>138</v>
      </c>
      <c r="Z22">
        <v>344</v>
      </c>
      <c r="AA22">
        <v>348</v>
      </c>
    </row>
    <row r="23" spans="1:71" x14ac:dyDescent="0.3">
      <c r="A23" s="7" t="s">
        <v>206</v>
      </c>
      <c r="B23">
        <v>121</v>
      </c>
      <c r="C23">
        <v>121</v>
      </c>
      <c r="D23">
        <v>112</v>
      </c>
      <c r="E23">
        <v>112</v>
      </c>
      <c r="F23">
        <v>257</v>
      </c>
      <c r="G23">
        <v>259</v>
      </c>
      <c r="H23">
        <v>211</v>
      </c>
      <c r="I23">
        <v>211</v>
      </c>
      <c r="K23">
        <v>141</v>
      </c>
      <c r="L23">
        <v>143</v>
      </c>
      <c r="M23" s="11"/>
      <c r="N23">
        <v>115</v>
      </c>
      <c r="O23">
        <v>133</v>
      </c>
      <c r="Q23">
        <v>224</v>
      </c>
      <c r="R23">
        <v>232</v>
      </c>
      <c r="T23">
        <v>156</v>
      </c>
      <c r="U23">
        <v>156</v>
      </c>
      <c r="V23">
        <v>138</v>
      </c>
      <c r="W23">
        <v>152</v>
      </c>
      <c r="Z23">
        <v>348</v>
      </c>
      <c r="AA23">
        <v>348</v>
      </c>
    </row>
    <row r="25" spans="1:71" x14ac:dyDescent="0.3">
      <c r="A25" s="7" t="s">
        <v>185</v>
      </c>
      <c r="B25">
        <v>121</v>
      </c>
      <c r="C25">
        <v>121</v>
      </c>
      <c r="F25">
        <v>257</v>
      </c>
      <c r="G25">
        <v>259</v>
      </c>
      <c r="H25">
        <v>211</v>
      </c>
      <c r="I25">
        <v>211</v>
      </c>
      <c r="J25" s="4"/>
      <c r="K25" s="8">
        <v>141</v>
      </c>
      <c r="L25" s="8">
        <v>143</v>
      </c>
      <c r="N25" s="8">
        <v>121</v>
      </c>
      <c r="O25" s="8">
        <v>133</v>
      </c>
      <c r="P25" s="4"/>
      <c r="Q25" s="8">
        <v>222</v>
      </c>
      <c r="R25" s="8">
        <v>224</v>
      </c>
      <c r="S25" s="4"/>
      <c r="T25">
        <v>156</v>
      </c>
      <c r="U25">
        <v>156</v>
      </c>
      <c r="V25">
        <v>136</v>
      </c>
      <c r="W25">
        <v>140</v>
      </c>
      <c r="X25" s="4"/>
      <c r="Y25" s="4"/>
      <c r="Z25">
        <v>348</v>
      </c>
      <c r="AA25">
        <v>348</v>
      </c>
      <c r="AD25">
        <v>217</v>
      </c>
      <c r="AE25">
        <v>217</v>
      </c>
      <c r="AF25" s="8">
        <v>84</v>
      </c>
      <c r="AG25" s="8">
        <v>92</v>
      </c>
      <c r="AH25" s="4"/>
      <c r="AI25" s="8">
        <v>226</v>
      </c>
      <c r="AJ25" s="8">
        <v>230</v>
      </c>
      <c r="AK25">
        <v>268</v>
      </c>
      <c r="AL25">
        <v>268</v>
      </c>
      <c r="AM25">
        <v>98</v>
      </c>
      <c r="AN25">
        <v>100</v>
      </c>
      <c r="AP25" s="8">
        <v>149</v>
      </c>
      <c r="AQ25" s="8">
        <v>155</v>
      </c>
      <c r="AR25" s="4"/>
      <c r="AS25">
        <v>114</v>
      </c>
      <c r="AT25">
        <v>114</v>
      </c>
      <c r="AU25">
        <v>180</v>
      </c>
      <c r="AV25">
        <v>184</v>
      </c>
      <c r="AW25">
        <v>84</v>
      </c>
      <c r="AX25">
        <v>84</v>
      </c>
      <c r="AY25">
        <v>204</v>
      </c>
      <c r="AZ25">
        <v>208</v>
      </c>
      <c r="BB25" s="8">
        <v>137</v>
      </c>
      <c r="BC25" s="8">
        <v>145</v>
      </c>
      <c r="BD25" s="4"/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121</v>
      </c>
      <c r="BL25">
        <v>129</v>
      </c>
      <c r="BN25">
        <v>252</v>
      </c>
      <c r="BO25">
        <v>252</v>
      </c>
      <c r="BP25">
        <v>175</v>
      </c>
      <c r="BQ25">
        <v>175</v>
      </c>
      <c r="BR25">
        <v>296</v>
      </c>
      <c r="BS25">
        <v>318</v>
      </c>
    </row>
    <row r="26" spans="1:71" x14ac:dyDescent="0.3">
      <c r="A26" s="7" t="s">
        <v>186</v>
      </c>
      <c r="B26" s="4">
        <v>121</v>
      </c>
      <c r="C26" s="4">
        <v>121</v>
      </c>
      <c r="F26" s="4">
        <v>257</v>
      </c>
      <c r="G26" s="4">
        <v>259</v>
      </c>
      <c r="H26" s="4">
        <v>211</v>
      </c>
      <c r="I26" s="4">
        <v>211</v>
      </c>
      <c r="J26" s="4"/>
      <c r="K26" s="8">
        <v>143</v>
      </c>
      <c r="L26" s="8">
        <v>143</v>
      </c>
      <c r="M26" s="4"/>
      <c r="N26" s="8">
        <v>133</v>
      </c>
      <c r="O26" s="8">
        <v>133</v>
      </c>
      <c r="P26" s="4"/>
      <c r="Q26" s="8">
        <v>224</v>
      </c>
      <c r="R26" s="8">
        <v>224</v>
      </c>
      <c r="S26" s="4"/>
      <c r="T26" s="4">
        <v>156</v>
      </c>
      <c r="U26" s="4">
        <v>156</v>
      </c>
      <c r="V26" s="5">
        <v>136</v>
      </c>
      <c r="W26" s="5">
        <v>140</v>
      </c>
      <c r="X26" s="4"/>
      <c r="Y26" s="4"/>
      <c r="Z26" s="4">
        <v>344</v>
      </c>
      <c r="AA26" s="4">
        <v>348</v>
      </c>
      <c r="AD26" s="4">
        <v>217</v>
      </c>
      <c r="AE26" s="4">
        <v>217</v>
      </c>
      <c r="AF26" s="8">
        <v>84</v>
      </c>
      <c r="AG26" s="8">
        <v>86</v>
      </c>
      <c r="AH26" s="4"/>
      <c r="AI26" s="8">
        <v>226</v>
      </c>
      <c r="AJ26" s="8">
        <v>236</v>
      </c>
      <c r="AK26" s="5">
        <v>268</v>
      </c>
      <c r="AL26" s="5">
        <v>268</v>
      </c>
      <c r="AM26" s="4">
        <v>98</v>
      </c>
      <c r="AN26" s="4">
        <v>100</v>
      </c>
      <c r="AO26" s="4"/>
      <c r="AP26" s="8">
        <v>151</v>
      </c>
      <c r="AQ26" s="8">
        <v>151</v>
      </c>
      <c r="AR26" s="4"/>
      <c r="AS26" s="4">
        <v>114</v>
      </c>
      <c r="AT26" s="4">
        <v>114</v>
      </c>
      <c r="AU26" s="4">
        <v>180</v>
      </c>
      <c r="AV26" s="4">
        <v>184</v>
      </c>
      <c r="AW26" s="4">
        <v>84</v>
      </c>
      <c r="AX26" s="4">
        <v>84</v>
      </c>
      <c r="AY26" s="4">
        <v>0</v>
      </c>
      <c r="AZ26" s="4">
        <v>0</v>
      </c>
      <c r="BA26" s="4"/>
      <c r="BB26" s="8">
        <v>141</v>
      </c>
      <c r="BC26" s="8">
        <v>145</v>
      </c>
      <c r="BD26" s="4"/>
      <c r="BE26" s="4">
        <v>175</v>
      </c>
      <c r="BF26" s="4">
        <v>175</v>
      </c>
      <c r="BG26" s="4">
        <v>282</v>
      </c>
      <c r="BH26" s="4">
        <v>282</v>
      </c>
      <c r="BI26" s="4">
        <v>254</v>
      </c>
      <c r="BJ26" s="4">
        <v>254</v>
      </c>
      <c r="BK26" s="4">
        <v>121</v>
      </c>
      <c r="BL26" s="4">
        <v>129</v>
      </c>
      <c r="BM26" s="4"/>
      <c r="BN26" s="4">
        <v>252</v>
      </c>
      <c r="BO26" s="4">
        <v>252</v>
      </c>
      <c r="BP26" s="4">
        <v>175</v>
      </c>
      <c r="BQ26" s="4">
        <v>175</v>
      </c>
      <c r="BR26" s="4">
        <v>296</v>
      </c>
      <c r="BS26" s="4">
        <v>318</v>
      </c>
    </row>
    <row r="27" spans="1:71" x14ac:dyDescent="0.3">
      <c r="A27" s="7" t="s">
        <v>187</v>
      </c>
      <c r="B27">
        <v>121</v>
      </c>
      <c r="C27">
        <v>121</v>
      </c>
      <c r="F27">
        <v>257</v>
      </c>
      <c r="G27">
        <v>259</v>
      </c>
      <c r="H27">
        <v>211</v>
      </c>
      <c r="I27">
        <v>211</v>
      </c>
      <c r="J27" s="4"/>
      <c r="K27">
        <v>141</v>
      </c>
      <c r="L27">
        <v>143</v>
      </c>
      <c r="N27">
        <v>121</v>
      </c>
      <c r="O27">
        <v>133</v>
      </c>
      <c r="P27" s="4"/>
      <c r="Q27">
        <v>222</v>
      </c>
      <c r="R27">
        <v>224</v>
      </c>
      <c r="S27" s="4"/>
      <c r="T27">
        <v>156</v>
      </c>
      <c r="U27">
        <v>156</v>
      </c>
      <c r="V27">
        <v>136</v>
      </c>
      <c r="W27">
        <v>140</v>
      </c>
      <c r="X27" s="4"/>
      <c r="Y27" s="4"/>
      <c r="Z27">
        <v>348</v>
      </c>
      <c r="AA27">
        <v>348</v>
      </c>
      <c r="AD27">
        <v>217</v>
      </c>
      <c r="AE27">
        <v>217</v>
      </c>
      <c r="AF27">
        <v>84</v>
      </c>
      <c r="AG27">
        <v>92</v>
      </c>
      <c r="AH27" s="4"/>
      <c r="AI27">
        <v>226</v>
      </c>
      <c r="AJ27">
        <v>230</v>
      </c>
      <c r="AK27">
        <v>268</v>
      </c>
      <c r="AL27">
        <v>268</v>
      </c>
      <c r="AM27">
        <v>98</v>
      </c>
      <c r="AN27">
        <v>100</v>
      </c>
      <c r="AP27">
        <v>149</v>
      </c>
      <c r="AQ27">
        <v>155</v>
      </c>
      <c r="AR27" s="4"/>
      <c r="AS27">
        <v>114</v>
      </c>
      <c r="AT27">
        <v>114</v>
      </c>
      <c r="AU27">
        <v>180</v>
      </c>
      <c r="AV27">
        <v>184</v>
      </c>
      <c r="AW27">
        <v>84</v>
      </c>
      <c r="AX27">
        <v>84</v>
      </c>
      <c r="AY27">
        <v>204</v>
      </c>
      <c r="AZ27">
        <v>208</v>
      </c>
      <c r="BB27">
        <v>137</v>
      </c>
      <c r="BC27">
        <v>145</v>
      </c>
      <c r="BD27" s="4"/>
      <c r="BE27">
        <v>173</v>
      </c>
      <c r="BF27">
        <v>173</v>
      </c>
      <c r="BG27">
        <v>282</v>
      </c>
      <c r="BH27">
        <v>282</v>
      </c>
      <c r="BI27">
        <v>254</v>
      </c>
      <c r="BJ27">
        <v>256</v>
      </c>
      <c r="BK27">
        <v>121</v>
      </c>
      <c r="BL27">
        <v>129</v>
      </c>
      <c r="BN27">
        <v>252</v>
      </c>
      <c r="BO27">
        <v>252</v>
      </c>
      <c r="BP27">
        <v>175</v>
      </c>
      <c r="BQ27">
        <v>175</v>
      </c>
      <c r="BR27">
        <v>296</v>
      </c>
      <c r="BS27">
        <v>318</v>
      </c>
    </row>
    <row r="28" spans="1:71" x14ac:dyDescent="0.3">
      <c r="A28" s="10" t="s">
        <v>188</v>
      </c>
      <c r="B28">
        <v>121</v>
      </c>
      <c r="C28">
        <v>121</v>
      </c>
      <c r="F28">
        <v>257</v>
      </c>
      <c r="G28">
        <v>259</v>
      </c>
      <c r="H28">
        <v>211</v>
      </c>
      <c r="I28">
        <v>211</v>
      </c>
      <c r="J28" s="4"/>
      <c r="K28">
        <v>141</v>
      </c>
      <c r="L28">
        <v>143</v>
      </c>
      <c r="N28">
        <v>121</v>
      </c>
      <c r="O28">
        <v>133</v>
      </c>
      <c r="P28" s="4"/>
      <c r="Q28">
        <v>222</v>
      </c>
      <c r="R28">
        <v>224</v>
      </c>
      <c r="S28" s="4"/>
      <c r="T28">
        <v>156</v>
      </c>
      <c r="U28">
        <v>156</v>
      </c>
      <c r="V28">
        <v>136</v>
      </c>
      <c r="W28">
        <v>140</v>
      </c>
      <c r="X28" s="4"/>
      <c r="Y28" s="4"/>
      <c r="Z28">
        <v>348</v>
      </c>
      <c r="AA28">
        <v>348</v>
      </c>
      <c r="AD28">
        <v>217</v>
      </c>
      <c r="AE28">
        <v>217</v>
      </c>
      <c r="AF28">
        <v>84</v>
      </c>
      <c r="AG28">
        <v>92</v>
      </c>
      <c r="AH28" s="4"/>
      <c r="AI28">
        <v>226</v>
      </c>
      <c r="AJ28">
        <v>230</v>
      </c>
      <c r="AK28">
        <v>268</v>
      </c>
      <c r="AL28">
        <v>268</v>
      </c>
      <c r="AM28">
        <v>98</v>
      </c>
      <c r="AN28">
        <v>100</v>
      </c>
      <c r="AP28">
        <v>149</v>
      </c>
      <c r="AQ28">
        <v>155</v>
      </c>
      <c r="AR28" s="4"/>
      <c r="AS28">
        <v>114</v>
      </c>
      <c r="AT28">
        <v>114</v>
      </c>
      <c r="AU28">
        <v>180</v>
      </c>
      <c r="AV28">
        <v>184</v>
      </c>
      <c r="AW28">
        <v>84</v>
      </c>
      <c r="AX28">
        <v>84</v>
      </c>
      <c r="AY28">
        <v>204</v>
      </c>
      <c r="AZ28">
        <v>208</v>
      </c>
      <c r="BB28">
        <v>137</v>
      </c>
      <c r="BC28">
        <v>145</v>
      </c>
      <c r="BD28" s="4"/>
      <c r="BE28">
        <v>173</v>
      </c>
      <c r="BF28">
        <v>173</v>
      </c>
      <c r="BG28">
        <v>282</v>
      </c>
      <c r="BH28">
        <v>282</v>
      </c>
      <c r="BI28">
        <v>254</v>
      </c>
      <c r="BJ28">
        <v>256</v>
      </c>
      <c r="BK28">
        <v>121</v>
      </c>
      <c r="BL28">
        <v>129</v>
      </c>
      <c r="BN28">
        <v>252</v>
      </c>
      <c r="BO28">
        <v>252</v>
      </c>
      <c r="BP28">
        <v>175</v>
      </c>
      <c r="BQ28">
        <v>175</v>
      </c>
      <c r="BR28">
        <v>296</v>
      </c>
      <c r="BS28">
        <v>318</v>
      </c>
    </row>
  </sheetData>
  <mergeCells count="29">
    <mergeCell ref="BR1:BS1"/>
    <mergeCell ref="AS1:AT1"/>
    <mergeCell ref="AU1:AV1"/>
    <mergeCell ref="AW1:AX1"/>
    <mergeCell ref="AY1:AZ1"/>
    <mergeCell ref="BB1:BC1"/>
    <mergeCell ref="BE1:BF1"/>
    <mergeCell ref="BG1:BH1"/>
    <mergeCell ref="BI1:BJ1"/>
    <mergeCell ref="BK1:BL1"/>
    <mergeCell ref="BN1:BO1"/>
    <mergeCell ref="BP1:BQ1"/>
    <mergeCell ref="AP1:AQ1"/>
    <mergeCell ref="T1:U1"/>
    <mergeCell ref="V1:Y1"/>
    <mergeCell ref="Z1:AA1"/>
    <mergeCell ref="AB1:AC1"/>
    <mergeCell ref="AD1:AE1"/>
    <mergeCell ref="AF1:AG1"/>
    <mergeCell ref="AI1:AJ1"/>
    <mergeCell ref="AK1:AL1"/>
    <mergeCell ref="AM1:AN1"/>
    <mergeCell ref="N1:P1"/>
    <mergeCell ref="Q1:S1"/>
    <mergeCell ref="B1:C1"/>
    <mergeCell ref="D1:E1"/>
    <mergeCell ref="F1:G1"/>
    <mergeCell ref="H1:J1"/>
    <mergeCell ref="K1:M1"/>
  </mergeCells>
  <conditionalFormatting sqref="F2:G2">
    <cfRule type="cellIs" dxfId="59" priority="30" stopIfTrue="1" operator="equal">
      <formula>" - "</formula>
    </cfRule>
  </conditionalFormatting>
  <conditionalFormatting sqref="B2:C2">
    <cfRule type="cellIs" dxfId="58" priority="29" stopIfTrue="1" operator="equal">
      <formula>" - "</formula>
    </cfRule>
  </conditionalFormatting>
  <conditionalFormatting sqref="H2:I2">
    <cfRule type="cellIs" dxfId="57" priority="28" stopIfTrue="1" operator="equal">
      <formula>" - "</formula>
    </cfRule>
  </conditionalFormatting>
  <conditionalFormatting sqref="K2:M2">
    <cfRule type="cellIs" dxfId="56" priority="27" stopIfTrue="1" operator="equal">
      <formula>" - "</formula>
    </cfRule>
  </conditionalFormatting>
  <conditionalFormatting sqref="J2">
    <cfRule type="cellIs" dxfId="55" priority="26" stopIfTrue="1" operator="equal">
      <formula>" - "</formula>
    </cfRule>
  </conditionalFormatting>
  <conditionalFormatting sqref="N2:P2">
    <cfRule type="cellIs" dxfId="54" priority="25" stopIfTrue="1" operator="equal">
      <formula>" - "</formula>
    </cfRule>
  </conditionalFormatting>
  <conditionalFormatting sqref="Q2:S2">
    <cfRule type="cellIs" dxfId="53" priority="24" stopIfTrue="1" operator="equal">
      <formula>" - "</formula>
    </cfRule>
  </conditionalFormatting>
  <conditionalFormatting sqref="T2:U2">
    <cfRule type="cellIs" dxfId="52" priority="23" stopIfTrue="1" operator="equal">
      <formula>" - "</formula>
    </cfRule>
  </conditionalFormatting>
  <conditionalFormatting sqref="V2:Y2">
    <cfRule type="cellIs" dxfId="51" priority="22" stopIfTrue="1" operator="equal">
      <formula>" - "</formula>
    </cfRule>
  </conditionalFormatting>
  <conditionalFormatting sqref="Z2:AA2">
    <cfRule type="cellIs" dxfId="50" priority="21" stopIfTrue="1" operator="equal">
      <formula>" - "</formula>
    </cfRule>
  </conditionalFormatting>
  <conditionalFormatting sqref="AB2:AC2">
    <cfRule type="cellIs" dxfId="49" priority="20" stopIfTrue="1" operator="equal">
      <formula>" - "</formula>
    </cfRule>
  </conditionalFormatting>
  <conditionalFormatting sqref="D2:E2">
    <cfRule type="cellIs" dxfId="48" priority="19" stopIfTrue="1" operator="equal">
      <formula>" - "</formula>
    </cfRule>
  </conditionalFormatting>
  <conditionalFormatting sqref="AD2:BJ2">
    <cfRule type="cellIs" dxfId="47" priority="18" stopIfTrue="1" operator="equal">
      <formula>" - "</formula>
    </cfRule>
  </conditionalFormatting>
  <conditionalFormatting sqref="AD1:AR1">
    <cfRule type="cellIs" dxfId="46" priority="17" stopIfTrue="1" operator="equal">
      <formula>" - "</formula>
    </cfRule>
  </conditionalFormatting>
  <conditionalFormatting sqref="AS1:AT1">
    <cfRule type="cellIs" dxfId="45" priority="16" stopIfTrue="1" operator="equal">
      <formula>" - "</formula>
    </cfRule>
  </conditionalFormatting>
  <conditionalFormatting sqref="AU1:AV1">
    <cfRule type="cellIs" dxfId="44" priority="15" stopIfTrue="1" operator="equal">
      <formula>" - "</formula>
    </cfRule>
  </conditionalFormatting>
  <conditionalFormatting sqref="AW1:AX1">
    <cfRule type="cellIs" dxfId="43" priority="14" stopIfTrue="1" operator="equal">
      <formula>" - "</formula>
    </cfRule>
  </conditionalFormatting>
  <conditionalFormatting sqref="AY1:BA1">
    <cfRule type="cellIs" dxfId="42" priority="13" stopIfTrue="1" operator="equal">
      <formula>" - "</formula>
    </cfRule>
  </conditionalFormatting>
  <conditionalFormatting sqref="BB1:BD1">
    <cfRule type="cellIs" dxfId="41" priority="12" stopIfTrue="1" operator="equal">
      <formula>" - "</formula>
    </cfRule>
  </conditionalFormatting>
  <conditionalFormatting sqref="BE1:BF1">
    <cfRule type="cellIs" dxfId="40" priority="11" stopIfTrue="1" operator="equal">
      <formula>" - "</formula>
    </cfRule>
  </conditionalFormatting>
  <conditionalFormatting sqref="BG1:BH1">
    <cfRule type="cellIs" dxfId="39" priority="10" stopIfTrue="1" operator="equal">
      <formula>" - "</formula>
    </cfRule>
  </conditionalFormatting>
  <conditionalFormatting sqref="BI1:BJ1">
    <cfRule type="cellIs" dxfId="38" priority="9" stopIfTrue="1" operator="equal">
      <formula>" - "</formula>
    </cfRule>
  </conditionalFormatting>
  <conditionalFormatting sqref="BK2:BM2">
    <cfRule type="cellIs" dxfId="37" priority="8" stopIfTrue="1" operator="equal">
      <formula>" - "</formula>
    </cfRule>
  </conditionalFormatting>
  <conditionalFormatting sqref="BK1:BM1">
    <cfRule type="cellIs" dxfId="36" priority="7" stopIfTrue="1" operator="equal">
      <formula>" - "</formula>
    </cfRule>
  </conditionalFormatting>
  <conditionalFormatting sqref="BN1:BO1">
    <cfRule type="cellIs" dxfId="35" priority="5" stopIfTrue="1" operator="equal">
      <formula>" - "</formula>
    </cfRule>
  </conditionalFormatting>
  <conditionalFormatting sqref="BN2:BO2">
    <cfRule type="cellIs" dxfId="34" priority="6" stopIfTrue="1" operator="equal">
      <formula>" - "</formula>
    </cfRule>
  </conditionalFormatting>
  <conditionalFormatting sqref="BP2:BQ2">
    <cfRule type="cellIs" dxfId="33" priority="4" stopIfTrue="1" operator="equal">
      <formula>" - "</formula>
    </cfRule>
  </conditionalFormatting>
  <conditionalFormatting sqref="BP1:BQ1">
    <cfRule type="cellIs" dxfId="32" priority="3" stopIfTrue="1" operator="equal">
      <formula>" - "</formula>
    </cfRule>
  </conditionalFormatting>
  <conditionalFormatting sqref="BR2:BS2">
    <cfRule type="cellIs" dxfId="31" priority="2" stopIfTrue="1" operator="equal">
      <formula>" - "</formula>
    </cfRule>
  </conditionalFormatting>
  <conditionalFormatting sqref="BR1:BS1">
    <cfRule type="cellIs" dxfId="30" priority="1" stopIfTrue="1" operator="equal">
      <formula>" - "</formula>
    </cfRule>
  </conditionalFormatting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T232"/>
  <sheetViews>
    <sheetView topLeftCell="N198" zoomScale="90" zoomScaleNormal="90" workbookViewId="0">
      <selection activeCell="X233" sqref="X233"/>
    </sheetView>
  </sheetViews>
  <sheetFormatPr defaultRowHeight="14.4" x14ac:dyDescent="0.3"/>
  <cols>
    <col min="1" max="1" width="27.33203125" customWidth="1"/>
  </cols>
  <sheetData>
    <row r="1" spans="1:71" ht="15.6" x14ac:dyDescent="0.3">
      <c r="B1" s="66" t="s">
        <v>0</v>
      </c>
      <c r="C1" s="66"/>
      <c r="D1" s="66" t="s">
        <v>9</v>
      </c>
      <c r="E1" s="66"/>
      <c r="F1" s="66" t="s">
        <v>10</v>
      </c>
      <c r="G1" s="66"/>
      <c r="H1" s="66" t="s">
        <v>1</v>
      </c>
      <c r="I1" s="66"/>
      <c r="J1" s="66"/>
      <c r="K1" s="66" t="s">
        <v>2</v>
      </c>
      <c r="L1" s="66"/>
      <c r="M1" s="66"/>
      <c r="N1" s="66" t="s">
        <v>3</v>
      </c>
      <c r="O1" s="66"/>
      <c r="P1" s="66"/>
      <c r="Q1" s="66" t="s">
        <v>4</v>
      </c>
      <c r="R1" s="66"/>
      <c r="S1" s="66"/>
      <c r="T1" s="66" t="s">
        <v>5</v>
      </c>
      <c r="U1" s="66"/>
      <c r="V1" s="66" t="s">
        <v>6</v>
      </c>
      <c r="W1" s="66"/>
      <c r="X1" s="66"/>
      <c r="Y1" s="66"/>
      <c r="Z1" s="66" t="s">
        <v>7</v>
      </c>
      <c r="AA1" s="66"/>
      <c r="AB1" s="66" t="s">
        <v>8</v>
      </c>
      <c r="AC1" s="66"/>
      <c r="AD1" s="67" t="s">
        <v>15</v>
      </c>
      <c r="AE1" s="67"/>
      <c r="AF1" s="67" t="s">
        <v>16</v>
      </c>
      <c r="AG1" s="67"/>
      <c r="AH1" s="6"/>
      <c r="AI1" s="67" t="s">
        <v>17</v>
      </c>
      <c r="AJ1" s="67"/>
      <c r="AK1" s="67" t="s">
        <v>18</v>
      </c>
      <c r="AL1" s="67"/>
      <c r="AM1" s="67" t="s">
        <v>19</v>
      </c>
      <c r="AN1" s="67"/>
      <c r="AO1" s="6"/>
      <c r="AP1" s="67" t="s">
        <v>20</v>
      </c>
      <c r="AQ1" s="67"/>
      <c r="AR1" s="6"/>
      <c r="AS1" s="67" t="s">
        <v>21</v>
      </c>
      <c r="AT1" s="67"/>
      <c r="AU1" s="67" t="s">
        <v>22</v>
      </c>
      <c r="AV1" s="67"/>
      <c r="AW1" s="67" t="s">
        <v>23</v>
      </c>
      <c r="AX1" s="67"/>
      <c r="AY1" s="67" t="s">
        <v>24</v>
      </c>
      <c r="AZ1" s="67"/>
      <c r="BA1" s="6"/>
      <c r="BB1" s="67" t="s">
        <v>25</v>
      </c>
      <c r="BC1" s="67"/>
      <c r="BD1" s="6"/>
      <c r="BE1" s="67" t="s">
        <v>26</v>
      </c>
      <c r="BF1" s="67"/>
      <c r="BG1" s="67" t="s">
        <v>27</v>
      </c>
      <c r="BH1" s="67"/>
      <c r="BI1" s="67" t="s">
        <v>28</v>
      </c>
      <c r="BJ1" s="67"/>
      <c r="BK1" s="67" t="s">
        <v>29</v>
      </c>
      <c r="BL1" s="67"/>
      <c r="BM1" s="6"/>
      <c r="BN1" s="67" t="s">
        <v>30</v>
      </c>
      <c r="BO1" s="67"/>
      <c r="BP1" s="67" t="s">
        <v>31</v>
      </c>
      <c r="BQ1" s="67"/>
      <c r="BR1" s="67" t="s">
        <v>32</v>
      </c>
      <c r="BS1" s="67"/>
    </row>
    <row r="2" spans="1:71" x14ac:dyDescent="0.3">
      <c r="B2" s="2" t="s">
        <v>11</v>
      </c>
      <c r="C2" s="2" t="s">
        <v>12</v>
      </c>
      <c r="D2" s="2" t="s">
        <v>11</v>
      </c>
      <c r="E2" s="2" t="s">
        <v>12</v>
      </c>
      <c r="F2" s="2" t="s">
        <v>11</v>
      </c>
      <c r="G2" s="2" t="s">
        <v>12</v>
      </c>
      <c r="H2" s="2" t="s">
        <v>11</v>
      </c>
      <c r="I2" s="2" t="s">
        <v>12</v>
      </c>
      <c r="J2" s="2" t="s">
        <v>13</v>
      </c>
      <c r="K2" s="2" t="s">
        <v>11</v>
      </c>
      <c r="L2" s="2" t="s">
        <v>12</v>
      </c>
      <c r="M2" s="2" t="s">
        <v>13</v>
      </c>
      <c r="N2" s="2" t="s">
        <v>11</v>
      </c>
      <c r="O2" s="2" t="s">
        <v>12</v>
      </c>
      <c r="P2" s="2" t="s">
        <v>13</v>
      </c>
      <c r="Q2" s="2" t="s">
        <v>11</v>
      </c>
      <c r="R2" s="2" t="s">
        <v>12</v>
      </c>
      <c r="S2" s="2" t="s">
        <v>13</v>
      </c>
      <c r="T2" s="2" t="s">
        <v>11</v>
      </c>
      <c r="U2" s="2" t="s">
        <v>12</v>
      </c>
      <c r="V2" s="2" t="s">
        <v>11</v>
      </c>
      <c r="W2" s="2" t="s">
        <v>12</v>
      </c>
      <c r="X2" s="2" t="s">
        <v>13</v>
      </c>
      <c r="Y2" s="2" t="s">
        <v>14</v>
      </c>
      <c r="Z2" s="2" t="s">
        <v>11</v>
      </c>
      <c r="AA2" s="2" t="s">
        <v>12</v>
      </c>
      <c r="AB2" s="2" t="s">
        <v>11</v>
      </c>
      <c r="AC2" s="2" t="s">
        <v>12</v>
      </c>
      <c r="AD2" s="2" t="s">
        <v>11</v>
      </c>
      <c r="AE2" s="2" t="s">
        <v>12</v>
      </c>
      <c r="AF2" s="2" t="s">
        <v>11</v>
      </c>
      <c r="AG2" s="2" t="s">
        <v>12</v>
      </c>
      <c r="AH2" s="2" t="s">
        <v>13</v>
      </c>
      <c r="AI2" s="2" t="s">
        <v>11</v>
      </c>
      <c r="AJ2" s="2" t="s">
        <v>12</v>
      </c>
      <c r="AK2" s="2" t="s">
        <v>11</v>
      </c>
      <c r="AL2" s="2" t="s">
        <v>12</v>
      </c>
      <c r="AM2" s="2" t="s">
        <v>11</v>
      </c>
      <c r="AN2" s="2" t="s">
        <v>12</v>
      </c>
      <c r="AO2" s="2"/>
      <c r="AP2" s="2" t="s">
        <v>11</v>
      </c>
      <c r="AQ2" s="2" t="s">
        <v>12</v>
      </c>
      <c r="AR2" s="2" t="s">
        <v>13</v>
      </c>
      <c r="AS2" s="2" t="s">
        <v>11</v>
      </c>
      <c r="AT2" s="2" t="s">
        <v>12</v>
      </c>
      <c r="AU2" s="2" t="s">
        <v>11</v>
      </c>
      <c r="AV2" s="2" t="s">
        <v>12</v>
      </c>
      <c r="AW2" s="2" t="s">
        <v>11</v>
      </c>
      <c r="AX2" s="2" t="s">
        <v>12</v>
      </c>
      <c r="AY2" s="2" t="s">
        <v>11</v>
      </c>
      <c r="AZ2" s="2" t="s">
        <v>12</v>
      </c>
      <c r="BA2" s="2"/>
      <c r="BB2" s="2" t="s">
        <v>11</v>
      </c>
      <c r="BC2" s="2" t="s">
        <v>12</v>
      </c>
      <c r="BD2" s="2" t="s">
        <v>13</v>
      </c>
      <c r="BE2" s="2" t="s">
        <v>11</v>
      </c>
      <c r="BF2" s="2" t="s">
        <v>12</v>
      </c>
      <c r="BG2" s="2" t="s">
        <v>11</v>
      </c>
      <c r="BH2" s="2" t="s">
        <v>12</v>
      </c>
      <c r="BI2" s="2" t="s">
        <v>11</v>
      </c>
      <c r="BJ2" s="2" t="s">
        <v>12</v>
      </c>
      <c r="BK2" s="2" t="s">
        <v>11</v>
      </c>
      <c r="BL2" s="2" t="s">
        <v>12</v>
      </c>
      <c r="BM2" s="2" t="s">
        <v>13</v>
      </c>
      <c r="BN2" s="2" t="s">
        <v>11</v>
      </c>
      <c r="BO2" s="2" t="s">
        <v>12</v>
      </c>
      <c r="BP2" s="2" t="s">
        <v>11</v>
      </c>
      <c r="BQ2" s="2" t="s">
        <v>12</v>
      </c>
      <c r="BR2" s="2" t="s">
        <v>11</v>
      </c>
      <c r="BS2" s="2" t="s">
        <v>12</v>
      </c>
    </row>
    <row r="3" spans="1:71" ht="21" x14ac:dyDescent="0.4">
      <c r="A3" s="15" t="s">
        <v>40</v>
      </c>
    </row>
    <row r="4" spans="1:71" x14ac:dyDescent="0.3">
      <c r="A4" s="9" t="s">
        <v>42</v>
      </c>
      <c r="B4" s="11">
        <v>121</v>
      </c>
      <c r="C4" s="11">
        <v>121</v>
      </c>
      <c r="D4" s="11">
        <v>112</v>
      </c>
      <c r="E4" s="11">
        <v>112</v>
      </c>
      <c r="F4" s="11">
        <v>259</v>
      </c>
      <c r="G4" s="11">
        <v>259</v>
      </c>
      <c r="H4" s="11">
        <v>211</v>
      </c>
      <c r="I4" s="11">
        <v>211</v>
      </c>
      <c r="K4" s="8">
        <v>139</v>
      </c>
      <c r="L4" s="8">
        <v>141</v>
      </c>
      <c r="N4" s="8">
        <v>115</v>
      </c>
      <c r="O4" s="8">
        <v>121</v>
      </c>
      <c r="P4" s="11"/>
      <c r="Q4" s="11">
        <v>222</v>
      </c>
      <c r="R4" s="11">
        <v>232</v>
      </c>
      <c r="S4" s="11"/>
      <c r="T4" s="11">
        <v>156</v>
      </c>
      <c r="U4" s="11">
        <v>156</v>
      </c>
      <c r="V4" s="11">
        <v>138</v>
      </c>
      <c r="W4" s="11">
        <v>140</v>
      </c>
      <c r="Z4" s="11">
        <v>348</v>
      </c>
      <c r="AA4" s="11">
        <v>348</v>
      </c>
      <c r="AB4" s="11">
        <v>310</v>
      </c>
      <c r="AC4" s="11">
        <v>310</v>
      </c>
    </row>
    <row r="5" spans="1:71" x14ac:dyDescent="0.3">
      <c r="A5" s="9" t="s">
        <v>46</v>
      </c>
      <c r="B5" s="11">
        <v>121</v>
      </c>
      <c r="C5" s="11">
        <v>121</v>
      </c>
      <c r="D5" s="11">
        <v>112</v>
      </c>
      <c r="E5" s="11">
        <v>112</v>
      </c>
      <c r="F5" s="11">
        <v>259</v>
      </c>
      <c r="G5" s="11">
        <v>259</v>
      </c>
      <c r="H5" s="11">
        <v>211</v>
      </c>
      <c r="I5" s="11">
        <v>211</v>
      </c>
      <c r="K5" s="8">
        <v>139</v>
      </c>
      <c r="L5" s="8">
        <v>139</v>
      </c>
      <c r="N5" s="8">
        <v>115</v>
      </c>
      <c r="O5" s="8">
        <v>115</v>
      </c>
      <c r="P5" s="11"/>
      <c r="Q5" s="11">
        <v>222</v>
      </c>
      <c r="R5" s="11">
        <v>232</v>
      </c>
      <c r="S5" s="11"/>
      <c r="T5" s="11">
        <v>156</v>
      </c>
      <c r="U5" s="11">
        <v>156</v>
      </c>
      <c r="V5" s="11">
        <v>138</v>
      </c>
      <c r="W5" s="11">
        <v>140</v>
      </c>
      <c r="Z5" s="11">
        <v>348</v>
      </c>
      <c r="AA5" s="11">
        <v>348</v>
      </c>
      <c r="AB5" s="11">
        <v>310</v>
      </c>
      <c r="AC5" s="11">
        <v>310</v>
      </c>
    </row>
    <row r="6" spans="1:71" x14ac:dyDescent="0.3">
      <c r="A6" s="12" t="s">
        <v>53</v>
      </c>
      <c r="B6" s="11">
        <v>121</v>
      </c>
      <c r="C6" s="11">
        <v>121</v>
      </c>
      <c r="D6" s="11">
        <v>112</v>
      </c>
      <c r="E6" s="11">
        <v>112</v>
      </c>
      <c r="F6" s="11">
        <v>259</v>
      </c>
      <c r="G6" s="11">
        <v>259</v>
      </c>
      <c r="H6" s="11">
        <v>211</v>
      </c>
      <c r="I6" s="11">
        <v>211</v>
      </c>
      <c r="K6" s="11">
        <v>139</v>
      </c>
      <c r="L6" s="11">
        <v>141</v>
      </c>
      <c r="N6" s="11">
        <v>115</v>
      </c>
      <c r="O6" s="11">
        <v>121</v>
      </c>
      <c r="P6" s="11"/>
      <c r="Q6" s="11">
        <v>222</v>
      </c>
      <c r="R6" s="11">
        <v>232</v>
      </c>
      <c r="S6" s="11"/>
      <c r="T6" s="11">
        <v>156</v>
      </c>
      <c r="U6" s="11">
        <v>156</v>
      </c>
      <c r="V6" s="11">
        <v>138</v>
      </c>
      <c r="W6" s="11">
        <v>140</v>
      </c>
      <c r="Z6" s="11">
        <v>348</v>
      </c>
      <c r="AA6" s="11">
        <v>348</v>
      </c>
      <c r="AB6" s="11">
        <v>310</v>
      </c>
      <c r="AC6" s="11">
        <v>310</v>
      </c>
    </row>
    <row r="8" spans="1:71" x14ac:dyDescent="0.3">
      <c r="A8" s="12" t="s">
        <v>45</v>
      </c>
      <c r="B8" s="11">
        <v>121</v>
      </c>
      <c r="C8" s="11">
        <v>121</v>
      </c>
      <c r="D8" s="11">
        <v>112</v>
      </c>
      <c r="E8" s="11">
        <v>112</v>
      </c>
      <c r="F8" s="11">
        <v>259</v>
      </c>
      <c r="G8" s="11">
        <v>259</v>
      </c>
      <c r="H8" s="11">
        <v>211</v>
      </c>
      <c r="I8" s="11">
        <v>211</v>
      </c>
      <c r="K8" s="8">
        <v>139</v>
      </c>
      <c r="L8" s="8">
        <v>139</v>
      </c>
      <c r="N8" s="11">
        <v>115</v>
      </c>
      <c r="O8" s="11">
        <v>121</v>
      </c>
      <c r="P8" s="11"/>
      <c r="Q8" s="11">
        <v>222</v>
      </c>
      <c r="R8" s="11">
        <v>222</v>
      </c>
      <c r="S8" s="11"/>
      <c r="T8" s="11">
        <v>156</v>
      </c>
      <c r="U8" s="11">
        <v>156</v>
      </c>
      <c r="V8" s="11">
        <v>138</v>
      </c>
      <c r="W8" s="11">
        <v>138</v>
      </c>
      <c r="Z8" s="11">
        <v>348</v>
      </c>
      <c r="AA8" s="11">
        <v>348</v>
      </c>
      <c r="AB8" s="11">
        <v>310</v>
      </c>
      <c r="AC8" s="11">
        <v>310</v>
      </c>
    </row>
    <row r="9" spans="1:71" x14ac:dyDescent="0.3">
      <c r="A9" s="9" t="s">
        <v>47</v>
      </c>
      <c r="B9" s="11">
        <v>121</v>
      </c>
      <c r="C9" s="11">
        <v>121</v>
      </c>
      <c r="D9" s="11">
        <v>112</v>
      </c>
      <c r="E9" s="11">
        <v>112</v>
      </c>
      <c r="F9" s="11">
        <v>259</v>
      </c>
      <c r="G9" s="11">
        <v>259</v>
      </c>
      <c r="H9" s="11">
        <v>211</v>
      </c>
      <c r="I9" s="11">
        <v>211</v>
      </c>
      <c r="K9" s="8">
        <v>139</v>
      </c>
      <c r="L9" s="8">
        <v>141</v>
      </c>
      <c r="N9" s="11">
        <v>115</v>
      </c>
      <c r="O9" s="11">
        <v>121</v>
      </c>
      <c r="P9" s="11"/>
      <c r="Q9" s="11">
        <v>222</v>
      </c>
      <c r="R9" s="11">
        <v>222</v>
      </c>
      <c r="S9" s="11"/>
      <c r="T9" s="11">
        <v>156</v>
      </c>
      <c r="U9" s="11">
        <v>156</v>
      </c>
      <c r="V9" s="11">
        <v>138</v>
      </c>
      <c r="W9" s="11">
        <v>138</v>
      </c>
      <c r="Z9" s="11">
        <v>348</v>
      </c>
      <c r="AA9" s="11">
        <v>348</v>
      </c>
      <c r="AB9" s="11">
        <v>310</v>
      </c>
      <c r="AC9" s="11">
        <v>310</v>
      </c>
    </row>
    <row r="10" spans="1:71" x14ac:dyDescent="0.3">
      <c r="A10" s="12" t="s">
        <v>52</v>
      </c>
      <c r="B10" s="11">
        <v>121</v>
      </c>
      <c r="C10" s="11">
        <v>121</v>
      </c>
      <c r="D10" s="11">
        <v>112</v>
      </c>
      <c r="E10" s="11">
        <v>112</v>
      </c>
      <c r="F10" s="11">
        <v>259</v>
      </c>
      <c r="G10" s="11">
        <v>259</v>
      </c>
      <c r="H10" s="11">
        <v>211</v>
      </c>
      <c r="I10" s="11">
        <v>211</v>
      </c>
      <c r="K10" s="13">
        <v>139</v>
      </c>
      <c r="L10" s="13">
        <v>141</v>
      </c>
      <c r="N10" s="11">
        <v>115</v>
      </c>
      <c r="O10" s="11">
        <v>121</v>
      </c>
      <c r="P10" s="11"/>
      <c r="Q10" s="11">
        <v>222</v>
      </c>
      <c r="R10" s="11">
        <v>222</v>
      </c>
      <c r="S10" s="11"/>
      <c r="T10" s="11">
        <v>156</v>
      </c>
      <c r="U10" s="11">
        <v>156</v>
      </c>
      <c r="V10" s="11">
        <v>138</v>
      </c>
      <c r="W10" s="11">
        <v>138</v>
      </c>
      <c r="Z10" s="11">
        <v>348</v>
      </c>
      <c r="AA10" s="11">
        <v>348</v>
      </c>
      <c r="AB10" s="11">
        <v>310</v>
      </c>
      <c r="AC10" s="11">
        <v>310</v>
      </c>
    </row>
    <row r="12" spans="1:71" x14ac:dyDescent="0.3">
      <c r="A12" s="12" t="s">
        <v>48</v>
      </c>
      <c r="B12" s="11">
        <v>121</v>
      </c>
      <c r="C12" s="11">
        <v>121</v>
      </c>
      <c r="D12" s="11">
        <v>112</v>
      </c>
      <c r="E12" s="11">
        <v>112</v>
      </c>
      <c r="F12" s="11">
        <v>259</v>
      </c>
      <c r="G12" s="11">
        <v>259</v>
      </c>
      <c r="H12" s="11">
        <v>211</v>
      </c>
      <c r="I12" s="11">
        <v>211</v>
      </c>
      <c r="K12" s="11">
        <v>139</v>
      </c>
      <c r="L12" s="11">
        <v>141</v>
      </c>
      <c r="M12" s="11"/>
      <c r="N12" s="8">
        <v>115</v>
      </c>
      <c r="O12" s="8">
        <v>121</v>
      </c>
      <c r="P12" s="11"/>
      <c r="Q12" s="8">
        <v>222</v>
      </c>
      <c r="R12" s="8">
        <v>232</v>
      </c>
      <c r="S12" s="11"/>
      <c r="T12" s="11">
        <v>156</v>
      </c>
      <c r="U12" s="11">
        <v>156</v>
      </c>
      <c r="V12" s="8">
        <v>138</v>
      </c>
      <c r="W12" s="8">
        <v>138</v>
      </c>
      <c r="Z12" s="11">
        <v>348</v>
      </c>
      <c r="AA12" s="11">
        <v>348</v>
      </c>
      <c r="AB12" s="11">
        <v>310</v>
      </c>
      <c r="AC12" s="11">
        <v>310</v>
      </c>
    </row>
    <row r="13" spans="1:71" x14ac:dyDescent="0.3">
      <c r="A13" s="9" t="s">
        <v>49</v>
      </c>
      <c r="B13" s="11">
        <v>121</v>
      </c>
      <c r="C13" s="11">
        <v>121</v>
      </c>
      <c r="D13" s="11">
        <v>112</v>
      </c>
      <c r="E13" s="11">
        <v>112</v>
      </c>
      <c r="F13" s="11">
        <v>259</v>
      </c>
      <c r="G13" s="11">
        <v>259</v>
      </c>
      <c r="H13" s="11">
        <v>211</v>
      </c>
      <c r="I13" s="11">
        <v>211</v>
      </c>
      <c r="K13" s="11">
        <v>139</v>
      </c>
      <c r="L13" s="11">
        <v>141</v>
      </c>
      <c r="M13" s="11"/>
      <c r="N13" s="8">
        <v>115</v>
      </c>
      <c r="O13" s="8">
        <v>115</v>
      </c>
      <c r="P13" s="11"/>
      <c r="Q13" s="8">
        <v>232</v>
      </c>
      <c r="R13" s="8">
        <v>232</v>
      </c>
      <c r="S13" s="11"/>
      <c r="T13" s="11">
        <v>156</v>
      </c>
      <c r="U13" s="11">
        <v>156</v>
      </c>
      <c r="V13" s="8">
        <v>140</v>
      </c>
      <c r="W13" s="8">
        <v>140</v>
      </c>
      <c r="Z13" s="11">
        <v>348</v>
      </c>
      <c r="AA13" s="11">
        <v>348</v>
      </c>
      <c r="AB13" s="11">
        <v>310</v>
      </c>
      <c r="AC13" s="11">
        <v>310</v>
      </c>
    </row>
    <row r="14" spans="1:71" x14ac:dyDescent="0.3">
      <c r="A14" s="12" t="s">
        <v>50</v>
      </c>
      <c r="B14" s="11">
        <v>121</v>
      </c>
      <c r="C14" s="11">
        <v>121</v>
      </c>
      <c r="D14" s="11">
        <v>112</v>
      </c>
      <c r="E14" s="11">
        <v>112</v>
      </c>
      <c r="F14" s="11">
        <v>259</v>
      </c>
      <c r="G14" s="11">
        <v>259</v>
      </c>
      <c r="H14" s="11">
        <v>211</v>
      </c>
      <c r="I14" s="11">
        <v>211</v>
      </c>
      <c r="K14" s="11">
        <v>139</v>
      </c>
      <c r="L14" s="11">
        <v>141</v>
      </c>
      <c r="M14" s="11"/>
      <c r="N14" s="11">
        <v>115</v>
      </c>
      <c r="O14" s="11">
        <v>121</v>
      </c>
      <c r="P14" s="11"/>
      <c r="Q14" s="11">
        <v>222</v>
      </c>
      <c r="R14" s="11">
        <v>232</v>
      </c>
      <c r="S14" s="11"/>
      <c r="T14" s="11">
        <v>156</v>
      </c>
      <c r="U14" s="11">
        <v>156</v>
      </c>
      <c r="V14" s="11">
        <v>138</v>
      </c>
      <c r="W14" s="11">
        <v>138</v>
      </c>
      <c r="Z14" s="11">
        <v>348</v>
      </c>
      <c r="AA14" s="11">
        <v>348</v>
      </c>
      <c r="AB14" s="11">
        <v>310</v>
      </c>
      <c r="AC14" s="11">
        <v>310</v>
      </c>
    </row>
    <row r="15" spans="1:71" x14ac:dyDescent="0.3">
      <c r="A15" s="12" t="s">
        <v>51</v>
      </c>
      <c r="B15" s="11">
        <v>121</v>
      </c>
      <c r="C15" s="11">
        <v>121</v>
      </c>
      <c r="D15" s="11">
        <v>112</v>
      </c>
      <c r="E15" s="11">
        <v>112</v>
      </c>
      <c r="F15" s="11">
        <v>259</v>
      </c>
      <c r="G15" s="11">
        <v>259</v>
      </c>
      <c r="H15" s="11">
        <v>211</v>
      </c>
      <c r="I15" s="11">
        <v>211</v>
      </c>
      <c r="K15" s="11">
        <v>139</v>
      </c>
      <c r="L15" s="11">
        <v>141</v>
      </c>
      <c r="M15" s="11"/>
      <c r="N15" s="11">
        <v>115</v>
      </c>
      <c r="O15" s="11">
        <v>121</v>
      </c>
      <c r="P15" s="11"/>
      <c r="Q15" s="11">
        <v>222</v>
      </c>
      <c r="R15" s="11">
        <v>232</v>
      </c>
      <c r="S15" s="11"/>
      <c r="T15" s="11">
        <v>156</v>
      </c>
      <c r="U15" s="11">
        <v>156</v>
      </c>
      <c r="V15" s="11">
        <v>138</v>
      </c>
      <c r="W15" s="11">
        <v>138</v>
      </c>
      <c r="Z15" s="11">
        <v>348</v>
      </c>
      <c r="AA15" s="11">
        <v>348</v>
      </c>
      <c r="AB15" s="11">
        <v>310</v>
      </c>
      <c r="AC15" s="11">
        <v>310</v>
      </c>
    </row>
    <row r="16" spans="1:71" x14ac:dyDescent="0.3">
      <c r="A16" s="12"/>
      <c r="B16" s="11"/>
      <c r="C16" s="11"/>
      <c r="D16" s="11"/>
      <c r="E16" s="11"/>
      <c r="F16" s="11"/>
      <c r="G16" s="11"/>
      <c r="H16" s="11"/>
      <c r="I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Z16" s="11"/>
      <c r="AA16" s="11"/>
      <c r="AB16" s="11"/>
      <c r="AC16" s="11"/>
    </row>
    <row r="17" spans="1:71" x14ac:dyDescent="0.3">
      <c r="A17" s="7" t="s">
        <v>41</v>
      </c>
      <c r="B17">
        <v>121</v>
      </c>
      <c r="C17">
        <v>121</v>
      </c>
      <c r="F17">
        <v>259</v>
      </c>
      <c r="G17">
        <v>259</v>
      </c>
      <c r="H17">
        <v>211</v>
      </c>
      <c r="I17">
        <v>211</v>
      </c>
      <c r="J17" s="4"/>
      <c r="K17" s="8">
        <v>139</v>
      </c>
      <c r="L17" s="8">
        <v>141</v>
      </c>
      <c r="M17" s="4"/>
      <c r="N17">
        <v>0</v>
      </c>
      <c r="O17">
        <v>0</v>
      </c>
      <c r="P17" s="4"/>
      <c r="Q17" s="8">
        <v>222</v>
      </c>
      <c r="R17" s="8">
        <v>222</v>
      </c>
      <c r="S17" s="4"/>
      <c r="T17">
        <v>156</v>
      </c>
      <c r="U17">
        <v>156</v>
      </c>
      <c r="V17" s="8">
        <v>138</v>
      </c>
      <c r="W17" s="8">
        <v>138</v>
      </c>
      <c r="X17" s="4"/>
      <c r="Y17" s="4"/>
      <c r="Z17">
        <v>348</v>
      </c>
      <c r="AA17">
        <v>348</v>
      </c>
      <c r="AD17">
        <v>0</v>
      </c>
      <c r="AE17">
        <v>0</v>
      </c>
      <c r="AF17" s="8">
        <v>86</v>
      </c>
      <c r="AG17" s="8">
        <v>86</v>
      </c>
      <c r="AH17" s="4"/>
      <c r="AI17">
        <v>230</v>
      </c>
      <c r="AJ17">
        <v>230</v>
      </c>
      <c r="AK17">
        <v>268</v>
      </c>
      <c r="AL17">
        <v>268</v>
      </c>
      <c r="AM17">
        <v>100</v>
      </c>
      <c r="AN17">
        <v>100</v>
      </c>
      <c r="AP17" s="8">
        <v>151</v>
      </c>
      <c r="AQ17" s="8">
        <v>155</v>
      </c>
      <c r="AR17" s="4"/>
      <c r="AS17">
        <v>112</v>
      </c>
      <c r="AT17">
        <v>112</v>
      </c>
      <c r="AU17" s="8">
        <v>180</v>
      </c>
      <c r="AV17" s="8">
        <v>184</v>
      </c>
      <c r="AW17">
        <v>84</v>
      </c>
      <c r="AX17">
        <v>84</v>
      </c>
      <c r="AY17">
        <v>204</v>
      </c>
      <c r="AZ17">
        <v>204</v>
      </c>
      <c r="BA17" s="4"/>
      <c r="BB17" s="8">
        <v>141</v>
      </c>
      <c r="BC17" s="8">
        <v>141</v>
      </c>
      <c r="BD17" s="4"/>
      <c r="BE17" s="8">
        <v>173</v>
      </c>
      <c r="BF17" s="8">
        <v>173</v>
      </c>
      <c r="BG17">
        <v>282</v>
      </c>
      <c r="BH17">
        <v>282</v>
      </c>
      <c r="BI17">
        <v>254</v>
      </c>
      <c r="BJ17">
        <v>254</v>
      </c>
      <c r="BK17" s="8">
        <v>127</v>
      </c>
      <c r="BL17" s="8">
        <v>129</v>
      </c>
      <c r="BM17" s="4"/>
      <c r="BN17">
        <v>252</v>
      </c>
      <c r="BO17">
        <v>252</v>
      </c>
      <c r="BP17">
        <v>175</v>
      </c>
      <c r="BQ17">
        <v>175</v>
      </c>
      <c r="BR17">
        <v>306</v>
      </c>
      <c r="BS17">
        <v>318</v>
      </c>
    </row>
    <row r="18" spans="1:71" x14ac:dyDescent="0.3">
      <c r="A18" s="7" t="s">
        <v>39</v>
      </c>
      <c r="B18" s="4">
        <v>121</v>
      </c>
      <c r="C18" s="4">
        <v>121</v>
      </c>
      <c r="F18" s="5">
        <v>259</v>
      </c>
      <c r="G18" s="5">
        <v>259</v>
      </c>
      <c r="H18" s="4">
        <v>211</v>
      </c>
      <c r="I18" s="4">
        <v>211</v>
      </c>
      <c r="J18" s="4"/>
      <c r="K18" s="8">
        <v>139</v>
      </c>
      <c r="L18" s="8">
        <v>139</v>
      </c>
      <c r="M18" s="4"/>
      <c r="N18" s="5">
        <v>115</v>
      </c>
      <c r="O18" s="5">
        <v>121</v>
      </c>
      <c r="P18" s="4"/>
      <c r="Q18" s="8">
        <v>222</v>
      </c>
      <c r="R18" s="8">
        <v>232</v>
      </c>
      <c r="S18" s="4"/>
      <c r="T18" s="4">
        <v>156</v>
      </c>
      <c r="U18" s="4">
        <v>156</v>
      </c>
      <c r="V18" s="8">
        <v>138</v>
      </c>
      <c r="W18" s="8">
        <v>140</v>
      </c>
      <c r="X18" s="4"/>
      <c r="Y18" s="4"/>
      <c r="Z18" s="5">
        <v>348</v>
      </c>
      <c r="AA18" s="5">
        <v>348</v>
      </c>
      <c r="AD18" s="4">
        <v>0</v>
      </c>
      <c r="AE18" s="4">
        <v>0</v>
      </c>
      <c r="AF18" s="8">
        <v>84</v>
      </c>
      <c r="AG18" s="8">
        <v>84</v>
      </c>
      <c r="AH18" s="4"/>
      <c r="AI18" s="5">
        <v>0</v>
      </c>
      <c r="AJ18" s="5">
        <v>0</v>
      </c>
      <c r="AK18" s="5">
        <v>0</v>
      </c>
      <c r="AL18" s="5">
        <v>0</v>
      </c>
      <c r="AM18" s="5">
        <v>100</v>
      </c>
      <c r="AN18" s="5">
        <v>100</v>
      </c>
      <c r="AO18" s="4"/>
      <c r="AP18" s="8">
        <v>149</v>
      </c>
      <c r="AQ18" s="8">
        <v>155</v>
      </c>
      <c r="AR18" s="4"/>
      <c r="AS18" s="5">
        <v>112</v>
      </c>
      <c r="AT18" s="5">
        <v>112</v>
      </c>
      <c r="AU18" s="8">
        <v>180</v>
      </c>
      <c r="AV18" s="8">
        <v>180</v>
      </c>
      <c r="AW18" s="5">
        <v>84</v>
      </c>
      <c r="AX18" s="5">
        <v>84</v>
      </c>
      <c r="AY18" s="4">
        <v>0</v>
      </c>
      <c r="AZ18" s="4">
        <v>0</v>
      </c>
      <c r="BA18" s="4"/>
      <c r="BB18" s="8">
        <v>137</v>
      </c>
      <c r="BC18" s="8">
        <v>141</v>
      </c>
      <c r="BD18" s="4"/>
      <c r="BE18" s="8">
        <v>175</v>
      </c>
      <c r="BF18" s="8">
        <v>181</v>
      </c>
      <c r="BG18" s="4">
        <v>282</v>
      </c>
      <c r="BH18" s="4">
        <v>282</v>
      </c>
      <c r="BI18" s="5">
        <v>254</v>
      </c>
      <c r="BJ18" s="5">
        <v>254</v>
      </c>
      <c r="BK18" s="8">
        <v>129</v>
      </c>
      <c r="BL18" s="8">
        <v>129</v>
      </c>
      <c r="BM18" s="4"/>
      <c r="BN18" s="4">
        <v>252</v>
      </c>
      <c r="BO18" s="4">
        <v>252</v>
      </c>
      <c r="BP18" s="4">
        <v>175</v>
      </c>
      <c r="BQ18" s="4">
        <v>175</v>
      </c>
      <c r="BR18" s="5">
        <v>306</v>
      </c>
      <c r="BS18" s="5">
        <v>318</v>
      </c>
    </row>
    <row r="19" spans="1:71" x14ac:dyDescent="0.3">
      <c r="A19" s="7" t="s">
        <v>43</v>
      </c>
      <c r="B19">
        <v>121</v>
      </c>
      <c r="C19">
        <v>121</v>
      </c>
      <c r="F19">
        <v>259</v>
      </c>
      <c r="G19">
        <v>259</v>
      </c>
      <c r="H19">
        <v>211</v>
      </c>
      <c r="I19">
        <v>211</v>
      </c>
      <c r="J19" s="4"/>
      <c r="K19">
        <v>139</v>
      </c>
      <c r="L19">
        <v>141</v>
      </c>
      <c r="M19" s="4"/>
      <c r="N19">
        <v>0</v>
      </c>
      <c r="O19">
        <v>0</v>
      </c>
      <c r="P19" s="4"/>
      <c r="Q19">
        <v>0</v>
      </c>
      <c r="R19">
        <v>0</v>
      </c>
      <c r="S19" s="4"/>
      <c r="T19">
        <v>0</v>
      </c>
      <c r="U19">
        <v>0</v>
      </c>
      <c r="V19">
        <v>138</v>
      </c>
      <c r="W19">
        <v>138</v>
      </c>
      <c r="X19" s="4"/>
      <c r="Y19" s="4"/>
      <c r="Z19">
        <v>348</v>
      </c>
      <c r="AA19">
        <v>348</v>
      </c>
      <c r="AD19">
        <v>0</v>
      </c>
      <c r="AE19">
        <v>0</v>
      </c>
      <c r="AF19">
        <v>86</v>
      </c>
      <c r="AG19">
        <v>86</v>
      </c>
      <c r="AH19" s="4"/>
      <c r="AI19">
        <v>230</v>
      </c>
      <c r="AJ19">
        <v>230</v>
      </c>
      <c r="AK19">
        <v>268</v>
      </c>
      <c r="AL19">
        <v>268</v>
      </c>
      <c r="AM19">
        <v>100</v>
      </c>
      <c r="AN19">
        <v>100</v>
      </c>
      <c r="AP19">
        <v>151</v>
      </c>
      <c r="AQ19">
        <v>155</v>
      </c>
      <c r="AR19" s="4"/>
      <c r="AS19">
        <v>112</v>
      </c>
      <c r="AT19">
        <v>112</v>
      </c>
      <c r="AU19">
        <v>180</v>
      </c>
      <c r="AV19">
        <v>184</v>
      </c>
      <c r="AW19">
        <v>84</v>
      </c>
      <c r="AX19">
        <v>84</v>
      </c>
      <c r="AY19">
        <v>204</v>
      </c>
      <c r="AZ19">
        <v>204</v>
      </c>
      <c r="BA19" s="4"/>
      <c r="BB19">
        <v>141</v>
      </c>
      <c r="BC19">
        <v>141</v>
      </c>
      <c r="BD19" s="4"/>
      <c r="BE19">
        <v>173</v>
      </c>
      <c r="BF19">
        <v>173</v>
      </c>
      <c r="BG19">
        <v>282</v>
      </c>
      <c r="BH19">
        <v>282</v>
      </c>
      <c r="BI19">
        <v>254</v>
      </c>
      <c r="BJ19">
        <v>254</v>
      </c>
      <c r="BK19">
        <v>127</v>
      </c>
      <c r="BL19">
        <v>129</v>
      </c>
      <c r="BM19" s="4"/>
      <c r="BN19">
        <v>252</v>
      </c>
      <c r="BO19">
        <v>252</v>
      </c>
      <c r="BP19">
        <v>175</v>
      </c>
      <c r="BQ19">
        <v>175</v>
      </c>
      <c r="BR19">
        <v>306</v>
      </c>
      <c r="BS19">
        <v>318</v>
      </c>
    </row>
    <row r="20" spans="1:71" x14ac:dyDescent="0.3">
      <c r="A20" s="7" t="s">
        <v>44</v>
      </c>
      <c r="B20">
        <v>121</v>
      </c>
      <c r="C20">
        <v>121</v>
      </c>
      <c r="F20">
        <v>259</v>
      </c>
      <c r="G20">
        <v>259</v>
      </c>
      <c r="H20">
        <v>211</v>
      </c>
      <c r="I20">
        <v>211</v>
      </c>
      <c r="J20" s="4"/>
      <c r="K20">
        <v>139</v>
      </c>
      <c r="L20">
        <v>141</v>
      </c>
      <c r="M20" s="4"/>
      <c r="N20">
        <v>115</v>
      </c>
      <c r="O20">
        <v>121</v>
      </c>
      <c r="P20" s="4"/>
      <c r="Q20">
        <v>222</v>
      </c>
      <c r="R20">
        <v>222</v>
      </c>
      <c r="S20" s="4"/>
      <c r="T20">
        <v>156</v>
      </c>
      <c r="U20">
        <v>156</v>
      </c>
      <c r="V20">
        <v>138</v>
      </c>
      <c r="W20">
        <v>138</v>
      </c>
      <c r="X20" s="4"/>
      <c r="Y20" s="4"/>
      <c r="Z20">
        <v>348</v>
      </c>
      <c r="AA20">
        <v>348</v>
      </c>
      <c r="AD20">
        <v>217</v>
      </c>
      <c r="AE20">
        <v>219</v>
      </c>
      <c r="AF20">
        <v>86</v>
      </c>
      <c r="AG20">
        <v>86</v>
      </c>
      <c r="AH20" s="4"/>
      <c r="AI20">
        <v>230</v>
      </c>
      <c r="AJ20">
        <v>230</v>
      </c>
      <c r="AK20">
        <v>268</v>
      </c>
      <c r="AL20">
        <v>268</v>
      </c>
      <c r="AM20">
        <v>100</v>
      </c>
      <c r="AN20">
        <v>100</v>
      </c>
      <c r="AP20">
        <v>151</v>
      </c>
      <c r="AQ20">
        <v>155</v>
      </c>
      <c r="AR20" s="4"/>
      <c r="AS20">
        <v>112</v>
      </c>
      <c r="AT20">
        <v>112</v>
      </c>
      <c r="AU20">
        <v>180</v>
      </c>
      <c r="AV20">
        <v>184</v>
      </c>
      <c r="AW20">
        <v>84</v>
      </c>
      <c r="AX20">
        <v>84</v>
      </c>
      <c r="AY20">
        <v>204</v>
      </c>
      <c r="AZ20">
        <v>204</v>
      </c>
      <c r="BA20" s="4"/>
      <c r="BB20">
        <v>141</v>
      </c>
      <c r="BC20">
        <v>141</v>
      </c>
      <c r="BD20" s="4"/>
      <c r="BE20">
        <v>173</v>
      </c>
      <c r="BF20">
        <v>173</v>
      </c>
      <c r="BG20">
        <v>282</v>
      </c>
      <c r="BH20">
        <v>282</v>
      </c>
      <c r="BI20">
        <v>254</v>
      </c>
      <c r="BJ20">
        <v>254</v>
      </c>
      <c r="BK20">
        <v>127</v>
      </c>
      <c r="BL20">
        <v>129</v>
      </c>
      <c r="BM20" s="4"/>
      <c r="BN20">
        <v>252</v>
      </c>
      <c r="BO20">
        <v>252</v>
      </c>
      <c r="BP20">
        <v>175</v>
      </c>
      <c r="BQ20">
        <v>175</v>
      </c>
      <c r="BR20">
        <v>306</v>
      </c>
      <c r="BS20">
        <v>318</v>
      </c>
    </row>
    <row r="21" spans="1:71" x14ac:dyDescent="0.3">
      <c r="A21" s="7"/>
      <c r="J21" s="4"/>
      <c r="M21" s="4"/>
      <c r="P21" s="4"/>
      <c r="S21" s="4"/>
      <c r="X21" s="4"/>
      <c r="Y21" s="4"/>
      <c r="AH21" s="4"/>
      <c r="AR21" s="4"/>
      <c r="BA21" s="4"/>
      <c r="BD21" s="4"/>
      <c r="BM21" s="4"/>
    </row>
    <row r="22" spans="1:71" x14ac:dyDescent="0.3">
      <c r="A22" s="7" t="s">
        <v>54</v>
      </c>
      <c r="B22" s="11">
        <v>121</v>
      </c>
      <c r="C22" s="11">
        <v>121</v>
      </c>
      <c r="D22" s="11">
        <v>112</v>
      </c>
      <c r="E22" s="11">
        <v>112</v>
      </c>
      <c r="F22" s="11">
        <v>259</v>
      </c>
      <c r="G22" s="11">
        <v>259</v>
      </c>
      <c r="H22" s="11">
        <v>211</v>
      </c>
      <c r="I22" s="11">
        <v>211</v>
      </c>
      <c r="K22" s="8">
        <v>139</v>
      </c>
      <c r="L22" s="8">
        <v>141</v>
      </c>
      <c r="M22" s="11"/>
      <c r="N22" s="8">
        <v>121</v>
      </c>
      <c r="O22" s="8">
        <v>121</v>
      </c>
      <c r="P22" s="11"/>
      <c r="Q22" s="11">
        <v>222</v>
      </c>
      <c r="R22" s="11">
        <v>222</v>
      </c>
      <c r="S22" s="11"/>
      <c r="T22" s="11">
        <v>156</v>
      </c>
      <c r="U22" s="11">
        <v>156</v>
      </c>
      <c r="V22" s="8">
        <v>138</v>
      </c>
      <c r="W22" s="8">
        <v>138</v>
      </c>
      <c r="Z22" s="11">
        <v>348</v>
      </c>
      <c r="AA22" s="11">
        <v>348</v>
      </c>
      <c r="AB22" s="11">
        <v>310</v>
      </c>
      <c r="AC22" s="11">
        <v>310</v>
      </c>
    </row>
    <row r="23" spans="1:71" x14ac:dyDescent="0.3">
      <c r="A23" s="10" t="s">
        <v>55</v>
      </c>
      <c r="B23" s="11">
        <v>121</v>
      </c>
      <c r="C23" s="11">
        <v>121</v>
      </c>
      <c r="D23" s="11">
        <v>112</v>
      </c>
      <c r="E23" s="11">
        <v>112</v>
      </c>
      <c r="F23" s="11">
        <v>259</v>
      </c>
      <c r="G23" s="11">
        <v>259</v>
      </c>
      <c r="H23" s="11">
        <v>211</v>
      </c>
      <c r="I23" s="11">
        <v>211</v>
      </c>
      <c r="K23" s="8">
        <v>141</v>
      </c>
      <c r="L23" s="8">
        <v>141</v>
      </c>
      <c r="M23" s="11"/>
      <c r="N23" s="8">
        <v>115</v>
      </c>
      <c r="O23" s="8">
        <v>115</v>
      </c>
      <c r="P23" s="11"/>
      <c r="Q23" s="11">
        <v>222</v>
      </c>
      <c r="R23" s="11">
        <v>232</v>
      </c>
      <c r="S23" s="11"/>
      <c r="T23" s="11">
        <v>156</v>
      </c>
      <c r="U23" s="11">
        <v>156</v>
      </c>
      <c r="V23" s="8">
        <v>138</v>
      </c>
      <c r="W23" s="8">
        <v>140</v>
      </c>
      <c r="Z23" s="11">
        <v>348</v>
      </c>
      <c r="AA23" s="11">
        <v>348</v>
      </c>
      <c r="AB23" s="11">
        <v>310</v>
      </c>
      <c r="AC23" s="11">
        <v>310</v>
      </c>
    </row>
    <row r="24" spans="1:71" x14ac:dyDescent="0.3">
      <c r="A24" s="7" t="s">
        <v>56</v>
      </c>
      <c r="B24" s="11">
        <v>121</v>
      </c>
      <c r="C24" s="11">
        <v>121</v>
      </c>
      <c r="D24" s="11">
        <v>112</v>
      </c>
      <c r="E24" s="11">
        <v>112</v>
      </c>
      <c r="F24" s="11">
        <v>259</v>
      </c>
      <c r="G24" s="11">
        <v>259</v>
      </c>
      <c r="H24" s="11">
        <v>211</v>
      </c>
      <c r="I24" s="11">
        <v>211</v>
      </c>
      <c r="K24" s="11">
        <v>139</v>
      </c>
      <c r="L24" s="11">
        <v>141</v>
      </c>
      <c r="M24" s="11"/>
      <c r="N24" s="11">
        <v>121</v>
      </c>
      <c r="O24" s="11">
        <v>121</v>
      </c>
      <c r="P24" s="11"/>
      <c r="Q24" s="11">
        <v>222</v>
      </c>
      <c r="R24" s="11">
        <v>222</v>
      </c>
      <c r="S24" s="11"/>
      <c r="T24" s="11">
        <v>156</v>
      </c>
      <c r="U24" s="11">
        <v>156</v>
      </c>
      <c r="V24" s="11">
        <v>138</v>
      </c>
      <c r="W24" s="11">
        <v>138</v>
      </c>
      <c r="Z24" s="11">
        <v>348</v>
      </c>
      <c r="AA24" s="11">
        <v>348</v>
      </c>
      <c r="AB24" s="11">
        <v>310</v>
      </c>
      <c r="AC24" s="11">
        <v>310</v>
      </c>
    </row>
    <row r="25" spans="1:71" x14ac:dyDescent="0.3">
      <c r="A25" s="7" t="s">
        <v>57</v>
      </c>
      <c r="B25" s="11">
        <v>121</v>
      </c>
      <c r="C25" s="11">
        <v>121</v>
      </c>
      <c r="D25" s="11">
        <v>112</v>
      </c>
      <c r="E25" s="11">
        <v>112</v>
      </c>
      <c r="F25" s="11">
        <v>259</v>
      </c>
      <c r="G25" s="11">
        <v>259</v>
      </c>
      <c r="H25" s="11">
        <v>211</v>
      </c>
      <c r="I25" s="11">
        <v>211</v>
      </c>
      <c r="K25" s="11">
        <v>139</v>
      </c>
      <c r="L25" s="11">
        <v>141</v>
      </c>
      <c r="M25" s="11"/>
      <c r="N25" s="11">
        <v>121</v>
      </c>
      <c r="O25" s="11">
        <v>121</v>
      </c>
      <c r="P25" s="11"/>
      <c r="Q25" s="11">
        <v>222</v>
      </c>
      <c r="R25" s="11">
        <v>222</v>
      </c>
      <c r="S25" s="11"/>
      <c r="T25" s="11">
        <v>156</v>
      </c>
      <c r="U25" s="11">
        <v>156</v>
      </c>
      <c r="V25" s="11">
        <v>138</v>
      </c>
      <c r="W25" s="11">
        <v>138</v>
      </c>
      <c r="Z25" s="11">
        <v>348</v>
      </c>
      <c r="AA25" s="11">
        <v>348</v>
      </c>
      <c r="AB25" s="11">
        <v>310</v>
      </c>
      <c r="AC25" s="11">
        <v>310</v>
      </c>
    </row>
    <row r="26" spans="1:71" x14ac:dyDescent="0.3">
      <c r="A26" s="7" t="s">
        <v>58</v>
      </c>
      <c r="B26" s="11">
        <v>121</v>
      </c>
      <c r="C26" s="11">
        <v>121</v>
      </c>
      <c r="D26" s="11">
        <v>112</v>
      </c>
      <c r="E26" s="11">
        <v>112</v>
      </c>
      <c r="F26" s="11">
        <v>259</v>
      </c>
      <c r="G26" s="11">
        <v>259</v>
      </c>
      <c r="H26" s="11">
        <v>211</v>
      </c>
      <c r="I26" s="11">
        <v>211</v>
      </c>
      <c r="K26" s="11">
        <v>139</v>
      </c>
      <c r="L26" s="11">
        <v>141</v>
      </c>
      <c r="M26" s="11"/>
      <c r="N26" s="11">
        <v>121</v>
      </c>
      <c r="O26" s="11">
        <v>121</v>
      </c>
      <c r="P26" s="11"/>
      <c r="Q26" s="11">
        <v>222</v>
      </c>
      <c r="R26" s="11">
        <v>222</v>
      </c>
      <c r="S26" s="11"/>
      <c r="T26" s="11">
        <v>156</v>
      </c>
      <c r="U26" s="11">
        <v>156</v>
      </c>
      <c r="V26" s="11">
        <v>138</v>
      </c>
      <c r="W26" s="11">
        <v>138</v>
      </c>
      <c r="Z26" s="11">
        <v>348</v>
      </c>
      <c r="AA26" s="11">
        <v>348</v>
      </c>
      <c r="AB26" s="11">
        <v>310</v>
      </c>
      <c r="AC26" s="11">
        <v>310</v>
      </c>
    </row>
    <row r="29" spans="1:71" ht="21" x14ac:dyDescent="0.4">
      <c r="A29" s="16" t="s">
        <v>207</v>
      </c>
    </row>
    <row r="30" spans="1:71" x14ac:dyDescent="0.3">
      <c r="A30" s="7" t="s">
        <v>63</v>
      </c>
      <c r="B30" s="8">
        <v>121</v>
      </c>
      <c r="C30" s="8">
        <v>121</v>
      </c>
      <c r="D30" s="4">
        <v>112</v>
      </c>
      <c r="E30" s="4">
        <v>112</v>
      </c>
      <c r="F30" s="8">
        <v>259</v>
      </c>
      <c r="G30" s="8">
        <v>259</v>
      </c>
      <c r="H30" s="4">
        <v>211</v>
      </c>
      <c r="I30" s="4">
        <v>211</v>
      </c>
      <c r="J30" s="4"/>
      <c r="K30" s="8">
        <v>139</v>
      </c>
      <c r="L30" s="8">
        <v>139</v>
      </c>
      <c r="N30" s="8">
        <v>121</v>
      </c>
      <c r="O30" s="8">
        <v>121</v>
      </c>
      <c r="Q30" s="8">
        <v>222</v>
      </c>
      <c r="R30" s="8">
        <v>232</v>
      </c>
      <c r="T30" s="4">
        <v>156</v>
      </c>
      <c r="U30" s="4">
        <v>156</v>
      </c>
      <c r="V30" s="8">
        <v>138</v>
      </c>
      <c r="W30" s="8">
        <v>140</v>
      </c>
      <c r="Z30" s="8">
        <v>348</v>
      </c>
      <c r="AA30" s="8">
        <v>348</v>
      </c>
      <c r="AD30" s="4">
        <v>217</v>
      </c>
      <c r="AE30" s="4">
        <v>217</v>
      </c>
      <c r="AF30" s="8">
        <v>84</v>
      </c>
      <c r="AG30" s="8">
        <v>84</v>
      </c>
      <c r="AH30" s="4"/>
      <c r="AI30" s="5">
        <v>230</v>
      </c>
      <c r="AJ30" s="5">
        <v>230</v>
      </c>
      <c r="AK30" s="5">
        <v>268</v>
      </c>
      <c r="AL30" s="5">
        <v>268</v>
      </c>
      <c r="AM30" s="8">
        <v>100</v>
      </c>
      <c r="AN30" s="8">
        <v>100</v>
      </c>
      <c r="AP30" s="4">
        <v>155</v>
      </c>
      <c r="AQ30" s="4">
        <v>155</v>
      </c>
      <c r="AR30" s="4"/>
      <c r="AS30" s="8">
        <v>116</v>
      </c>
      <c r="AT30" s="8">
        <v>116</v>
      </c>
      <c r="AU30" s="4">
        <v>180</v>
      </c>
      <c r="AV30" s="4">
        <v>180</v>
      </c>
      <c r="AW30" s="8">
        <v>84</v>
      </c>
      <c r="AX30" s="8">
        <v>84</v>
      </c>
      <c r="AY30" s="4">
        <v>204</v>
      </c>
      <c r="AZ30" s="4">
        <v>204</v>
      </c>
      <c r="BB30" s="8">
        <v>141</v>
      </c>
      <c r="BC30" s="8">
        <v>141</v>
      </c>
      <c r="BE30" s="8">
        <v>173</v>
      </c>
      <c r="BF30" s="8">
        <v>179</v>
      </c>
      <c r="BG30" s="8">
        <v>266</v>
      </c>
      <c r="BH30" s="8">
        <v>282</v>
      </c>
      <c r="BI30" s="8">
        <v>254</v>
      </c>
      <c r="BJ30" s="8">
        <v>254</v>
      </c>
      <c r="BK30" s="8">
        <v>127</v>
      </c>
      <c r="BL30" s="8">
        <v>129</v>
      </c>
      <c r="BN30" s="4">
        <v>252</v>
      </c>
      <c r="BO30" s="4">
        <v>252</v>
      </c>
      <c r="BP30" s="4">
        <v>175</v>
      </c>
      <c r="BQ30" s="4">
        <v>175</v>
      </c>
      <c r="BR30" s="4">
        <v>306</v>
      </c>
      <c r="BS30" s="4">
        <v>318</v>
      </c>
    </row>
    <row r="31" spans="1:71" x14ac:dyDescent="0.3">
      <c r="A31" s="7" t="s">
        <v>64</v>
      </c>
      <c r="B31" s="8">
        <v>109</v>
      </c>
      <c r="C31" s="8">
        <v>109</v>
      </c>
      <c r="D31" s="5">
        <v>112</v>
      </c>
      <c r="E31" s="5">
        <v>112</v>
      </c>
      <c r="F31" s="8">
        <v>257</v>
      </c>
      <c r="G31" s="8">
        <v>257</v>
      </c>
      <c r="H31" s="5">
        <v>211</v>
      </c>
      <c r="I31" s="5">
        <v>211</v>
      </c>
      <c r="J31" s="4"/>
      <c r="K31" s="8">
        <v>141</v>
      </c>
      <c r="L31" s="8">
        <v>143</v>
      </c>
      <c r="N31" s="8">
        <v>133</v>
      </c>
      <c r="O31" s="8">
        <v>133</v>
      </c>
      <c r="Q31" s="8">
        <v>224</v>
      </c>
      <c r="R31" s="8">
        <v>232</v>
      </c>
      <c r="T31" s="5">
        <v>156</v>
      </c>
      <c r="U31" s="5">
        <v>156</v>
      </c>
      <c r="V31" s="8">
        <v>136</v>
      </c>
      <c r="W31" s="8">
        <v>136</v>
      </c>
      <c r="Z31" s="8">
        <v>344</v>
      </c>
      <c r="AA31" s="8">
        <v>354</v>
      </c>
      <c r="AD31" s="5">
        <v>0</v>
      </c>
      <c r="AE31" s="5">
        <v>0</v>
      </c>
      <c r="AF31" s="8">
        <v>86</v>
      </c>
      <c r="AG31" s="8">
        <v>92</v>
      </c>
      <c r="AH31" s="4"/>
      <c r="AI31" s="5">
        <v>0</v>
      </c>
      <c r="AJ31" s="5">
        <v>0</v>
      </c>
      <c r="AK31" s="5">
        <v>0</v>
      </c>
      <c r="AL31" s="5">
        <v>0</v>
      </c>
      <c r="AM31" s="8">
        <v>98</v>
      </c>
      <c r="AN31" s="8">
        <v>98</v>
      </c>
      <c r="AP31" s="5">
        <v>155</v>
      </c>
      <c r="AQ31" s="5">
        <v>155</v>
      </c>
      <c r="AR31" s="4"/>
      <c r="AS31" s="8">
        <v>114</v>
      </c>
      <c r="AT31" s="8">
        <v>114</v>
      </c>
      <c r="AU31" s="5">
        <v>180</v>
      </c>
      <c r="AV31" s="5">
        <v>180</v>
      </c>
      <c r="AW31" s="8">
        <v>78</v>
      </c>
      <c r="AX31" s="8">
        <v>84</v>
      </c>
      <c r="AY31" s="4"/>
      <c r="AZ31" s="4"/>
      <c r="BB31" s="8">
        <v>141</v>
      </c>
      <c r="BC31" s="8">
        <v>145</v>
      </c>
      <c r="BE31" s="8">
        <v>175</v>
      </c>
      <c r="BF31" s="8">
        <v>175</v>
      </c>
      <c r="BG31" s="8">
        <v>282</v>
      </c>
      <c r="BH31" s="8">
        <v>282</v>
      </c>
      <c r="BI31" s="8">
        <v>254</v>
      </c>
      <c r="BJ31" s="8">
        <v>256</v>
      </c>
      <c r="BK31" s="8">
        <v>121</v>
      </c>
      <c r="BL31" s="8">
        <v>121</v>
      </c>
      <c r="BN31" s="5">
        <v>252</v>
      </c>
      <c r="BO31" s="5">
        <v>252</v>
      </c>
      <c r="BP31" s="5">
        <v>175</v>
      </c>
      <c r="BQ31" s="5">
        <v>175</v>
      </c>
      <c r="BR31" s="5">
        <v>296</v>
      </c>
      <c r="BS31" s="5">
        <v>296</v>
      </c>
    </row>
    <row r="32" spans="1:71" x14ac:dyDescent="0.3">
      <c r="A32" s="7" t="s">
        <v>65</v>
      </c>
      <c r="B32" s="4">
        <v>121</v>
      </c>
      <c r="C32" s="4">
        <v>121</v>
      </c>
      <c r="D32" s="4">
        <v>112</v>
      </c>
      <c r="E32" s="4">
        <v>112</v>
      </c>
      <c r="F32" s="4">
        <v>259</v>
      </c>
      <c r="G32" s="4">
        <v>259</v>
      </c>
      <c r="H32" s="4">
        <v>211</v>
      </c>
      <c r="I32" s="4">
        <v>211</v>
      </c>
      <c r="J32" s="4"/>
      <c r="K32" s="4">
        <v>139</v>
      </c>
      <c r="L32" s="4">
        <v>139</v>
      </c>
      <c r="N32" s="4">
        <v>121</v>
      </c>
      <c r="O32" s="4">
        <v>121</v>
      </c>
      <c r="Q32" s="4">
        <v>222</v>
      </c>
      <c r="R32" s="4">
        <v>232</v>
      </c>
      <c r="T32" s="4">
        <v>156</v>
      </c>
      <c r="U32" s="4">
        <v>156</v>
      </c>
      <c r="V32" s="4">
        <v>138</v>
      </c>
      <c r="W32" s="4">
        <v>140</v>
      </c>
      <c r="Z32" s="4">
        <v>348</v>
      </c>
      <c r="AA32" s="4">
        <v>348</v>
      </c>
      <c r="AD32" s="4">
        <v>217</v>
      </c>
      <c r="AE32" s="4">
        <v>217</v>
      </c>
      <c r="AF32" s="4">
        <v>84</v>
      </c>
      <c r="AG32" s="4">
        <v>84</v>
      </c>
      <c r="AH32" s="4"/>
      <c r="AI32" s="5">
        <v>230</v>
      </c>
      <c r="AJ32" s="5">
        <v>230</v>
      </c>
      <c r="AK32" s="5">
        <v>268</v>
      </c>
      <c r="AL32" s="5">
        <v>268</v>
      </c>
      <c r="AM32" s="4">
        <v>100</v>
      </c>
      <c r="AN32" s="4">
        <v>100</v>
      </c>
      <c r="AP32" s="4">
        <v>155</v>
      </c>
      <c r="AQ32" s="4">
        <v>155</v>
      </c>
      <c r="AR32" s="4"/>
      <c r="AS32" s="4">
        <v>116</v>
      </c>
      <c r="AT32" s="4">
        <v>116</v>
      </c>
      <c r="AU32" s="4">
        <v>180</v>
      </c>
      <c r="AV32" s="4">
        <v>180</v>
      </c>
      <c r="AW32" s="4">
        <v>84</v>
      </c>
      <c r="AX32" s="4">
        <v>84</v>
      </c>
      <c r="AY32" s="4">
        <v>204</v>
      </c>
      <c r="AZ32" s="4">
        <v>204</v>
      </c>
      <c r="BB32" s="4">
        <v>141</v>
      </c>
      <c r="BC32" s="4">
        <v>141</v>
      </c>
      <c r="BE32" s="4">
        <v>173</v>
      </c>
      <c r="BF32" s="4">
        <v>179</v>
      </c>
      <c r="BG32" s="4">
        <v>266</v>
      </c>
      <c r="BH32" s="4">
        <v>282</v>
      </c>
      <c r="BI32" s="4">
        <v>254</v>
      </c>
      <c r="BJ32" s="4">
        <v>254</v>
      </c>
      <c r="BK32" s="4">
        <v>127</v>
      </c>
      <c r="BL32" s="4">
        <v>129</v>
      </c>
      <c r="BN32" s="4">
        <v>252</v>
      </c>
      <c r="BO32" s="4">
        <v>252</v>
      </c>
      <c r="BP32" s="4">
        <v>175</v>
      </c>
      <c r="BQ32" s="4">
        <v>175</v>
      </c>
      <c r="BR32" s="4">
        <v>306</v>
      </c>
      <c r="BS32" s="4">
        <v>318</v>
      </c>
    </row>
    <row r="33" spans="1:71" x14ac:dyDescent="0.3">
      <c r="A33" s="10" t="s">
        <v>66</v>
      </c>
      <c r="B33" s="4">
        <v>121</v>
      </c>
      <c r="C33" s="4">
        <v>121</v>
      </c>
      <c r="D33" s="4">
        <v>112</v>
      </c>
      <c r="E33" s="4">
        <v>112</v>
      </c>
      <c r="F33" s="4">
        <v>259</v>
      </c>
      <c r="G33" s="4">
        <v>259</v>
      </c>
      <c r="H33" s="4">
        <v>211</v>
      </c>
      <c r="I33" s="4">
        <v>211</v>
      </c>
      <c r="J33" s="4"/>
      <c r="K33" s="4">
        <v>139</v>
      </c>
      <c r="L33" s="4">
        <v>139</v>
      </c>
      <c r="N33" s="4">
        <v>121</v>
      </c>
      <c r="O33" s="4">
        <v>121</v>
      </c>
      <c r="Q33" s="4">
        <v>222</v>
      </c>
      <c r="R33" s="4">
        <v>232</v>
      </c>
      <c r="T33" s="4">
        <v>156</v>
      </c>
      <c r="U33" s="4">
        <v>156</v>
      </c>
      <c r="V33" s="4">
        <v>138</v>
      </c>
      <c r="W33" s="4">
        <v>140</v>
      </c>
      <c r="Z33" s="4">
        <v>348</v>
      </c>
      <c r="AA33" s="4">
        <v>348</v>
      </c>
      <c r="AD33" s="4">
        <v>217</v>
      </c>
      <c r="AE33" s="4">
        <v>217</v>
      </c>
      <c r="AF33" s="4">
        <v>84</v>
      </c>
      <c r="AG33" s="4">
        <v>84</v>
      </c>
      <c r="AH33" s="4"/>
      <c r="AI33" s="5">
        <v>230</v>
      </c>
      <c r="AJ33" s="5">
        <v>230</v>
      </c>
      <c r="AK33" s="5">
        <v>268</v>
      </c>
      <c r="AL33" s="5">
        <v>268</v>
      </c>
      <c r="AM33" s="4">
        <v>100</v>
      </c>
      <c r="AN33" s="4">
        <v>100</v>
      </c>
      <c r="AP33" s="4">
        <v>155</v>
      </c>
      <c r="AQ33" s="4">
        <v>155</v>
      </c>
      <c r="AR33" s="4"/>
      <c r="AS33" s="4">
        <v>116</v>
      </c>
      <c r="AT33" s="4">
        <v>116</v>
      </c>
      <c r="AU33" s="4">
        <v>180</v>
      </c>
      <c r="AV33" s="4">
        <v>180</v>
      </c>
      <c r="AW33" s="4">
        <v>84</v>
      </c>
      <c r="AX33" s="4">
        <v>84</v>
      </c>
      <c r="AY33" s="4">
        <v>204</v>
      </c>
      <c r="AZ33" s="4">
        <v>204</v>
      </c>
      <c r="BB33" s="4">
        <v>141</v>
      </c>
      <c r="BC33" s="4">
        <v>141</v>
      </c>
      <c r="BE33" s="4">
        <v>173</v>
      </c>
      <c r="BF33" s="4">
        <v>179</v>
      </c>
      <c r="BG33" s="4">
        <v>266</v>
      </c>
      <c r="BH33" s="4">
        <v>282</v>
      </c>
      <c r="BI33" s="4">
        <v>254</v>
      </c>
      <c r="BJ33" s="4">
        <v>254</v>
      </c>
      <c r="BK33" s="4">
        <v>127</v>
      </c>
      <c r="BL33" s="4">
        <v>129</v>
      </c>
      <c r="BN33" s="4">
        <v>252</v>
      </c>
      <c r="BO33" s="4">
        <v>252</v>
      </c>
      <c r="BP33" s="4">
        <v>175</v>
      </c>
      <c r="BQ33" s="4">
        <v>175</v>
      </c>
      <c r="BR33" s="4">
        <v>306</v>
      </c>
      <c r="BS33" s="4">
        <v>318</v>
      </c>
    </row>
    <row r="34" spans="1:71" x14ac:dyDescent="0.3">
      <c r="A34" s="10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N34" s="4"/>
      <c r="O34" s="4"/>
      <c r="Q34" s="4"/>
      <c r="R34" s="4"/>
      <c r="T34" s="4"/>
      <c r="U34" s="4"/>
      <c r="V34" s="4"/>
      <c r="W34" s="4"/>
      <c r="Z34" s="4"/>
      <c r="AA34" s="4"/>
      <c r="AD34" s="4"/>
      <c r="AE34" s="4"/>
      <c r="AF34" s="4"/>
      <c r="AG34" s="4"/>
      <c r="AH34" s="4"/>
      <c r="AI34" s="5"/>
      <c r="AJ34" s="5"/>
      <c r="AK34" s="5"/>
      <c r="AL34" s="5"/>
      <c r="AM34" s="4"/>
      <c r="AN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B34" s="4"/>
      <c r="BC34" s="4"/>
      <c r="BE34" s="4"/>
      <c r="BF34" s="4"/>
      <c r="BG34" s="4"/>
      <c r="BH34" s="4"/>
      <c r="BI34" s="4"/>
      <c r="BJ34" s="4"/>
      <c r="BK34" s="4"/>
      <c r="BL34" s="4"/>
      <c r="BN34" s="4"/>
      <c r="BO34" s="4"/>
      <c r="BP34" s="4"/>
      <c r="BQ34" s="4"/>
      <c r="BR34" s="4"/>
      <c r="BS34" s="4"/>
    </row>
    <row r="35" spans="1:71" x14ac:dyDescent="0.3">
      <c r="A35" s="10" t="s">
        <v>59</v>
      </c>
      <c r="B35" s="8">
        <v>121</v>
      </c>
      <c r="C35" s="8">
        <v>121</v>
      </c>
      <c r="F35" s="8">
        <v>259</v>
      </c>
      <c r="G35" s="8">
        <v>259</v>
      </c>
      <c r="H35">
        <v>211</v>
      </c>
      <c r="I35">
        <v>211</v>
      </c>
      <c r="J35" s="4"/>
      <c r="K35" s="8">
        <v>139</v>
      </c>
      <c r="L35" s="8">
        <v>139</v>
      </c>
      <c r="N35" s="8">
        <v>115</v>
      </c>
      <c r="O35" s="8">
        <v>121</v>
      </c>
      <c r="P35" s="4"/>
      <c r="Q35" s="8">
        <v>222</v>
      </c>
      <c r="R35" s="8">
        <v>232</v>
      </c>
      <c r="S35" s="4"/>
      <c r="T35">
        <v>156</v>
      </c>
      <c r="U35">
        <v>156</v>
      </c>
      <c r="V35" s="8">
        <v>138</v>
      </c>
      <c r="W35" s="8">
        <v>138</v>
      </c>
      <c r="X35" s="4"/>
      <c r="Y35" s="4"/>
      <c r="Z35">
        <v>348</v>
      </c>
      <c r="AA35">
        <v>348</v>
      </c>
      <c r="AD35">
        <v>217</v>
      </c>
      <c r="AE35">
        <v>217</v>
      </c>
      <c r="AF35" s="8">
        <v>86</v>
      </c>
      <c r="AG35" s="8">
        <v>86</v>
      </c>
      <c r="AH35" s="4"/>
      <c r="AI35">
        <v>230</v>
      </c>
      <c r="AJ35">
        <v>230</v>
      </c>
      <c r="AK35">
        <v>268</v>
      </c>
      <c r="AL35">
        <v>268</v>
      </c>
      <c r="AM35" s="8">
        <v>100</v>
      </c>
      <c r="AN35" s="8">
        <v>100</v>
      </c>
      <c r="AP35" s="8">
        <v>149</v>
      </c>
      <c r="AQ35" s="8">
        <v>151</v>
      </c>
      <c r="AR35" s="4"/>
      <c r="AS35" s="8">
        <v>112</v>
      </c>
      <c r="AT35" s="8">
        <v>112</v>
      </c>
      <c r="AU35" s="8">
        <v>180</v>
      </c>
      <c r="AV35" s="8">
        <v>184</v>
      </c>
      <c r="AW35">
        <v>84</v>
      </c>
      <c r="AX35">
        <v>84</v>
      </c>
      <c r="AY35">
        <v>204</v>
      </c>
      <c r="AZ35">
        <v>204</v>
      </c>
      <c r="BB35" s="8">
        <v>137</v>
      </c>
      <c r="BC35" s="8">
        <v>141</v>
      </c>
      <c r="BD35" s="4"/>
      <c r="BE35" s="8">
        <v>173</v>
      </c>
      <c r="BF35" s="8">
        <v>173</v>
      </c>
      <c r="BG35">
        <v>282</v>
      </c>
      <c r="BH35">
        <v>282</v>
      </c>
      <c r="BI35" s="8">
        <v>254</v>
      </c>
      <c r="BJ35" s="8">
        <v>254</v>
      </c>
      <c r="BK35" s="8">
        <v>127</v>
      </c>
      <c r="BL35" s="8">
        <v>127</v>
      </c>
      <c r="BN35">
        <v>252</v>
      </c>
      <c r="BO35">
        <v>252</v>
      </c>
      <c r="BP35">
        <v>175</v>
      </c>
      <c r="BQ35">
        <v>175</v>
      </c>
      <c r="BR35" s="8">
        <v>306</v>
      </c>
      <c r="BS35" s="8">
        <v>318</v>
      </c>
    </row>
    <row r="36" spans="1:71" x14ac:dyDescent="0.3">
      <c r="A36" s="7" t="s">
        <v>60</v>
      </c>
      <c r="B36" s="8">
        <v>109</v>
      </c>
      <c r="C36" s="8">
        <v>121</v>
      </c>
      <c r="F36" s="8">
        <v>257</v>
      </c>
      <c r="G36" s="8">
        <v>257</v>
      </c>
      <c r="H36" s="5">
        <v>211</v>
      </c>
      <c r="I36" s="5">
        <v>211</v>
      </c>
      <c r="J36" s="4"/>
      <c r="K36" s="8">
        <v>143</v>
      </c>
      <c r="L36" s="8">
        <v>143</v>
      </c>
      <c r="M36" s="5"/>
      <c r="N36" s="8">
        <v>133</v>
      </c>
      <c r="O36" s="8">
        <v>133</v>
      </c>
      <c r="P36" s="5"/>
      <c r="Q36" s="8">
        <v>224</v>
      </c>
      <c r="R36" s="8">
        <v>224</v>
      </c>
      <c r="S36" s="4"/>
      <c r="T36" s="5">
        <v>156</v>
      </c>
      <c r="U36" s="5">
        <v>156</v>
      </c>
      <c r="V36" s="8">
        <v>136</v>
      </c>
      <c r="W36" s="8">
        <v>136</v>
      </c>
      <c r="X36" s="4"/>
      <c r="Y36" s="4"/>
      <c r="Z36" s="5">
        <v>348</v>
      </c>
      <c r="AA36" s="5">
        <v>348</v>
      </c>
      <c r="AD36" s="5">
        <v>0</v>
      </c>
      <c r="AE36" s="5">
        <v>0</v>
      </c>
      <c r="AF36" s="8">
        <v>92</v>
      </c>
      <c r="AG36" s="8">
        <v>92</v>
      </c>
      <c r="AH36" s="4"/>
      <c r="AI36" s="5">
        <v>0</v>
      </c>
      <c r="AJ36" s="5">
        <v>0</v>
      </c>
      <c r="AK36" s="5">
        <v>0</v>
      </c>
      <c r="AL36" s="5">
        <v>0</v>
      </c>
      <c r="AM36" s="8">
        <v>98</v>
      </c>
      <c r="AN36" s="8">
        <v>98</v>
      </c>
      <c r="AO36" s="5"/>
      <c r="AP36" s="8">
        <v>151</v>
      </c>
      <c r="AQ36" s="8">
        <v>155</v>
      </c>
      <c r="AR36" s="4"/>
      <c r="AS36" s="8">
        <v>114</v>
      </c>
      <c r="AT36" s="8">
        <v>114</v>
      </c>
      <c r="AU36" s="8">
        <v>180</v>
      </c>
      <c r="AV36" s="8">
        <v>180</v>
      </c>
      <c r="AW36" s="5">
        <v>84</v>
      </c>
      <c r="AX36" s="5">
        <v>84</v>
      </c>
      <c r="AY36" s="5">
        <v>0</v>
      </c>
      <c r="AZ36" s="5">
        <v>0</v>
      </c>
      <c r="BA36" s="5"/>
      <c r="BB36" s="8">
        <v>145</v>
      </c>
      <c r="BC36" s="8">
        <v>145</v>
      </c>
      <c r="BD36" s="4"/>
      <c r="BE36" s="8">
        <v>175</v>
      </c>
      <c r="BF36" s="8">
        <v>175</v>
      </c>
      <c r="BG36" s="5">
        <v>282</v>
      </c>
      <c r="BH36" s="5">
        <v>282</v>
      </c>
      <c r="BI36" s="8">
        <v>256</v>
      </c>
      <c r="BJ36" s="8">
        <v>256</v>
      </c>
      <c r="BK36" s="8">
        <v>121</v>
      </c>
      <c r="BL36" s="8">
        <v>121</v>
      </c>
      <c r="BM36" s="5"/>
      <c r="BN36" s="5">
        <v>252</v>
      </c>
      <c r="BO36" s="5">
        <v>252</v>
      </c>
      <c r="BP36" s="5">
        <v>175</v>
      </c>
      <c r="BQ36" s="5">
        <v>175</v>
      </c>
      <c r="BR36" s="8">
        <v>296</v>
      </c>
      <c r="BS36" s="8">
        <v>296</v>
      </c>
    </row>
    <row r="37" spans="1:71" x14ac:dyDescent="0.3">
      <c r="A37" s="7" t="s">
        <v>61</v>
      </c>
      <c r="B37">
        <v>121</v>
      </c>
      <c r="C37">
        <v>121</v>
      </c>
      <c r="F37">
        <v>259</v>
      </c>
      <c r="G37">
        <v>259</v>
      </c>
      <c r="H37">
        <v>211</v>
      </c>
      <c r="I37">
        <v>211</v>
      </c>
      <c r="J37" s="4"/>
      <c r="K37">
        <v>139</v>
      </c>
      <c r="L37">
        <v>139</v>
      </c>
      <c r="N37">
        <v>115</v>
      </c>
      <c r="O37">
        <v>121</v>
      </c>
      <c r="P37" s="4"/>
      <c r="Q37">
        <v>222</v>
      </c>
      <c r="R37">
        <v>232</v>
      </c>
      <c r="S37" s="4"/>
      <c r="T37">
        <v>156</v>
      </c>
      <c r="U37">
        <v>156</v>
      </c>
      <c r="V37">
        <v>138</v>
      </c>
      <c r="W37">
        <v>138</v>
      </c>
      <c r="X37" s="4"/>
      <c r="Y37" s="4"/>
      <c r="Z37">
        <v>348</v>
      </c>
      <c r="AA37">
        <v>348</v>
      </c>
      <c r="AD37">
        <v>217</v>
      </c>
      <c r="AE37">
        <v>217</v>
      </c>
      <c r="AF37">
        <v>86</v>
      </c>
      <c r="AG37">
        <v>86</v>
      </c>
      <c r="AH37" s="4"/>
      <c r="AI37">
        <v>230</v>
      </c>
      <c r="AJ37">
        <v>230</v>
      </c>
      <c r="AK37">
        <v>268</v>
      </c>
      <c r="AL37">
        <v>268</v>
      </c>
      <c r="AM37">
        <v>100</v>
      </c>
      <c r="AN37">
        <v>100</v>
      </c>
      <c r="AP37">
        <v>149</v>
      </c>
      <c r="AQ37">
        <v>151</v>
      </c>
      <c r="AR37" s="4"/>
      <c r="AS37">
        <v>112</v>
      </c>
      <c r="AT37">
        <v>112</v>
      </c>
      <c r="AU37">
        <v>180</v>
      </c>
      <c r="AV37">
        <v>184</v>
      </c>
      <c r="AW37">
        <v>84</v>
      </c>
      <c r="AX37">
        <v>84</v>
      </c>
      <c r="AY37">
        <v>204</v>
      </c>
      <c r="AZ37">
        <v>204</v>
      </c>
      <c r="BB37">
        <v>137</v>
      </c>
      <c r="BC37">
        <v>141</v>
      </c>
      <c r="BD37" s="4"/>
      <c r="BE37">
        <v>173</v>
      </c>
      <c r="BF37">
        <v>173</v>
      </c>
      <c r="BG37">
        <v>282</v>
      </c>
      <c r="BH37">
        <v>282</v>
      </c>
      <c r="BI37">
        <v>254</v>
      </c>
      <c r="BJ37">
        <v>254</v>
      </c>
      <c r="BK37">
        <v>127</v>
      </c>
      <c r="BL37">
        <v>127</v>
      </c>
      <c r="BN37">
        <v>252</v>
      </c>
      <c r="BO37">
        <v>252</v>
      </c>
      <c r="BP37">
        <v>175</v>
      </c>
      <c r="BQ37">
        <v>175</v>
      </c>
      <c r="BR37">
        <v>306</v>
      </c>
      <c r="BS37">
        <v>318</v>
      </c>
    </row>
    <row r="38" spans="1:71" x14ac:dyDescent="0.3">
      <c r="A38" s="7" t="s">
        <v>62</v>
      </c>
      <c r="B38">
        <v>121</v>
      </c>
      <c r="C38">
        <v>121</v>
      </c>
      <c r="F38">
        <v>259</v>
      </c>
      <c r="G38">
        <v>259</v>
      </c>
      <c r="H38">
        <v>211</v>
      </c>
      <c r="I38">
        <v>211</v>
      </c>
      <c r="J38" s="4"/>
      <c r="K38">
        <v>139</v>
      </c>
      <c r="L38">
        <v>139</v>
      </c>
      <c r="N38">
        <v>115</v>
      </c>
      <c r="O38">
        <v>121</v>
      </c>
      <c r="P38" s="4"/>
      <c r="Q38">
        <v>222</v>
      </c>
      <c r="R38">
        <v>232</v>
      </c>
      <c r="S38" s="4"/>
      <c r="T38">
        <v>156</v>
      </c>
      <c r="U38">
        <v>156</v>
      </c>
      <c r="V38">
        <v>138</v>
      </c>
      <c r="W38">
        <v>138</v>
      </c>
      <c r="X38" s="4"/>
      <c r="Y38" s="4"/>
      <c r="Z38">
        <v>348</v>
      </c>
      <c r="AA38">
        <v>348</v>
      </c>
      <c r="AD38">
        <v>217</v>
      </c>
      <c r="AE38">
        <v>217</v>
      </c>
      <c r="AF38">
        <v>86</v>
      </c>
      <c r="AG38">
        <v>86</v>
      </c>
      <c r="AH38" s="4"/>
      <c r="AI38">
        <v>230</v>
      </c>
      <c r="AJ38">
        <v>230</v>
      </c>
      <c r="AK38">
        <v>268</v>
      </c>
      <c r="AL38">
        <v>268</v>
      </c>
      <c r="AM38">
        <v>100</v>
      </c>
      <c r="AN38">
        <v>100</v>
      </c>
      <c r="AP38">
        <v>149</v>
      </c>
      <c r="AQ38">
        <v>151</v>
      </c>
      <c r="AR38" s="4"/>
      <c r="AS38">
        <v>112</v>
      </c>
      <c r="AT38">
        <v>112</v>
      </c>
      <c r="AU38">
        <v>180</v>
      </c>
      <c r="AV38">
        <v>184</v>
      </c>
      <c r="AW38">
        <v>84</v>
      </c>
      <c r="AX38">
        <v>84</v>
      </c>
      <c r="AY38">
        <v>204</v>
      </c>
      <c r="AZ38">
        <v>204</v>
      </c>
      <c r="BB38">
        <v>137</v>
      </c>
      <c r="BC38">
        <v>141</v>
      </c>
      <c r="BD38" s="4"/>
      <c r="BE38">
        <v>173</v>
      </c>
      <c r="BF38">
        <v>173</v>
      </c>
      <c r="BG38">
        <v>282</v>
      </c>
      <c r="BH38">
        <v>282</v>
      </c>
      <c r="BI38">
        <v>254</v>
      </c>
      <c r="BJ38">
        <v>254</v>
      </c>
      <c r="BK38">
        <v>127</v>
      </c>
      <c r="BL38">
        <v>127</v>
      </c>
      <c r="BN38">
        <v>252</v>
      </c>
      <c r="BO38">
        <v>252</v>
      </c>
      <c r="BP38">
        <v>175</v>
      </c>
      <c r="BQ38">
        <v>175</v>
      </c>
      <c r="BR38">
        <v>306</v>
      </c>
      <c r="BS38">
        <v>318</v>
      </c>
    </row>
    <row r="40" spans="1:71" x14ac:dyDescent="0.3">
      <c r="A40" s="7" t="s">
        <v>71</v>
      </c>
      <c r="B40" s="8">
        <v>121</v>
      </c>
      <c r="C40" s="8">
        <v>121</v>
      </c>
      <c r="D40" s="4">
        <v>112</v>
      </c>
      <c r="E40" s="4">
        <v>112</v>
      </c>
      <c r="F40" s="8">
        <v>259</v>
      </c>
      <c r="G40" s="8">
        <v>259</v>
      </c>
      <c r="H40" s="4">
        <v>211</v>
      </c>
      <c r="I40" s="4">
        <v>211</v>
      </c>
      <c r="J40" s="4"/>
      <c r="K40" s="8">
        <v>139</v>
      </c>
      <c r="L40" s="8">
        <v>141</v>
      </c>
      <c r="N40" s="8">
        <v>115</v>
      </c>
      <c r="O40" s="8">
        <v>115</v>
      </c>
      <c r="Q40" s="8">
        <v>222</v>
      </c>
      <c r="R40" s="8">
        <v>232</v>
      </c>
      <c r="S40" s="4"/>
      <c r="T40" s="4">
        <v>156</v>
      </c>
      <c r="U40" s="4">
        <v>156</v>
      </c>
      <c r="V40" s="8">
        <v>138</v>
      </c>
      <c r="W40" s="8">
        <v>138</v>
      </c>
      <c r="X40" s="4"/>
      <c r="Z40" s="4">
        <v>348</v>
      </c>
      <c r="AA40" s="4">
        <v>348</v>
      </c>
      <c r="AD40" s="4">
        <v>217</v>
      </c>
      <c r="AE40" s="4">
        <v>217</v>
      </c>
      <c r="AF40" s="8">
        <v>84</v>
      </c>
      <c r="AG40" s="8">
        <v>86</v>
      </c>
      <c r="AH40" s="4"/>
      <c r="AI40" s="5">
        <v>230</v>
      </c>
      <c r="AJ40" s="5">
        <v>230</v>
      </c>
      <c r="AK40" s="5">
        <v>268</v>
      </c>
      <c r="AL40" s="5">
        <v>268</v>
      </c>
      <c r="AM40" s="8">
        <v>100</v>
      </c>
      <c r="AN40" s="8">
        <v>100</v>
      </c>
      <c r="AP40" s="8">
        <v>149</v>
      </c>
      <c r="AQ40" s="8">
        <v>149</v>
      </c>
      <c r="AR40" s="4"/>
      <c r="AS40" s="8">
        <v>116</v>
      </c>
      <c r="AT40" s="8">
        <v>116</v>
      </c>
      <c r="AU40" s="8">
        <v>180</v>
      </c>
      <c r="AV40" s="8">
        <v>184</v>
      </c>
      <c r="AW40" s="8">
        <v>84</v>
      </c>
      <c r="AX40" s="8">
        <v>84</v>
      </c>
      <c r="AY40" s="4">
        <v>204</v>
      </c>
      <c r="AZ40" s="4">
        <v>204</v>
      </c>
      <c r="BB40" s="8">
        <v>137</v>
      </c>
      <c r="BC40" s="8">
        <v>141</v>
      </c>
      <c r="BD40" s="4"/>
      <c r="BE40" s="8">
        <v>173</v>
      </c>
      <c r="BF40" s="8">
        <v>173</v>
      </c>
      <c r="BG40" s="4">
        <v>282</v>
      </c>
      <c r="BH40" s="4">
        <v>282</v>
      </c>
      <c r="BI40" s="8">
        <v>254</v>
      </c>
      <c r="BJ40" s="8">
        <v>254</v>
      </c>
      <c r="BK40" s="8">
        <v>127</v>
      </c>
      <c r="BL40" s="8">
        <v>127</v>
      </c>
      <c r="BN40" s="8">
        <v>264</v>
      </c>
      <c r="BO40" s="8">
        <v>264</v>
      </c>
      <c r="BP40" s="4">
        <v>175</v>
      </c>
      <c r="BQ40" s="4">
        <v>175</v>
      </c>
      <c r="BR40" s="8">
        <v>318</v>
      </c>
      <c r="BS40" s="8">
        <v>318</v>
      </c>
    </row>
    <row r="41" spans="1:71" x14ac:dyDescent="0.3">
      <c r="A41" s="7" t="s">
        <v>72</v>
      </c>
      <c r="B41" s="8">
        <v>109</v>
      </c>
      <c r="C41" s="8">
        <v>121</v>
      </c>
      <c r="D41" s="5">
        <v>112</v>
      </c>
      <c r="E41" s="5">
        <v>112</v>
      </c>
      <c r="F41" s="8">
        <v>257</v>
      </c>
      <c r="G41" s="8">
        <v>257</v>
      </c>
      <c r="H41" s="5">
        <v>211</v>
      </c>
      <c r="I41" s="5">
        <v>211</v>
      </c>
      <c r="J41" s="4"/>
      <c r="K41" s="8">
        <v>143</v>
      </c>
      <c r="L41" s="8">
        <v>143</v>
      </c>
      <c r="N41" s="8">
        <v>133</v>
      </c>
      <c r="O41" s="8">
        <v>133</v>
      </c>
      <c r="Q41" s="8">
        <v>224</v>
      </c>
      <c r="R41" s="8">
        <v>224</v>
      </c>
      <c r="S41" s="4"/>
      <c r="T41" s="5">
        <v>156</v>
      </c>
      <c r="U41" s="5">
        <v>156</v>
      </c>
      <c r="V41" s="8">
        <v>136</v>
      </c>
      <c r="W41" s="8">
        <v>152</v>
      </c>
      <c r="X41" s="4"/>
      <c r="Z41" s="5">
        <v>344</v>
      </c>
      <c r="AA41" s="5">
        <v>348</v>
      </c>
      <c r="AD41" s="5">
        <v>0</v>
      </c>
      <c r="AE41" s="5">
        <v>0</v>
      </c>
      <c r="AF41" s="8">
        <v>92</v>
      </c>
      <c r="AG41" s="8">
        <v>92</v>
      </c>
      <c r="AH41" s="4"/>
      <c r="AI41" s="5">
        <v>0</v>
      </c>
      <c r="AJ41" s="5">
        <v>0</v>
      </c>
      <c r="AK41" s="5">
        <v>0</v>
      </c>
      <c r="AL41" s="5">
        <v>0</v>
      </c>
      <c r="AM41" s="8">
        <v>98</v>
      </c>
      <c r="AN41" s="8">
        <v>98</v>
      </c>
      <c r="AP41" s="8">
        <v>151</v>
      </c>
      <c r="AQ41" s="8">
        <v>155</v>
      </c>
      <c r="AR41" s="4"/>
      <c r="AS41" s="8">
        <v>114</v>
      </c>
      <c r="AT41" s="8">
        <v>114</v>
      </c>
      <c r="AU41" s="8">
        <v>180</v>
      </c>
      <c r="AV41" s="8">
        <v>180</v>
      </c>
      <c r="AW41" s="8">
        <v>78</v>
      </c>
      <c r="AX41" s="8">
        <v>78</v>
      </c>
      <c r="AY41" s="5">
        <v>0</v>
      </c>
      <c r="AZ41" s="5">
        <v>0</v>
      </c>
      <c r="BB41" s="8">
        <v>145</v>
      </c>
      <c r="BC41" s="8">
        <v>145</v>
      </c>
      <c r="BD41" s="4"/>
      <c r="BE41" s="8">
        <v>175</v>
      </c>
      <c r="BF41" s="8">
        <v>175</v>
      </c>
      <c r="BG41" s="5">
        <v>282</v>
      </c>
      <c r="BH41" s="5">
        <v>282</v>
      </c>
      <c r="BI41" s="8">
        <v>256</v>
      </c>
      <c r="BJ41" s="8">
        <v>256</v>
      </c>
      <c r="BK41" s="8">
        <v>121</v>
      </c>
      <c r="BL41" s="8">
        <v>121</v>
      </c>
      <c r="BN41" s="8">
        <v>252</v>
      </c>
      <c r="BO41" s="8">
        <v>252</v>
      </c>
      <c r="BP41" s="5">
        <v>175</v>
      </c>
      <c r="BQ41" s="5">
        <v>175</v>
      </c>
      <c r="BR41" s="8">
        <v>296</v>
      </c>
      <c r="BS41" s="8">
        <v>296</v>
      </c>
    </row>
    <row r="42" spans="1:71" x14ac:dyDescent="0.3">
      <c r="A42" s="7" t="s">
        <v>73</v>
      </c>
      <c r="B42" s="3">
        <v>109</v>
      </c>
      <c r="C42" s="3">
        <v>121</v>
      </c>
      <c r="D42" s="4">
        <v>112</v>
      </c>
      <c r="E42" s="4">
        <v>112</v>
      </c>
      <c r="F42" s="3">
        <v>257</v>
      </c>
      <c r="G42" s="3">
        <v>259</v>
      </c>
      <c r="H42" s="4">
        <v>211</v>
      </c>
      <c r="I42" s="4">
        <v>211</v>
      </c>
      <c r="K42" s="3">
        <v>139</v>
      </c>
      <c r="L42" s="3">
        <v>141</v>
      </c>
      <c r="M42" s="3">
        <v>143</v>
      </c>
      <c r="N42" s="3">
        <v>115</v>
      </c>
      <c r="O42" s="3">
        <v>133</v>
      </c>
      <c r="Q42" s="3">
        <v>222</v>
      </c>
      <c r="R42" s="3">
        <v>224</v>
      </c>
      <c r="S42" s="3">
        <v>232</v>
      </c>
      <c r="T42" s="4">
        <v>156</v>
      </c>
      <c r="U42" s="4">
        <v>156</v>
      </c>
      <c r="V42" s="3">
        <v>136</v>
      </c>
      <c r="W42" s="3">
        <v>138</v>
      </c>
      <c r="X42" s="3">
        <v>152</v>
      </c>
      <c r="Z42" s="4">
        <v>344</v>
      </c>
      <c r="AA42" s="4">
        <v>348</v>
      </c>
      <c r="AD42" s="4">
        <v>217</v>
      </c>
      <c r="AE42" s="4">
        <v>217</v>
      </c>
      <c r="AF42" s="3">
        <v>84</v>
      </c>
      <c r="AG42" s="3">
        <v>86</v>
      </c>
      <c r="AH42" s="3">
        <v>92</v>
      </c>
      <c r="AI42" s="5">
        <v>230</v>
      </c>
      <c r="AJ42" s="5">
        <v>236</v>
      </c>
      <c r="AK42" s="5">
        <v>268</v>
      </c>
      <c r="AL42" s="5">
        <v>268</v>
      </c>
      <c r="AM42" s="3">
        <v>98</v>
      </c>
      <c r="AN42" s="3">
        <v>100</v>
      </c>
      <c r="AP42" s="3">
        <v>149</v>
      </c>
      <c r="AQ42" s="3">
        <v>151</v>
      </c>
      <c r="AR42" s="3">
        <v>155</v>
      </c>
      <c r="AS42" s="3">
        <v>114</v>
      </c>
      <c r="AT42" s="3">
        <v>116</v>
      </c>
      <c r="AU42" s="3">
        <v>180</v>
      </c>
      <c r="AV42" s="3">
        <v>184</v>
      </c>
      <c r="AW42" s="3">
        <v>78</v>
      </c>
      <c r="AX42" s="3">
        <v>84</v>
      </c>
      <c r="AY42" s="4">
        <v>204</v>
      </c>
      <c r="AZ42" s="4">
        <v>208</v>
      </c>
      <c r="BB42" s="3">
        <v>137</v>
      </c>
      <c r="BC42" s="3">
        <v>141</v>
      </c>
      <c r="BD42" s="4">
        <v>145</v>
      </c>
      <c r="BE42" s="4">
        <v>173</v>
      </c>
      <c r="BF42" s="4">
        <v>173</v>
      </c>
      <c r="BG42" s="4">
        <v>282</v>
      </c>
      <c r="BH42" s="4">
        <v>282</v>
      </c>
      <c r="BI42" s="3">
        <v>254</v>
      </c>
      <c r="BJ42" s="3">
        <v>256</v>
      </c>
      <c r="BK42" s="3">
        <v>121</v>
      </c>
      <c r="BL42" s="3">
        <v>127</v>
      </c>
      <c r="BN42" s="3">
        <v>252</v>
      </c>
      <c r="BO42" s="3">
        <v>264</v>
      </c>
      <c r="BP42" s="4">
        <v>175</v>
      </c>
      <c r="BQ42" s="4">
        <v>175</v>
      </c>
      <c r="BR42" s="3">
        <v>296</v>
      </c>
      <c r="BS42" s="3">
        <v>318</v>
      </c>
    </row>
    <row r="43" spans="1:71" x14ac:dyDescent="0.3">
      <c r="A43" s="7" t="s">
        <v>74</v>
      </c>
      <c r="B43" s="4">
        <v>121</v>
      </c>
      <c r="C43" s="4">
        <v>121</v>
      </c>
      <c r="D43" s="4">
        <v>112</v>
      </c>
      <c r="E43" s="4">
        <v>112</v>
      </c>
      <c r="F43" s="4">
        <v>259</v>
      </c>
      <c r="G43" s="4">
        <v>259</v>
      </c>
      <c r="H43" s="4">
        <v>211</v>
      </c>
      <c r="I43" s="4">
        <v>211</v>
      </c>
      <c r="J43" s="4"/>
      <c r="K43" s="4">
        <v>139</v>
      </c>
      <c r="L43" s="4">
        <v>141</v>
      </c>
      <c r="N43" s="4">
        <v>115</v>
      </c>
      <c r="O43" s="4">
        <v>115</v>
      </c>
      <c r="Q43" s="4">
        <v>222</v>
      </c>
      <c r="R43" s="4">
        <v>232</v>
      </c>
      <c r="S43" s="4"/>
      <c r="T43" s="4">
        <v>156</v>
      </c>
      <c r="U43" s="4">
        <v>156</v>
      </c>
      <c r="V43" s="4">
        <v>138</v>
      </c>
      <c r="W43" s="4">
        <v>138</v>
      </c>
      <c r="X43" s="4"/>
      <c r="Z43" s="4">
        <v>348</v>
      </c>
      <c r="AA43" s="4">
        <v>348</v>
      </c>
      <c r="AD43" s="4">
        <v>217</v>
      </c>
      <c r="AE43" s="4">
        <v>217</v>
      </c>
      <c r="AF43" s="4">
        <v>84</v>
      </c>
      <c r="AG43" s="4">
        <v>86</v>
      </c>
      <c r="AH43" s="4"/>
      <c r="AI43" s="5">
        <v>230</v>
      </c>
      <c r="AJ43" s="5">
        <v>230</v>
      </c>
      <c r="AK43" s="5">
        <v>268</v>
      </c>
      <c r="AL43" s="5">
        <v>268</v>
      </c>
      <c r="AM43" s="4">
        <v>100</v>
      </c>
      <c r="AN43" s="4">
        <v>100</v>
      </c>
      <c r="AP43" s="4">
        <v>149</v>
      </c>
      <c r="AQ43" s="4">
        <v>149</v>
      </c>
      <c r="AR43" s="4"/>
      <c r="AS43" s="4">
        <v>116</v>
      </c>
      <c r="AT43" s="4">
        <v>116</v>
      </c>
      <c r="AU43" s="4">
        <v>180</v>
      </c>
      <c r="AV43" s="4">
        <v>184</v>
      </c>
      <c r="AW43" s="4">
        <v>84</v>
      </c>
      <c r="AX43" s="4">
        <v>84</v>
      </c>
      <c r="AY43" s="4">
        <v>204</v>
      </c>
      <c r="AZ43" s="4">
        <v>204</v>
      </c>
      <c r="BB43" s="4">
        <v>137</v>
      </c>
      <c r="BC43" s="4">
        <v>141</v>
      </c>
      <c r="BD43" s="4"/>
      <c r="BE43" s="4">
        <v>173</v>
      </c>
      <c r="BF43" s="4">
        <v>173</v>
      </c>
      <c r="BG43" s="4">
        <v>282</v>
      </c>
      <c r="BH43" s="4">
        <v>282</v>
      </c>
      <c r="BI43" s="4">
        <v>254</v>
      </c>
      <c r="BJ43" s="4">
        <v>254</v>
      </c>
      <c r="BK43" s="4">
        <v>127</v>
      </c>
      <c r="BL43" s="4">
        <v>127</v>
      </c>
      <c r="BN43" s="4">
        <v>264</v>
      </c>
      <c r="BO43" s="4">
        <v>264</v>
      </c>
      <c r="BP43" s="4">
        <v>175</v>
      </c>
      <c r="BQ43" s="4">
        <v>175</v>
      </c>
      <c r="BR43" s="4">
        <v>318</v>
      </c>
      <c r="BS43" s="4">
        <v>318</v>
      </c>
    </row>
    <row r="45" spans="1:71" x14ac:dyDescent="0.3">
      <c r="A45" s="12" t="s">
        <v>75</v>
      </c>
      <c r="B45" s="8">
        <v>121</v>
      </c>
      <c r="C45" s="8">
        <v>121</v>
      </c>
      <c r="D45" s="11">
        <v>112</v>
      </c>
      <c r="E45" s="11">
        <v>112</v>
      </c>
      <c r="F45" s="8">
        <v>259</v>
      </c>
      <c r="G45" s="8">
        <v>259</v>
      </c>
      <c r="H45" s="11">
        <v>211</v>
      </c>
      <c r="I45" s="11">
        <v>211</v>
      </c>
      <c r="K45" s="8">
        <v>139</v>
      </c>
      <c r="L45" s="8">
        <v>141</v>
      </c>
      <c r="M45" s="11"/>
      <c r="N45" s="8">
        <v>121</v>
      </c>
      <c r="O45" s="8">
        <v>121</v>
      </c>
      <c r="P45" s="11"/>
      <c r="Q45" s="8">
        <v>222</v>
      </c>
      <c r="R45" s="8">
        <v>222</v>
      </c>
      <c r="S45" s="11"/>
      <c r="T45" s="11">
        <v>156</v>
      </c>
      <c r="U45" s="11">
        <v>156</v>
      </c>
      <c r="V45" s="8">
        <v>138</v>
      </c>
      <c r="W45" s="8">
        <v>138</v>
      </c>
      <c r="Z45" s="8">
        <v>348</v>
      </c>
      <c r="AA45" s="8">
        <v>348</v>
      </c>
      <c r="AB45" s="8">
        <v>310</v>
      </c>
      <c r="AC45" s="8">
        <v>310</v>
      </c>
    </row>
    <row r="46" spans="1:71" x14ac:dyDescent="0.3">
      <c r="A46" s="9" t="s">
        <v>76</v>
      </c>
      <c r="B46" s="8">
        <v>109</v>
      </c>
      <c r="C46" s="8">
        <v>121</v>
      </c>
      <c r="D46" s="11">
        <v>112</v>
      </c>
      <c r="E46" s="11">
        <v>112</v>
      </c>
      <c r="F46" s="8">
        <v>257</v>
      </c>
      <c r="G46" s="8">
        <v>257</v>
      </c>
      <c r="H46" s="11">
        <v>211</v>
      </c>
      <c r="I46" s="11">
        <v>211</v>
      </c>
      <c r="K46" s="8">
        <v>143</v>
      </c>
      <c r="L46" s="8">
        <v>143</v>
      </c>
      <c r="M46" s="11"/>
      <c r="N46" s="8">
        <v>133</v>
      </c>
      <c r="O46" s="8">
        <v>133</v>
      </c>
      <c r="P46" s="11"/>
      <c r="Q46" s="8">
        <v>224</v>
      </c>
      <c r="R46" s="8">
        <v>232</v>
      </c>
      <c r="S46" s="11"/>
      <c r="T46" s="11">
        <v>156</v>
      </c>
      <c r="U46" s="11">
        <v>156</v>
      </c>
      <c r="V46" s="8">
        <v>136</v>
      </c>
      <c r="W46" s="8">
        <v>136</v>
      </c>
      <c r="Z46" s="8">
        <v>344</v>
      </c>
      <c r="AA46" s="8">
        <v>344</v>
      </c>
      <c r="AB46" s="8">
        <v>321</v>
      </c>
      <c r="AC46" s="8">
        <v>321</v>
      </c>
    </row>
    <row r="47" spans="1:71" x14ac:dyDescent="0.3">
      <c r="A47" s="12" t="s">
        <v>34</v>
      </c>
      <c r="B47" s="3">
        <v>109</v>
      </c>
      <c r="C47" s="3">
        <v>121</v>
      </c>
      <c r="D47" s="11">
        <v>112</v>
      </c>
      <c r="E47" s="11">
        <v>112</v>
      </c>
      <c r="F47" s="3">
        <v>257</v>
      </c>
      <c r="G47" s="3">
        <v>259</v>
      </c>
      <c r="H47" s="11">
        <v>211</v>
      </c>
      <c r="I47" s="11">
        <v>211</v>
      </c>
      <c r="K47" s="3">
        <v>139</v>
      </c>
      <c r="L47" s="3">
        <v>141</v>
      </c>
      <c r="M47" s="3">
        <v>143</v>
      </c>
      <c r="N47" s="3">
        <v>121</v>
      </c>
      <c r="O47" s="3">
        <v>133</v>
      </c>
      <c r="P47" s="11"/>
      <c r="Q47" s="3">
        <v>222</v>
      </c>
      <c r="R47" s="3">
        <v>224</v>
      </c>
      <c r="S47" s="3">
        <v>232</v>
      </c>
      <c r="T47" s="11">
        <v>156</v>
      </c>
      <c r="U47" s="11">
        <v>156</v>
      </c>
      <c r="V47" s="3">
        <v>136</v>
      </c>
      <c r="W47" s="3">
        <v>138</v>
      </c>
      <c r="Z47" s="3">
        <v>344</v>
      </c>
      <c r="AA47" s="3">
        <v>348</v>
      </c>
      <c r="AB47" s="3">
        <v>310</v>
      </c>
      <c r="AC47" s="3">
        <v>321</v>
      </c>
    </row>
    <row r="49" spans="1:71" x14ac:dyDescent="0.3">
      <c r="A49" s="10" t="s">
        <v>67</v>
      </c>
      <c r="B49" s="8">
        <v>121</v>
      </c>
      <c r="C49" s="8">
        <v>121</v>
      </c>
      <c r="D49" s="4">
        <v>112</v>
      </c>
      <c r="E49" s="4">
        <v>112</v>
      </c>
      <c r="F49" s="8">
        <v>259</v>
      </c>
      <c r="G49" s="8">
        <v>259</v>
      </c>
      <c r="H49" s="4">
        <v>211</v>
      </c>
      <c r="I49" s="4">
        <v>211</v>
      </c>
      <c r="J49" s="4"/>
      <c r="K49" s="8">
        <v>139</v>
      </c>
      <c r="L49" s="8">
        <v>141</v>
      </c>
      <c r="N49" s="8">
        <v>115</v>
      </c>
      <c r="O49" s="8">
        <v>121</v>
      </c>
      <c r="Q49" s="8">
        <v>222</v>
      </c>
      <c r="R49" s="8">
        <v>232</v>
      </c>
      <c r="T49" s="4">
        <v>156</v>
      </c>
      <c r="U49" s="4">
        <v>156</v>
      </c>
      <c r="V49" s="8">
        <v>138</v>
      </c>
      <c r="W49" s="8">
        <v>138</v>
      </c>
      <c r="Z49" s="4">
        <v>348</v>
      </c>
      <c r="AA49" s="4">
        <v>348</v>
      </c>
      <c r="AD49" s="4">
        <v>217</v>
      </c>
      <c r="AE49" s="4">
        <v>217</v>
      </c>
      <c r="AF49" s="8">
        <v>84</v>
      </c>
      <c r="AG49" s="8">
        <v>84</v>
      </c>
      <c r="AH49" s="4"/>
      <c r="AI49" s="5">
        <v>230</v>
      </c>
      <c r="AJ49" s="5">
        <v>230</v>
      </c>
      <c r="AK49" s="5">
        <v>268</v>
      </c>
      <c r="AL49" s="5">
        <v>268</v>
      </c>
      <c r="AM49" s="8">
        <v>100</v>
      </c>
      <c r="AN49" s="8">
        <v>100</v>
      </c>
      <c r="AP49" s="8">
        <v>149</v>
      </c>
      <c r="AQ49" s="8">
        <v>155</v>
      </c>
      <c r="AR49" s="4"/>
      <c r="AS49" s="8">
        <v>116</v>
      </c>
      <c r="AT49" s="8">
        <v>116</v>
      </c>
      <c r="AU49" s="8">
        <v>180</v>
      </c>
      <c r="AV49" s="8">
        <v>184</v>
      </c>
      <c r="AW49" s="4">
        <v>84</v>
      </c>
      <c r="AX49" s="4">
        <v>84</v>
      </c>
      <c r="AY49" s="4">
        <v>204</v>
      </c>
      <c r="AZ49" s="4">
        <v>204</v>
      </c>
      <c r="BB49" s="8">
        <v>137</v>
      </c>
      <c r="BC49" s="8">
        <v>137</v>
      </c>
      <c r="BD49" s="4"/>
      <c r="BE49" s="8">
        <v>173</v>
      </c>
      <c r="BF49" s="8">
        <v>173</v>
      </c>
      <c r="BG49" s="4">
        <v>282</v>
      </c>
      <c r="BH49" s="4">
        <v>282</v>
      </c>
      <c r="BI49" s="8">
        <v>254</v>
      </c>
      <c r="BJ49" s="8">
        <v>254</v>
      </c>
      <c r="BK49" s="8">
        <v>127</v>
      </c>
      <c r="BL49" s="8">
        <v>129</v>
      </c>
      <c r="BN49" s="8">
        <v>264</v>
      </c>
      <c r="BO49" s="8">
        <v>264</v>
      </c>
      <c r="BP49" s="8">
        <v>175</v>
      </c>
      <c r="BQ49" s="8">
        <v>175</v>
      </c>
      <c r="BR49" s="8">
        <v>306</v>
      </c>
      <c r="BS49" s="8">
        <v>318</v>
      </c>
    </row>
    <row r="50" spans="1:71" x14ac:dyDescent="0.3">
      <c r="A50" s="7" t="s">
        <v>68</v>
      </c>
      <c r="B50" s="8">
        <v>109</v>
      </c>
      <c r="C50" s="8">
        <v>121</v>
      </c>
      <c r="D50" s="5">
        <v>112</v>
      </c>
      <c r="E50" s="5">
        <v>112</v>
      </c>
      <c r="F50" s="8">
        <v>257</v>
      </c>
      <c r="G50" s="8">
        <v>257</v>
      </c>
      <c r="H50" s="5">
        <v>211</v>
      </c>
      <c r="I50" s="5">
        <v>211</v>
      </c>
      <c r="J50" s="4"/>
      <c r="K50" s="8">
        <v>143</v>
      </c>
      <c r="L50" s="8">
        <v>143</v>
      </c>
      <c r="N50" s="8">
        <v>133</v>
      </c>
      <c r="O50" s="8">
        <v>133</v>
      </c>
      <c r="Q50" s="8">
        <v>224</v>
      </c>
      <c r="R50" s="8">
        <v>224</v>
      </c>
      <c r="T50" s="5">
        <v>156</v>
      </c>
      <c r="U50" s="5">
        <v>156</v>
      </c>
      <c r="V50" s="8">
        <v>136</v>
      </c>
      <c r="W50" s="8">
        <v>152</v>
      </c>
      <c r="Z50" s="5">
        <v>344</v>
      </c>
      <c r="AA50" s="5">
        <v>348</v>
      </c>
      <c r="AD50" s="5">
        <v>0</v>
      </c>
      <c r="AE50" s="5">
        <v>0</v>
      </c>
      <c r="AF50" s="8">
        <v>92</v>
      </c>
      <c r="AG50" s="8">
        <v>92</v>
      </c>
      <c r="AH50" s="4"/>
      <c r="AI50" s="5">
        <v>0</v>
      </c>
      <c r="AJ50" s="5">
        <v>0</v>
      </c>
      <c r="AK50" s="5">
        <v>0</v>
      </c>
      <c r="AL50" s="5">
        <v>0</v>
      </c>
      <c r="AM50" s="8">
        <v>98</v>
      </c>
      <c r="AN50" s="8">
        <v>98</v>
      </c>
      <c r="AP50" s="8">
        <v>155</v>
      </c>
      <c r="AQ50" s="8">
        <v>155</v>
      </c>
      <c r="AR50" s="4"/>
      <c r="AS50" s="8">
        <v>114</v>
      </c>
      <c r="AT50" s="8">
        <v>114</v>
      </c>
      <c r="AU50" s="8">
        <v>180</v>
      </c>
      <c r="AV50" s="8">
        <v>180</v>
      </c>
      <c r="AW50" s="5">
        <v>84</v>
      </c>
      <c r="AX50" s="5">
        <v>84</v>
      </c>
      <c r="AY50" s="5">
        <v>0</v>
      </c>
      <c r="AZ50" s="5">
        <v>0</v>
      </c>
      <c r="BB50" s="8">
        <v>145</v>
      </c>
      <c r="BC50" s="8">
        <v>145</v>
      </c>
      <c r="BD50" s="4"/>
      <c r="BE50" s="8">
        <v>175</v>
      </c>
      <c r="BF50" s="8">
        <v>175</v>
      </c>
      <c r="BG50" s="5">
        <v>282</v>
      </c>
      <c r="BH50" s="5">
        <v>282</v>
      </c>
      <c r="BI50" s="8">
        <v>254</v>
      </c>
      <c r="BJ50" s="8">
        <v>256</v>
      </c>
      <c r="BK50" s="8">
        <v>121</v>
      </c>
      <c r="BL50" s="8">
        <v>121</v>
      </c>
      <c r="BN50" s="8">
        <v>252</v>
      </c>
      <c r="BO50" s="8">
        <v>252</v>
      </c>
      <c r="BP50" s="8">
        <v>171</v>
      </c>
      <c r="BQ50" s="8">
        <v>171</v>
      </c>
      <c r="BR50" s="8">
        <v>296</v>
      </c>
      <c r="BS50" s="8">
        <v>296</v>
      </c>
    </row>
    <row r="51" spans="1:71" x14ac:dyDescent="0.3">
      <c r="A51" s="7" t="s">
        <v>69</v>
      </c>
      <c r="B51" s="4">
        <v>121</v>
      </c>
      <c r="C51" s="4">
        <v>121</v>
      </c>
      <c r="D51" s="4">
        <v>112</v>
      </c>
      <c r="E51" s="4">
        <v>112</v>
      </c>
      <c r="F51" s="4">
        <v>259</v>
      </c>
      <c r="G51" s="4">
        <v>259</v>
      </c>
      <c r="H51" s="4">
        <v>211</v>
      </c>
      <c r="I51" s="4">
        <v>211</v>
      </c>
      <c r="J51" s="4"/>
      <c r="K51" s="4">
        <v>139</v>
      </c>
      <c r="L51" s="4">
        <v>141</v>
      </c>
      <c r="N51" s="4">
        <v>115</v>
      </c>
      <c r="O51" s="4">
        <v>121</v>
      </c>
      <c r="Q51" s="4">
        <v>222</v>
      </c>
      <c r="R51" s="4">
        <v>232</v>
      </c>
      <c r="T51" s="4">
        <v>156</v>
      </c>
      <c r="U51" s="4">
        <v>156</v>
      </c>
      <c r="V51" s="4">
        <v>138</v>
      </c>
      <c r="W51" s="4">
        <v>138</v>
      </c>
      <c r="Z51" s="4">
        <v>348</v>
      </c>
      <c r="AA51" s="4">
        <v>348</v>
      </c>
      <c r="AD51" s="4">
        <v>217</v>
      </c>
      <c r="AE51" s="4">
        <v>217</v>
      </c>
      <c r="AF51" s="4">
        <v>84</v>
      </c>
      <c r="AG51" s="4">
        <v>84</v>
      </c>
      <c r="AH51" s="4"/>
      <c r="AI51" s="5">
        <v>230</v>
      </c>
      <c r="AJ51" s="5">
        <v>230</v>
      </c>
      <c r="AK51" s="5">
        <v>268</v>
      </c>
      <c r="AL51" s="5">
        <v>268</v>
      </c>
      <c r="AM51" s="4">
        <v>100</v>
      </c>
      <c r="AN51" s="4">
        <v>100</v>
      </c>
      <c r="AP51" s="4">
        <v>149</v>
      </c>
      <c r="AQ51" s="4">
        <v>155</v>
      </c>
      <c r="AR51" s="4"/>
      <c r="AS51" s="4">
        <v>116</v>
      </c>
      <c r="AT51" s="4">
        <v>116</v>
      </c>
      <c r="AU51" s="4">
        <v>180</v>
      </c>
      <c r="AV51" s="4">
        <v>184</v>
      </c>
      <c r="AW51" s="4">
        <v>84</v>
      </c>
      <c r="AX51" s="4">
        <v>84</v>
      </c>
      <c r="AY51" s="4">
        <v>204</v>
      </c>
      <c r="AZ51" s="4">
        <v>204</v>
      </c>
      <c r="BB51" s="4">
        <v>137</v>
      </c>
      <c r="BC51" s="4">
        <v>137</v>
      </c>
      <c r="BD51" s="4"/>
      <c r="BE51" s="4">
        <v>173</v>
      </c>
      <c r="BF51" s="4">
        <v>173</v>
      </c>
      <c r="BG51" s="4">
        <v>282</v>
      </c>
      <c r="BH51" s="4">
        <v>282</v>
      </c>
      <c r="BI51" s="4">
        <v>254</v>
      </c>
      <c r="BJ51" s="4">
        <v>254</v>
      </c>
      <c r="BK51" s="4">
        <v>127</v>
      </c>
      <c r="BL51" s="4">
        <v>129</v>
      </c>
      <c r="BN51" s="4">
        <v>264</v>
      </c>
      <c r="BO51" s="4">
        <v>264</v>
      </c>
      <c r="BP51" s="4">
        <v>175</v>
      </c>
      <c r="BQ51" s="4">
        <v>175</v>
      </c>
      <c r="BR51" s="4">
        <v>306</v>
      </c>
      <c r="BS51" s="4">
        <v>318</v>
      </c>
    </row>
    <row r="52" spans="1:71" x14ac:dyDescent="0.3">
      <c r="A52" s="7" t="s">
        <v>70</v>
      </c>
      <c r="B52" s="4">
        <v>121</v>
      </c>
      <c r="C52" s="4">
        <v>121</v>
      </c>
      <c r="D52" s="4">
        <v>112</v>
      </c>
      <c r="E52" s="4">
        <v>112</v>
      </c>
      <c r="F52" s="4">
        <v>259</v>
      </c>
      <c r="G52" s="4">
        <v>259</v>
      </c>
      <c r="H52" s="4">
        <v>211</v>
      </c>
      <c r="I52" s="4">
        <v>211</v>
      </c>
      <c r="J52" s="4"/>
      <c r="K52" s="4">
        <v>139</v>
      </c>
      <c r="L52" s="4">
        <v>141</v>
      </c>
      <c r="N52" s="4">
        <v>115</v>
      </c>
      <c r="O52" s="4">
        <v>121</v>
      </c>
      <c r="Q52" s="4">
        <v>222</v>
      </c>
      <c r="R52" s="4">
        <v>232</v>
      </c>
      <c r="T52" s="4">
        <v>156</v>
      </c>
      <c r="U52" s="4">
        <v>156</v>
      </c>
      <c r="V52" s="4">
        <v>138</v>
      </c>
      <c r="W52" s="4">
        <v>138</v>
      </c>
      <c r="Z52" s="4">
        <v>348</v>
      </c>
      <c r="AA52" s="4">
        <v>348</v>
      </c>
      <c r="AD52" s="4">
        <v>217</v>
      </c>
      <c r="AE52" s="4">
        <v>217</v>
      </c>
      <c r="AF52" s="4">
        <v>84</v>
      </c>
      <c r="AG52" s="4">
        <v>84</v>
      </c>
      <c r="AH52" s="4"/>
      <c r="AI52" s="5">
        <v>230</v>
      </c>
      <c r="AJ52" s="5">
        <v>230</v>
      </c>
      <c r="AK52" s="5">
        <v>268</v>
      </c>
      <c r="AL52" s="5">
        <v>268</v>
      </c>
      <c r="AM52" s="4">
        <v>100</v>
      </c>
      <c r="AN52" s="4">
        <v>100</v>
      </c>
      <c r="AP52" s="4">
        <v>149</v>
      </c>
      <c r="AQ52" s="4">
        <v>155</v>
      </c>
      <c r="AR52" s="4"/>
      <c r="AS52" s="4">
        <v>116</v>
      </c>
      <c r="AT52" s="4">
        <v>116</v>
      </c>
      <c r="AU52" s="4">
        <v>180</v>
      </c>
      <c r="AV52" s="4">
        <v>184</v>
      </c>
      <c r="AW52" s="4">
        <v>84</v>
      </c>
      <c r="AX52" s="4">
        <v>84</v>
      </c>
      <c r="AY52" s="4">
        <v>204</v>
      </c>
      <c r="AZ52" s="4">
        <v>204</v>
      </c>
      <c r="BB52" s="4">
        <v>137</v>
      </c>
      <c r="BC52" s="4">
        <v>137</v>
      </c>
      <c r="BD52" s="4"/>
      <c r="BE52" s="4">
        <v>173</v>
      </c>
      <c r="BF52" s="4">
        <v>173</v>
      </c>
      <c r="BG52" s="4">
        <v>282</v>
      </c>
      <c r="BH52" s="4">
        <v>282</v>
      </c>
      <c r="BI52" s="4">
        <v>254</v>
      </c>
      <c r="BJ52" s="4">
        <v>254</v>
      </c>
      <c r="BK52" s="4">
        <v>127</v>
      </c>
      <c r="BL52" s="4">
        <v>129</v>
      </c>
      <c r="BN52" s="4">
        <v>264</v>
      </c>
      <c r="BO52" s="4">
        <v>264</v>
      </c>
      <c r="BP52" s="4">
        <v>175</v>
      </c>
      <c r="BQ52" s="4">
        <v>175</v>
      </c>
      <c r="BR52" s="4">
        <v>306</v>
      </c>
      <c r="BS52" s="4">
        <v>318</v>
      </c>
    </row>
    <row r="54" spans="1:71" ht="21" x14ac:dyDescent="0.4">
      <c r="A54" s="15" t="s">
        <v>208</v>
      </c>
    </row>
    <row r="56" spans="1:71" x14ac:dyDescent="0.3">
      <c r="A56" s="7" t="s">
        <v>77</v>
      </c>
      <c r="B56">
        <v>121</v>
      </c>
      <c r="C56">
        <v>121</v>
      </c>
      <c r="D56">
        <v>112</v>
      </c>
      <c r="E56">
        <v>112</v>
      </c>
      <c r="F56" s="8">
        <v>259</v>
      </c>
      <c r="G56" s="8">
        <v>259</v>
      </c>
      <c r="H56">
        <v>211</v>
      </c>
      <c r="I56">
        <v>211</v>
      </c>
      <c r="K56" s="8">
        <v>139</v>
      </c>
      <c r="L56" s="8">
        <v>141</v>
      </c>
      <c r="M56" s="11"/>
      <c r="N56" s="8">
        <v>121</v>
      </c>
      <c r="O56" s="8">
        <v>121</v>
      </c>
      <c r="Q56" s="8">
        <v>232</v>
      </c>
      <c r="R56" s="8">
        <v>232</v>
      </c>
      <c r="T56">
        <v>156</v>
      </c>
      <c r="U56">
        <v>156</v>
      </c>
      <c r="V56" s="8">
        <v>140</v>
      </c>
      <c r="W56" s="8">
        <v>140</v>
      </c>
      <c r="Z56">
        <v>348</v>
      </c>
      <c r="AA56">
        <v>348</v>
      </c>
    </row>
    <row r="57" spans="1:71" x14ac:dyDescent="0.3">
      <c r="A57" s="10" t="s">
        <v>78</v>
      </c>
      <c r="B57">
        <v>121</v>
      </c>
      <c r="C57">
        <v>121</v>
      </c>
      <c r="D57">
        <v>112</v>
      </c>
      <c r="E57">
        <v>112</v>
      </c>
      <c r="F57" s="8">
        <v>257</v>
      </c>
      <c r="G57" s="8">
        <v>259</v>
      </c>
      <c r="H57">
        <v>211</v>
      </c>
      <c r="I57">
        <v>211</v>
      </c>
      <c r="K57" s="8">
        <v>139</v>
      </c>
      <c r="L57" s="8">
        <v>143</v>
      </c>
      <c r="M57" s="11"/>
      <c r="N57" s="8">
        <v>115</v>
      </c>
      <c r="O57" s="8">
        <v>133</v>
      </c>
      <c r="Q57" s="8">
        <v>224</v>
      </c>
      <c r="R57" s="8">
        <v>232</v>
      </c>
      <c r="T57">
        <v>156</v>
      </c>
      <c r="U57">
        <v>156</v>
      </c>
      <c r="V57" s="8">
        <v>136</v>
      </c>
      <c r="W57" s="8">
        <v>140</v>
      </c>
      <c r="Z57">
        <v>348</v>
      </c>
      <c r="AA57">
        <v>348</v>
      </c>
    </row>
    <row r="58" spans="1:71" x14ac:dyDescent="0.3">
      <c r="A58" s="7" t="s">
        <v>79</v>
      </c>
      <c r="B58">
        <v>121</v>
      </c>
      <c r="C58">
        <v>121</v>
      </c>
      <c r="D58">
        <v>112</v>
      </c>
      <c r="E58">
        <v>112</v>
      </c>
      <c r="F58">
        <v>259</v>
      </c>
      <c r="G58">
        <v>259</v>
      </c>
      <c r="H58">
        <v>211</v>
      </c>
      <c r="I58">
        <v>211</v>
      </c>
      <c r="K58">
        <v>139</v>
      </c>
      <c r="L58">
        <v>141</v>
      </c>
      <c r="M58" s="11"/>
      <c r="N58">
        <v>121</v>
      </c>
      <c r="O58">
        <v>121</v>
      </c>
      <c r="Q58">
        <v>232</v>
      </c>
      <c r="R58">
        <v>232</v>
      </c>
      <c r="T58">
        <v>156</v>
      </c>
      <c r="U58">
        <v>156</v>
      </c>
      <c r="V58">
        <v>140</v>
      </c>
      <c r="W58">
        <v>140</v>
      </c>
      <c r="Z58">
        <v>348</v>
      </c>
      <c r="AA58">
        <v>348</v>
      </c>
    </row>
    <row r="60" spans="1:71" x14ac:dyDescent="0.3">
      <c r="A60" t="s">
        <v>80</v>
      </c>
      <c r="B60">
        <v>121</v>
      </c>
      <c r="C60">
        <v>121</v>
      </c>
      <c r="D60">
        <v>112</v>
      </c>
      <c r="E60">
        <v>112</v>
      </c>
      <c r="F60" s="8">
        <v>259</v>
      </c>
      <c r="G60" s="8">
        <v>259</v>
      </c>
      <c r="H60">
        <v>211</v>
      </c>
      <c r="I60">
        <v>211</v>
      </c>
      <c r="K60" s="8">
        <v>139</v>
      </c>
      <c r="L60" s="8">
        <v>139</v>
      </c>
      <c r="N60" s="8">
        <v>115</v>
      </c>
      <c r="O60" s="8">
        <v>121</v>
      </c>
      <c r="Q60" s="8">
        <v>222</v>
      </c>
      <c r="R60" s="8">
        <v>232</v>
      </c>
      <c r="T60">
        <v>156</v>
      </c>
      <c r="U60">
        <v>156</v>
      </c>
      <c r="V60" s="8">
        <v>138</v>
      </c>
      <c r="W60" s="8">
        <v>140</v>
      </c>
      <c r="Z60">
        <v>348</v>
      </c>
      <c r="AA60">
        <v>348</v>
      </c>
    </row>
    <row r="61" spans="1:71" x14ac:dyDescent="0.3">
      <c r="A61" t="s">
        <v>83</v>
      </c>
      <c r="B61">
        <v>121</v>
      </c>
      <c r="C61">
        <v>121</v>
      </c>
      <c r="D61">
        <v>112</v>
      </c>
      <c r="E61">
        <v>112</v>
      </c>
      <c r="F61" s="8">
        <v>257</v>
      </c>
      <c r="G61" s="8">
        <v>259</v>
      </c>
      <c r="H61">
        <v>211</v>
      </c>
      <c r="I61">
        <v>211</v>
      </c>
      <c r="K61" s="8">
        <v>141</v>
      </c>
      <c r="L61" s="8">
        <v>143</v>
      </c>
      <c r="N61" s="8">
        <v>115</v>
      </c>
      <c r="O61" s="8">
        <v>133</v>
      </c>
      <c r="Q61" s="8">
        <v>222</v>
      </c>
      <c r="R61" s="8">
        <v>224</v>
      </c>
      <c r="T61">
        <v>156</v>
      </c>
      <c r="U61">
        <v>156</v>
      </c>
      <c r="V61" s="8">
        <v>136</v>
      </c>
      <c r="W61" s="8">
        <v>138</v>
      </c>
      <c r="Z61">
        <v>348</v>
      </c>
      <c r="AA61">
        <v>348</v>
      </c>
    </row>
    <row r="62" spans="1:71" x14ac:dyDescent="0.3">
      <c r="A62" s="7" t="s">
        <v>81</v>
      </c>
      <c r="B62">
        <v>121</v>
      </c>
      <c r="C62">
        <v>121</v>
      </c>
      <c r="D62">
        <v>112</v>
      </c>
      <c r="E62">
        <v>112</v>
      </c>
      <c r="F62">
        <v>259</v>
      </c>
      <c r="G62">
        <v>259</v>
      </c>
      <c r="H62">
        <v>211</v>
      </c>
      <c r="I62">
        <v>211</v>
      </c>
      <c r="K62">
        <v>139</v>
      </c>
      <c r="L62">
        <v>139</v>
      </c>
      <c r="M62" s="11"/>
      <c r="N62">
        <v>115</v>
      </c>
      <c r="O62">
        <v>121</v>
      </c>
      <c r="Q62">
        <v>222</v>
      </c>
      <c r="R62">
        <v>232</v>
      </c>
      <c r="T62">
        <v>156</v>
      </c>
      <c r="U62">
        <v>156</v>
      </c>
      <c r="V62">
        <v>138</v>
      </c>
      <c r="W62">
        <v>140</v>
      </c>
      <c r="Z62">
        <v>348</v>
      </c>
      <c r="AA62">
        <v>348</v>
      </c>
    </row>
    <row r="63" spans="1:71" x14ac:dyDescent="0.3">
      <c r="A63" s="7" t="s">
        <v>82</v>
      </c>
      <c r="B63">
        <v>121</v>
      </c>
      <c r="C63">
        <v>121</v>
      </c>
      <c r="D63">
        <v>112</v>
      </c>
      <c r="E63">
        <v>112</v>
      </c>
      <c r="F63">
        <v>259</v>
      </c>
      <c r="G63">
        <v>259</v>
      </c>
      <c r="H63">
        <v>211</v>
      </c>
      <c r="I63">
        <v>211</v>
      </c>
      <c r="K63">
        <v>139</v>
      </c>
      <c r="L63">
        <v>139</v>
      </c>
      <c r="M63" s="11"/>
      <c r="N63">
        <v>115</v>
      </c>
      <c r="O63">
        <v>121</v>
      </c>
      <c r="Q63">
        <v>222</v>
      </c>
      <c r="R63">
        <v>232</v>
      </c>
      <c r="T63">
        <v>156</v>
      </c>
      <c r="U63">
        <v>156</v>
      </c>
      <c r="V63">
        <v>138</v>
      </c>
      <c r="W63">
        <v>140</v>
      </c>
      <c r="Z63">
        <v>348</v>
      </c>
      <c r="AA63">
        <v>348</v>
      </c>
    </row>
    <row r="64" spans="1:71" x14ac:dyDescent="0.3">
      <c r="A64" s="10"/>
      <c r="M64" s="11"/>
    </row>
    <row r="65" spans="1:27" x14ac:dyDescent="0.3">
      <c r="A65" s="7" t="s">
        <v>84</v>
      </c>
      <c r="B65">
        <v>121</v>
      </c>
      <c r="C65">
        <v>121</v>
      </c>
      <c r="D65">
        <v>112</v>
      </c>
      <c r="E65">
        <v>112</v>
      </c>
      <c r="F65" s="8">
        <v>259</v>
      </c>
      <c r="G65" s="8">
        <v>259</v>
      </c>
      <c r="H65">
        <v>211</v>
      </c>
      <c r="I65">
        <v>211</v>
      </c>
      <c r="K65" s="8">
        <v>141</v>
      </c>
      <c r="L65" s="8">
        <v>141</v>
      </c>
      <c r="M65" s="11"/>
      <c r="N65" s="8">
        <v>115</v>
      </c>
      <c r="O65" s="8">
        <v>121</v>
      </c>
      <c r="Q65" s="8">
        <v>222</v>
      </c>
      <c r="R65" s="8">
        <v>232</v>
      </c>
      <c r="T65">
        <v>156</v>
      </c>
      <c r="U65">
        <v>156</v>
      </c>
      <c r="V65" s="8">
        <v>138</v>
      </c>
      <c r="W65" s="8">
        <v>140</v>
      </c>
      <c r="Z65">
        <v>348</v>
      </c>
      <c r="AA65">
        <v>348</v>
      </c>
    </row>
    <row r="66" spans="1:27" x14ac:dyDescent="0.3">
      <c r="A66" s="10" t="s">
        <v>85</v>
      </c>
      <c r="B66">
        <v>121</v>
      </c>
      <c r="C66">
        <v>121</v>
      </c>
      <c r="D66">
        <v>112</v>
      </c>
      <c r="E66">
        <v>112</v>
      </c>
      <c r="F66" s="8">
        <v>257</v>
      </c>
      <c r="G66" s="8">
        <v>259</v>
      </c>
      <c r="H66">
        <v>211</v>
      </c>
      <c r="I66">
        <v>211</v>
      </c>
      <c r="K66" s="8">
        <v>141</v>
      </c>
      <c r="L66" s="8">
        <v>143</v>
      </c>
      <c r="M66" s="11"/>
      <c r="N66" s="8">
        <v>115</v>
      </c>
      <c r="O66" s="8">
        <v>133</v>
      </c>
      <c r="Q66" s="8">
        <v>224</v>
      </c>
      <c r="R66" s="8">
        <v>232</v>
      </c>
      <c r="T66">
        <v>156</v>
      </c>
      <c r="U66">
        <v>156</v>
      </c>
      <c r="V66" s="8">
        <v>138</v>
      </c>
      <c r="W66" s="8">
        <v>152</v>
      </c>
      <c r="Z66">
        <v>344</v>
      </c>
      <c r="AA66">
        <v>348</v>
      </c>
    </row>
    <row r="67" spans="1:27" x14ac:dyDescent="0.3">
      <c r="A67" s="7" t="s">
        <v>86</v>
      </c>
      <c r="B67">
        <v>121</v>
      </c>
      <c r="C67">
        <v>121</v>
      </c>
      <c r="D67">
        <v>112</v>
      </c>
      <c r="E67">
        <v>112</v>
      </c>
      <c r="F67">
        <v>259</v>
      </c>
      <c r="G67">
        <v>259</v>
      </c>
      <c r="H67">
        <v>211</v>
      </c>
      <c r="I67">
        <v>211</v>
      </c>
      <c r="K67">
        <v>141</v>
      </c>
      <c r="L67">
        <v>141</v>
      </c>
      <c r="M67" s="11"/>
      <c r="N67">
        <v>115</v>
      </c>
      <c r="O67">
        <v>121</v>
      </c>
      <c r="Q67">
        <v>222</v>
      </c>
      <c r="R67">
        <v>232</v>
      </c>
      <c r="T67">
        <v>156</v>
      </c>
      <c r="U67">
        <v>156</v>
      </c>
      <c r="V67">
        <v>138</v>
      </c>
      <c r="W67">
        <v>140</v>
      </c>
      <c r="Z67">
        <v>348</v>
      </c>
      <c r="AA67">
        <v>348</v>
      </c>
    </row>
    <row r="68" spans="1:27" x14ac:dyDescent="0.3">
      <c r="A68" s="7" t="s">
        <v>87</v>
      </c>
      <c r="B68">
        <v>121</v>
      </c>
      <c r="C68">
        <v>121</v>
      </c>
      <c r="D68">
        <v>112</v>
      </c>
      <c r="E68">
        <v>112</v>
      </c>
      <c r="F68">
        <v>259</v>
      </c>
      <c r="G68">
        <v>259</v>
      </c>
      <c r="H68">
        <v>211</v>
      </c>
      <c r="I68">
        <v>211</v>
      </c>
      <c r="K68">
        <v>141</v>
      </c>
      <c r="L68">
        <v>141</v>
      </c>
      <c r="M68" s="11"/>
      <c r="N68">
        <v>115</v>
      </c>
      <c r="O68">
        <v>121</v>
      </c>
      <c r="Q68">
        <v>222</v>
      </c>
      <c r="R68">
        <v>232</v>
      </c>
      <c r="T68">
        <v>156</v>
      </c>
      <c r="U68">
        <v>156</v>
      </c>
      <c r="V68">
        <v>138</v>
      </c>
      <c r="W68">
        <v>140</v>
      </c>
      <c r="Z68">
        <v>348</v>
      </c>
      <c r="AA68">
        <v>348</v>
      </c>
    </row>
    <row r="69" spans="1:27" x14ac:dyDescent="0.3">
      <c r="A69" s="7" t="s">
        <v>88</v>
      </c>
      <c r="B69">
        <v>121</v>
      </c>
      <c r="C69">
        <v>121</v>
      </c>
      <c r="D69">
        <v>112</v>
      </c>
      <c r="E69">
        <v>112</v>
      </c>
      <c r="F69">
        <v>259</v>
      </c>
      <c r="G69">
        <v>259</v>
      </c>
      <c r="H69">
        <v>211</v>
      </c>
      <c r="I69">
        <v>211</v>
      </c>
      <c r="K69">
        <v>141</v>
      </c>
      <c r="L69">
        <v>141</v>
      </c>
      <c r="M69" s="11"/>
      <c r="N69">
        <v>115</v>
      </c>
      <c r="O69">
        <v>121</v>
      </c>
      <c r="Q69">
        <v>222</v>
      </c>
      <c r="R69">
        <v>232</v>
      </c>
      <c r="T69">
        <v>156</v>
      </c>
      <c r="U69">
        <v>156</v>
      </c>
      <c r="V69">
        <v>138</v>
      </c>
      <c r="W69">
        <v>140</v>
      </c>
      <c r="Z69">
        <v>0</v>
      </c>
      <c r="AA69">
        <v>0</v>
      </c>
    </row>
    <row r="70" spans="1:27" ht="15.75" customHeight="1" x14ac:dyDescent="0.3">
      <c r="A70" s="7"/>
      <c r="M70" s="11"/>
    </row>
    <row r="71" spans="1:27" x14ac:dyDescent="0.3">
      <c r="A71" s="10" t="s">
        <v>93</v>
      </c>
      <c r="B71">
        <v>121</v>
      </c>
      <c r="C71">
        <v>121</v>
      </c>
      <c r="D71">
        <v>112</v>
      </c>
      <c r="E71">
        <v>112</v>
      </c>
      <c r="F71" s="8">
        <v>259</v>
      </c>
      <c r="G71" s="8">
        <v>259</v>
      </c>
      <c r="H71">
        <v>211</v>
      </c>
      <c r="I71">
        <v>211</v>
      </c>
      <c r="K71" s="8">
        <v>139</v>
      </c>
      <c r="L71" s="8">
        <v>139</v>
      </c>
      <c r="M71" s="11"/>
      <c r="N71" s="8">
        <v>115</v>
      </c>
      <c r="O71" s="8">
        <v>115</v>
      </c>
      <c r="Q71" s="8">
        <v>222</v>
      </c>
      <c r="R71" s="8">
        <v>232</v>
      </c>
      <c r="T71">
        <v>156</v>
      </c>
      <c r="U71">
        <v>156</v>
      </c>
      <c r="V71" s="8">
        <v>138</v>
      </c>
      <c r="W71" s="8">
        <v>140</v>
      </c>
      <c r="Z71">
        <v>348</v>
      </c>
      <c r="AA71">
        <v>348</v>
      </c>
    </row>
    <row r="72" spans="1:27" x14ac:dyDescent="0.3">
      <c r="A72" s="10" t="s">
        <v>94</v>
      </c>
      <c r="B72">
        <v>121</v>
      </c>
      <c r="C72">
        <v>121</v>
      </c>
      <c r="D72">
        <v>112</v>
      </c>
      <c r="E72">
        <v>112</v>
      </c>
      <c r="F72" s="8">
        <v>257</v>
      </c>
      <c r="G72" s="8">
        <v>259</v>
      </c>
      <c r="H72">
        <v>211</v>
      </c>
      <c r="I72">
        <v>211</v>
      </c>
      <c r="K72" s="8">
        <v>141</v>
      </c>
      <c r="L72" s="8">
        <v>143</v>
      </c>
      <c r="M72" s="11"/>
      <c r="N72" s="8">
        <v>115</v>
      </c>
      <c r="O72" s="8">
        <v>133</v>
      </c>
      <c r="Q72" s="8">
        <v>222</v>
      </c>
      <c r="R72" s="8">
        <v>224</v>
      </c>
      <c r="T72">
        <v>156</v>
      </c>
      <c r="U72">
        <v>156</v>
      </c>
      <c r="V72" s="8">
        <v>138</v>
      </c>
      <c r="W72" s="8">
        <v>152</v>
      </c>
      <c r="Z72">
        <v>348</v>
      </c>
      <c r="AA72">
        <v>348</v>
      </c>
    </row>
    <row r="73" spans="1:27" x14ac:dyDescent="0.3">
      <c r="A73" s="7" t="s">
        <v>95</v>
      </c>
      <c r="B73">
        <v>121</v>
      </c>
      <c r="C73">
        <v>121</v>
      </c>
      <c r="D73">
        <v>112</v>
      </c>
      <c r="E73">
        <v>112</v>
      </c>
      <c r="F73">
        <v>259</v>
      </c>
      <c r="G73">
        <v>259</v>
      </c>
      <c r="H73">
        <v>211</v>
      </c>
      <c r="I73">
        <v>211</v>
      </c>
      <c r="K73">
        <v>139</v>
      </c>
      <c r="L73">
        <v>139</v>
      </c>
      <c r="M73" s="11"/>
      <c r="N73">
        <v>115</v>
      </c>
      <c r="O73">
        <v>115</v>
      </c>
      <c r="Q73">
        <v>222</v>
      </c>
      <c r="R73">
        <v>232</v>
      </c>
      <c r="T73">
        <v>156</v>
      </c>
      <c r="U73">
        <v>156</v>
      </c>
      <c r="V73">
        <v>138</v>
      </c>
      <c r="W73">
        <v>140</v>
      </c>
      <c r="Z73">
        <v>348</v>
      </c>
      <c r="AA73">
        <v>348</v>
      </c>
    </row>
    <row r="74" spans="1:27" x14ac:dyDescent="0.3">
      <c r="A74" s="7" t="s">
        <v>96</v>
      </c>
      <c r="B74">
        <v>121</v>
      </c>
      <c r="C74">
        <v>121</v>
      </c>
      <c r="D74">
        <v>112</v>
      </c>
      <c r="E74">
        <v>112</v>
      </c>
      <c r="F74">
        <v>259</v>
      </c>
      <c r="G74">
        <v>259</v>
      </c>
      <c r="H74">
        <v>211</v>
      </c>
      <c r="I74">
        <v>211</v>
      </c>
      <c r="K74">
        <v>139</v>
      </c>
      <c r="L74">
        <v>139</v>
      </c>
      <c r="M74" s="11"/>
      <c r="N74">
        <v>115</v>
      </c>
      <c r="O74">
        <v>115</v>
      </c>
      <c r="Q74">
        <v>222</v>
      </c>
      <c r="R74">
        <v>232</v>
      </c>
      <c r="T74">
        <v>156</v>
      </c>
      <c r="U74">
        <v>156</v>
      </c>
      <c r="V74">
        <v>138</v>
      </c>
      <c r="W74">
        <v>140</v>
      </c>
      <c r="Z74">
        <v>348</v>
      </c>
      <c r="AA74">
        <v>348</v>
      </c>
    </row>
    <row r="75" spans="1:27" x14ac:dyDescent="0.3">
      <c r="A75" s="7" t="s">
        <v>97</v>
      </c>
      <c r="B75">
        <v>121</v>
      </c>
      <c r="C75">
        <v>121</v>
      </c>
      <c r="D75">
        <v>112</v>
      </c>
      <c r="E75">
        <v>112</v>
      </c>
      <c r="F75">
        <v>259</v>
      </c>
      <c r="G75">
        <v>259</v>
      </c>
      <c r="H75">
        <v>211</v>
      </c>
      <c r="I75">
        <v>211</v>
      </c>
      <c r="K75">
        <v>139</v>
      </c>
      <c r="L75">
        <v>139</v>
      </c>
      <c r="M75" s="11"/>
      <c r="N75">
        <v>115</v>
      </c>
      <c r="O75">
        <v>115</v>
      </c>
      <c r="Q75">
        <v>222</v>
      </c>
      <c r="R75">
        <v>232</v>
      </c>
      <c r="T75">
        <v>156</v>
      </c>
      <c r="U75">
        <v>156</v>
      </c>
      <c r="V75">
        <v>138</v>
      </c>
      <c r="W75">
        <v>140</v>
      </c>
      <c r="Z75">
        <v>348</v>
      </c>
      <c r="AA75">
        <v>348</v>
      </c>
    </row>
    <row r="76" spans="1:27" x14ac:dyDescent="0.3">
      <c r="A76" s="7" t="s">
        <v>98</v>
      </c>
      <c r="B76">
        <v>121</v>
      </c>
      <c r="C76">
        <v>121</v>
      </c>
      <c r="D76">
        <v>112</v>
      </c>
      <c r="E76">
        <v>112</v>
      </c>
      <c r="F76">
        <v>259</v>
      </c>
      <c r="G76">
        <v>259</v>
      </c>
      <c r="H76">
        <v>211</v>
      </c>
      <c r="I76">
        <v>211</v>
      </c>
      <c r="K76">
        <v>139</v>
      </c>
      <c r="L76">
        <v>139</v>
      </c>
      <c r="M76" s="11"/>
      <c r="N76">
        <v>115</v>
      </c>
      <c r="O76">
        <v>115</v>
      </c>
      <c r="Q76">
        <v>222</v>
      </c>
      <c r="R76">
        <v>232</v>
      </c>
      <c r="T76">
        <v>156</v>
      </c>
      <c r="U76">
        <v>156</v>
      </c>
      <c r="V76">
        <v>138</v>
      </c>
      <c r="W76">
        <v>140</v>
      </c>
      <c r="Z76">
        <v>348</v>
      </c>
      <c r="AA76">
        <v>348</v>
      </c>
    </row>
    <row r="78" spans="1:27" x14ac:dyDescent="0.3">
      <c r="A78" s="10" t="s">
        <v>89</v>
      </c>
      <c r="B78" s="8">
        <v>121</v>
      </c>
      <c r="C78" s="8">
        <v>121</v>
      </c>
      <c r="D78">
        <v>112</v>
      </c>
      <c r="E78">
        <v>112</v>
      </c>
      <c r="F78" s="8">
        <v>259</v>
      </c>
      <c r="G78" s="8">
        <v>259</v>
      </c>
      <c r="H78">
        <v>211</v>
      </c>
      <c r="I78">
        <v>211</v>
      </c>
      <c r="K78" s="8">
        <v>139</v>
      </c>
      <c r="L78" s="8">
        <v>139</v>
      </c>
      <c r="M78" s="11"/>
      <c r="N78" s="8">
        <v>115</v>
      </c>
      <c r="O78" s="8">
        <v>121</v>
      </c>
      <c r="Q78" s="8">
        <v>222</v>
      </c>
      <c r="R78" s="8">
        <v>232</v>
      </c>
      <c r="T78">
        <v>156</v>
      </c>
      <c r="U78">
        <v>156</v>
      </c>
      <c r="V78" s="8">
        <v>138</v>
      </c>
      <c r="W78" s="8">
        <v>140</v>
      </c>
      <c r="Z78">
        <v>348</v>
      </c>
      <c r="AA78">
        <v>348</v>
      </c>
    </row>
    <row r="79" spans="1:27" x14ac:dyDescent="0.3">
      <c r="A79" s="10" t="s">
        <v>90</v>
      </c>
      <c r="B79" s="8">
        <v>109</v>
      </c>
      <c r="C79" s="8">
        <v>121</v>
      </c>
      <c r="D79">
        <v>112</v>
      </c>
      <c r="E79">
        <v>112</v>
      </c>
      <c r="F79" s="8">
        <v>257</v>
      </c>
      <c r="G79" s="8">
        <v>259</v>
      </c>
      <c r="H79">
        <v>211</v>
      </c>
      <c r="I79">
        <v>211</v>
      </c>
      <c r="K79" s="8">
        <v>141</v>
      </c>
      <c r="L79" s="8">
        <v>141</v>
      </c>
      <c r="M79" s="11"/>
      <c r="N79" s="8">
        <v>121</v>
      </c>
      <c r="O79" s="8">
        <v>133</v>
      </c>
      <c r="Q79" s="8">
        <v>222</v>
      </c>
      <c r="R79" s="8">
        <v>224</v>
      </c>
      <c r="T79">
        <v>156</v>
      </c>
      <c r="U79">
        <v>156</v>
      </c>
      <c r="V79" s="8">
        <v>136</v>
      </c>
      <c r="W79" s="8">
        <v>138</v>
      </c>
      <c r="Z79">
        <v>348</v>
      </c>
      <c r="AA79">
        <v>348</v>
      </c>
    </row>
    <row r="80" spans="1:27" x14ac:dyDescent="0.3">
      <c r="A80" s="7" t="s">
        <v>91</v>
      </c>
      <c r="B80" s="3">
        <v>109</v>
      </c>
      <c r="C80" s="3">
        <v>121</v>
      </c>
      <c r="D80">
        <v>112</v>
      </c>
      <c r="E80">
        <v>112</v>
      </c>
      <c r="F80" s="3">
        <v>257</v>
      </c>
      <c r="G80" s="3">
        <v>259</v>
      </c>
      <c r="H80">
        <v>211</v>
      </c>
      <c r="I80">
        <v>211</v>
      </c>
      <c r="K80" s="3">
        <v>139</v>
      </c>
      <c r="L80" s="3">
        <v>141</v>
      </c>
      <c r="M80" s="11"/>
      <c r="N80" s="3">
        <v>115</v>
      </c>
      <c r="O80" s="3">
        <v>121</v>
      </c>
      <c r="P80" s="3">
        <v>133</v>
      </c>
      <c r="Q80" s="3">
        <v>222</v>
      </c>
      <c r="R80" s="3">
        <v>224</v>
      </c>
      <c r="S80" s="3">
        <v>232</v>
      </c>
      <c r="T80">
        <v>156</v>
      </c>
      <c r="U80">
        <v>156</v>
      </c>
      <c r="V80" s="3">
        <v>136</v>
      </c>
      <c r="W80" s="3">
        <v>138</v>
      </c>
      <c r="X80" s="3">
        <v>140</v>
      </c>
      <c r="Z80">
        <v>348</v>
      </c>
      <c r="AA80">
        <v>348</v>
      </c>
    </row>
    <row r="81" spans="1:29" x14ac:dyDescent="0.3">
      <c r="A81" s="7" t="s">
        <v>92</v>
      </c>
      <c r="B81" s="3">
        <v>109</v>
      </c>
      <c r="C81" s="3">
        <v>121</v>
      </c>
      <c r="D81">
        <v>112</v>
      </c>
      <c r="E81">
        <v>112</v>
      </c>
      <c r="F81" s="3">
        <v>257</v>
      </c>
      <c r="G81" s="3">
        <v>259</v>
      </c>
      <c r="H81">
        <v>211</v>
      </c>
      <c r="I81">
        <v>211</v>
      </c>
      <c r="K81" s="3">
        <v>139</v>
      </c>
      <c r="L81" s="3">
        <v>141</v>
      </c>
      <c r="M81" s="11"/>
      <c r="N81" s="3">
        <v>115</v>
      </c>
      <c r="O81" s="3">
        <v>121</v>
      </c>
      <c r="P81" s="3">
        <v>133</v>
      </c>
      <c r="Q81" s="3">
        <v>222</v>
      </c>
      <c r="R81" s="3">
        <v>224</v>
      </c>
      <c r="S81" s="3">
        <v>232</v>
      </c>
      <c r="T81">
        <v>156</v>
      </c>
      <c r="U81">
        <v>156</v>
      </c>
      <c r="V81" s="3">
        <v>136</v>
      </c>
      <c r="W81" s="3">
        <v>138</v>
      </c>
      <c r="X81" s="3">
        <v>140</v>
      </c>
      <c r="Z81">
        <v>348</v>
      </c>
      <c r="AA81">
        <v>348</v>
      </c>
    </row>
    <row r="83" spans="1:29" ht="21" x14ac:dyDescent="0.4">
      <c r="A83" s="15" t="s">
        <v>209</v>
      </c>
    </row>
    <row r="85" spans="1:29" x14ac:dyDescent="0.3">
      <c r="A85" s="7" t="s">
        <v>99</v>
      </c>
      <c r="B85" s="8">
        <v>109</v>
      </c>
      <c r="C85" s="8">
        <v>121</v>
      </c>
      <c r="D85" s="11">
        <v>112</v>
      </c>
      <c r="E85" s="11">
        <v>112</v>
      </c>
      <c r="F85" s="8">
        <v>257</v>
      </c>
      <c r="G85" s="8">
        <v>257</v>
      </c>
      <c r="H85" s="11">
        <v>211</v>
      </c>
      <c r="I85" s="11">
        <v>211</v>
      </c>
      <c r="K85" s="8">
        <v>143</v>
      </c>
      <c r="L85" s="8">
        <v>143</v>
      </c>
      <c r="M85" s="11"/>
      <c r="N85" s="8">
        <v>133</v>
      </c>
      <c r="O85" s="8">
        <v>133</v>
      </c>
      <c r="P85" s="11"/>
      <c r="Q85" s="8">
        <v>224</v>
      </c>
      <c r="R85" s="8">
        <v>224</v>
      </c>
      <c r="S85" s="11"/>
      <c r="T85" s="11">
        <v>156</v>
      </c>
      <c r="U85" s="11">
        <v>156</v>
      </c>
      <c r="V85" s="8">
        <v>136</v>
      </c>
      <c r="W85" s="8">
        <v>136</v>
      </c>
      <c r="Z85" s="8">
        <v>344</v>
      </c>
      <c r="AA85" s="8">
        <v>348</v>
      </c>
      <c r="AB85" s="8">
        <v>321</v>
      </c>
      <c r="AC85" s="8">
        <v>321</v>
      </c>
    </row>
    <row r="86" spans="1:29" x14ac:dyDescent="0.3">
      <c r="A86" s="10" t="s">
        <v>100</v>
      </c>
      <c r="B86" s="8">
        <v>121</v>
      </c>
      <c r="C86" s="8">
        <v>121</v>
      </c>
      <c r="D86" s="11">
        <v>112</v>
      </c>
      <c r="E86" s="11">
        <v>112</v>
      </c>
      <c r="F86" s="8">
        <v>259</v>
      </c>
      <c r="G86" s="8">
        <v>259</v>
      </c>
      <c r="H86" s="11">
        <v>211</v>
      </c>
      <c r="I86" s="11">
        <v>211</v>
      </c>
      <c r="K86" s="8">
        <v>139</v>
      </c>
      <c r="L86" s="8">
        <v>141</v>
      </c>
      <c r="M86" s="11"/>
      <c r="N86" s="8">
        <v>121</v>
      </c>
      <c r="O86" s="8">
        <v>121</v>
      </c>
      <c r="P86" s="11"/>
      <c r="Q86" s="8">
        <v>222</v>
      </c>
      <c r="R86" s="8">
        <v>222</v>
      </c>
      <c r="S86" s="11"/>
      <c r="T86" s="11">
        <v>156</v>
      </c>
      <c r="U86" s="11">
        <v>156</v>
      </c>
      <c r="V86" s="8">
        <v>138</v>
      </c>
      <c r="W86" s="8">
        <v>138</v>
      </c>
      <c r="Z86" s="8">
        <v>348</v>
      </c>
      <c r="AA86" s="8">
        <v>348</v>
      </c>
      <c r="AB86" s="8">
        <v>310</v>
      </c>
      <c r="AC86" s="8">
        <v>310</v>
      </c>
    </row>
    <row r="87" spans="1:29" x14ac:dyDescent="0.3">
      <c r="A87" s="7" t="s">
        <v>101</v>
      </c>
      <c r="B87" s="11">
        <v>109</v>
      </c>
      <c r="C87" s="11">
        <v>121</v>
      </c>
      <c r="D87" s="11">
        <v>112</v>
      </c>
      <c r="E87" s="11">
        <v>112</v>
      </c>
      <c r="F87" s="11">
        <v>257</v>
      </c>
      <c r="G87" s="11">
        <v>257</v>
      </c>
      <c r="H87" s="11">
        <v>211</v>
      </c>
      <c r="I87" s="11">
        <v>211</v>
      </c>
      <c r="K87" s="11">
        <v>143</v>
      </c>
      <c r="L87" s="11">
        <v>143</v>
      </c>
      <c r="M87" s="11"/>
      <c r="N87" s="11">
        <v>133</v>
      </c>
      <c r="O87" s="11">
        <v>133</v>
      </c>
      <c r="P87" s="11"/>
      <c r="Q87" s="11">
        <v>224</v>
      </c>
      <c r="R87" s="11">
        <v>224</v>
      </c>
      <c r="S87" s="11"/>
      <c r="T87" s="11">
        <v>156</v>
      </c>
      <c r="U87" s="11">
        <v>156</v>
      </c>
      <c r="V87" s="11">
        <v>136</v>
      </c>
      <c r="W87" s="11">
        <v>136</v>
      </c>
      <c r="Z87" s="11">
        <v>344</v>
      </c>
      <c r="AA87" s="11">
        <v>348</v>
      </c>
      <c r="AB87" s="11">
        <v>321</v>
      </c>
      <c r="AC87" s="11">
        <v>321</v>
      </c>
    </row>
    <row r="88" spans="1:29" x14ac:dyDescent="0.3">
      <c r="A88" s="7" t="s">
        <v>102</v>
      </c>
      <c r="B88" s="11">
        <v>109</v>
      </c>
      <c r="C88" s="11">
        <v>121</v>
      </c>
      <c r="D88" s="11">
        <v>112</v>
      </c>
      <c r="E88" s="11">
        <v>112</v>
      </c>
      <c r="F88" s="11">
        <v>257</v>
      </c>
      <c r="G88" s="11">
        <v>257</v>
      </c>
      <c r="H88" s="11">
        <v>211</v>
      </c>
      <c r="I88" s="11">
        <v>211</v>
      </c>
      <c r="K88" s="11">
        <v>143</v>
      </c>
      <c r="L88" s="11">
        <v>143</v>
      </c>
      <c r="M88" s="11"/>
      <c r="N88" s="11">
        <v>133</v>
      </c>
      <c r="O88" s="11">
        <v>133</v>
      </c>
      <c r="P88" s="11"/>
      <c r="Q88" s="11">
        <v>224</v>
      </c>
      <c r="R88" s="11">
        <v>224</v>
      </c>
      <c r="S88" s="11"/>
      <c r="T88" s="11">
        <v>156</v>
      </c>
      <c r="U88" s="11">
        <v>156</v>
      </c>
      <c r="V88" s="11">
        <v>136</v>
      </c>
      <c r="W88" s="11">
        <v>136</v>
      </c>
      <c r="Z88" s="11">
        <v>344</v>
      </c>
      <c r="AA88" s="11">
        <v>348</v>
      </c>
      <c r="AB88" s="11">
        <v>321</v>
      </c>
      <c r="AC88" s="11">
        <v>321</v>
      </c>
    </row>
    <row r="89" spans="1:29" x14ac:dyDescent="0.3">
      <c r="A89" s="10"/>
      <c r="B89" s="11"/>
      <c r="C89" s="11"/>
      <c r="D89" s="11"/>
      <c r="E89" s="11"/>
      <c r="F89" s="11"/>
      <c r="G89" s="11"/>
      <c r="H89" s="11"/>
      <c r="I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Z89" s="11"/>
      <c r="AA89" s="11"/>
      <c r="AB89" s="11"/>
      <c r="AC89" s="11"/>
    </row>
    <row r="90" spans="1:29" x14ac:dyDescent="0.3">
      <c r="A90" s="7" t="s">
        <v>103</v>
      </c>
      <c r="B90" s="8">
        <v>109</v>
      </c>
      <c r="C90" s="8">
        <v>121</v>
      </c>
      <c r="D90" s="11">
        <v>112</v>
      </c>
      <c r="E90" s="11">
        <v>112</v>
      </c>
      <c r="F90" s="8">
        <v>257</v>
      </c>
      <c r="G90" s="8">
        <v>257</v>
      </c>
      <c r="H90" s="11">
        <v>211</v>
      </c>
      <c r="I90" s="11">
        <v>211</v>
      </c>
      <c r="K90" s="8">
        <v>141</v>
      </c>
      <c r="L90" s="8">
        <v>143</v>
      </c>
      <c r="M90" s="11"/>
      <c r="N90" s="8">
        <v>133</v>
      </c>
      <c r="O90" s="8">
        <v>133</v>
      </c>
      <c r="P90" s="11"/>
      <c r="Q90" s="8">
        <v>224</v>
      </c>
      <c r="R90" s="8">
        <v>224</v>
      </c>
      <c r="S90" s="11"/>
      <c r="T90" s="11">
        <v>156</v>
      </c>
      <c r="U90" s="11">
        <v>156</v>
      </c>
      <c r="V90" s="8">
        <v>136</v>
      </c>
      <c r="W90" s="8">
        <v>152</v>
      </c>
      <c r="Z90" s="11">
        <v>348</v>
      </c>
      <c r="AA90" s="11">
        <v>354</v>
      </c>
      <c r="AB90" s="8">
        <v>321</v>
      </c>
      <c r="AC90" s="8">
        <v>321</v>
      </c>
    </row>
    <row r="91" spans="1:29" x14ac:dyDescent="0.3">
      <c r="A91" s="10" t="s">
        <v>104</v>
      </c>
      <c r="B91" s="8">
        <v>121</v>
      </c>
      <c r="C91" s="8">
        <v>121</v>
      </c>
      <c r="D91" s="11">
        <v>112</v>
      </c>
      <c r="E91" s="11">
        <v>112</v>
      </c>
      <c r="F91" s="8">
        <v>259</v>
      </c>
      <c r="G91" s="8">
        <v>259</v>
      </c>
      <c r="H91" s="11">
        <v>211</v>
      </c>
      <c r="I91" s="11">
        <v>211</v>
      </c>
      <c r="K91" s="8">
        <v>141</v>
      </c>
      <c r="L91" s="8">
        <v>141</v>
      </c>
      <c r="M91" s="11"/>
      <c r="N91" s="8">
        <v>115</v>
      </c>
      <c r="O91" s="8">
        <v>115</v>
      </c>
      <c r="P91" s="11"/>
      <c r="Q91" s="8">
        <v>222</v>
      </c>
      <c r="R91" s="8">
        <v>232</v>
      </c>
      <c r="S91" s="11"/>
      <c r="T91" s="11">
        <v>156</v>
      </c>
      <c r="U91" s="11">
        <v>156</v>
      </c>
      <c r="V91" s="8">
        <v>138</v>
      </c>
      <c r="W91" s="8">
        <v>140</v>
      </c>
      <c r="Z91" s="11">
        <v>348</v>
      </c>
      <c r="AA91" s="11">
        <v>348</v>
      </c>
      <c r="AB91" s="8">
        <v>310</v>
      </c>
      <c r="AC91" s="8">
        <v>310</v>
      </c>
    </row>
    <row r="92" spans="1:29" x14ac:dyDescent="0.3">
      <c r="A92" s="7" t="s">
        <v>105</v>
      </c>
      <c r="B92" s="11">
        <v>109</v>
      </c>
      <c r="C92" s="11">
        <v>121</v>
      </c>
      <c r="D92" s="11">
        <v>112</v>
      </c>
      <c r="E92" s="11">
        <v>112</v>
      </c>
      <c r="F92" s="11">
        <v>257</v>
      </c>
      <c r="G92" s="11">
        <v>257</v>
      </c>
      <c r="H92" s="11">
        <v>211</v>
      </c>
      <c r="I92" s="11">
        <v>211</v>
      </c>
      <c r="K92" s="11">
        <v>141</v>
      </c>
      <c r="L92" s="11">
        <v>143</v>
      </c>
      <c r="M92" s="11"/>
      <c r="N92" s="11">
        <v>133</v>
      </c>
      <c r="O92" s="11">
        <v>133</v>
      </c>
      <c r="P92" s="11"/>
      <c r="Q92" s="11">
        <v>224</v>
      </c>
      <c r="R92" s="11">
        <v>224</v>
      </c>
      <c r="S92" s="11"/>
      <c r="T92" s="11">
        <v>156</v>
      </c>
      <c r="U92" s="11">
        <v>156</v>
      </c>
      <c r="V92" s="11">
        <v>136</v>
      </c>
      <c r="W92" s="11">
        <v>152</v>
      </c>
      <c r="Z92" s="11">
        <v>348</v>
      </c>
      <c r="AA92" s="11">
        <v>354</v>
      </c>
      <c r="AB92" s="11">
        <v>321</v>
      </c>
      <c r="AC92" s="11">
        <v>321</v>
      </c>
    </row>
    <row r="93" spans="1:29" x14ac:dyDescent="0.3">
      <c r="A93" s="7" t="s">
        <v>106</v>
      </c>
      <c r="B93" s="11">
        <v>109</v>
      </c>
      <c r="C93" s="11">
        <v>121</v>
      </c>
      <c r="D93" s="11">
        <v>112</v>
      </c>
      <c r="E93" s="11">
        <v>112</v>
      </c>
      <c r="F93" s="11">
        <v>257</v>
      </c>
      <c r="G93" s="11">
        <v>257</v>
      </c>
      <c r="H93" s="11">
        <v>211</v>
      </c>
      <c r="I93" s="11">
        <v>211</v>
      </c>
      <c r="K93" s="11">
        <v>141</v>
      </c>
      <c r="L93" s="11">
        <v>143</v>
      </c>
      <c r="M93" s="11"/>
      <c r="N93" s="11">
        <v>133</v>
      </c>
      <c r="O93" s="11">
        <v>133</v>
      </c>
      <c r="P93" s="11"/>
      <c r="Q93" s="11">
        <v>224</v>
      </c>
      <c r="R93" s="11">
        <v>224</v>
      </c>
      <c r="S93" s="11"/>
      <c r="T93" s="11">
        <v>156</v>
      </c>
      <c r="U93" s="11">
        <v>156</v>
      </c>
      <c r="V93" s="11">
        <v>136</v>
      </c>
      <c r="W93" s="11">
        <v>152</v>
      </c>
      <c r="Z93" s="11">
        <v>348</v>
      </c>
      <c r="AA93" s="11">
        <v>354</v>
      </c>
      <c r="AB93" s="11">
        <v>321</v>
      </c>
      <c r="AC93" s="11">
        <v>321</v>
      </c>
    </row>
    <row r="95" spans="1:29" x14ac:dyDescent="0.3">
      <c r="A95" s="7" t="s">
        <v>107</v>
      </c>
      <c r="B95">
        <v>121</v>
      </c>
      <c r="C95">
        <v>121</v>
      </c>
      <c r="D95">
        <v>112</v>
      </c>
      <c r="E95">
        <v>112</v>
      </c>
      <c r="F95" s="8">
        <v>257</v>
      </c>
      <c r="G95" s="8">
        <v>257</v>
      </c>
      <c r="H95">
        <v>211</v>
      </c>
      <c r="I95">
        <v>211</v>
      </c>
      <c r="K95" s="8">
        <v>143</v>
      </c>
      <c r="L95" s="8">
        <v>143</v>
      </c>
      <c r="M95" s="11"/>
      <c r="N95" s="8">
        <v>133</v>
      </c>
      <c r="O95" s="8">
        <v>133</v>
      </c>
      <c r="Q95" s="8">
        <v>224</v>
      </c>
      <c r="R95" s="8">
        <v>224</v>
      </c>
      <c r="T95">
        <v>156</v>
      </c>
      <c r="U95">
        <v>156</v>
      </c>
      <c r="V95" s="8">
        <v>136</v>
      </c>
      <c r="W95" s="8">
        <v>152</v>
      </c>
      <c r="Z95">
        <v>348</v>
      </c>
      <c r="AA95">
        <v>348</v>
      </c>
    </row>
    <row r="96" spans="1:29" x14ac:dyDescent="0.3">
      <c r="A96" s="10" t="s">
        <v>108</v>
      </c>
      <c r="B96">
        <v>121</v>
      </c>
      <c r="C96">
        <v>121</v>
      </c>
      <c r="D96">
        <v>112</v>
      </c>
      <c r="E96">
        <v>112</v>
      </c>
      <c r="F96" s="8">
        <v>259</v>
      </c>
      <c r="G96" s="8">
        <v>259</v>
      </c>
      <c r="H96">
        <v>211</v>
      </c>
      <c r="I96">
        <v>211</v>
      </c>
      <c r="K96" s="8">
        <v>139</v>
      </c>
      <c r="L96" s="8">
        <v>141</v>
      </c>
      <c r="M96" s="11"/>
      <c r="N96" s="8">
        <v>115</v>
      </c>
      <c r="O96" s="8">
        <v>115</v>
      </c>
      <c r="Q96" s="8">
        <v>222</v>
      </c>
      <c r="R96" s="8">
        <v>232</v>
      </c>
      <c r="T96">
        <v>156</v>
      </c>
      <c r="U96">
        <v>156</v>
      </c>
      <c r="V96" s="8">
        <v>138</v>
      </c>
      <c r="W96" s="8">
        <v>140</v>
      </c>
      <c r="Z96">
        <v>348</v>
      </c>
      <c r="AA96">
        <v>348</v>
      </c>
    </row>
    <row r="97" spans="1:71" x14ac:dyDescent="0.3">
      <c r="A97" s="7" t="s">
        <v>109</v>
      </c>
      <c r="B97">
        <v>121</v>
      </c>
      <c r="C97">
        <v>121</v>
      </c>
      <c r="D97">
        <v>112</v>
      </c>
      <c r="E97">
        <v>112</v>
      </c>
      <c r="F97">
        <v>257</v>
      </c>
      <c r="G97">
        <v>257</v>
      </c>
      <c r="H97">
        <v>211</v>
      </c>
      <c r="I97">
        <v>211</v>
      </c>
      <c r="K97">
        <v>143</v>
      </c>
      <c r="L97">
        <v>143</v>
      </c>
      <c r="M97" s="11"/>
      <c r="N97">
        <v>133</v>
      </c>
      <c r="O97">
        <v>133</v>
      </c>
      <c r="Q97">
        <v>224</v>
      </c>
      <c r="R97">
        <v>224</v>
      </c>
      <c r="T97">
        <v>156</v>
      </c>
      <c r="U97">
        <v>156</v>
      </c>
      <c r="V97">
        <v>136</v>
      </c>
      <c r="W97">
        <v>152</v>
      </c>
      <c r="Z97">
        <v>348</v>
      </c>
      <c r="AA97">
        <v>348</v>
      </c>
    </row>
    <row r="98" spans="1:71" x14ac:dyDescent="0.3">
      <c r="A98" s="7" t="s">
        <v>110</v>
      </c>
      <c r="B98">
        <v>121</v>
      </c>
      <c r="C98">
        <v>121</v>
      </c>
      <c r="D98">
        <v>112</v>
      </c>
      <c r="E98">
        <v>112</v>
      </c>
      <c r="F98">
        <v>257</v>
      </c>
      <c r="G98">
        <v>257</v>
      </c>
      <c r="H98">
        <v>211</v>
      </c>
      <c r="I98">
        <v>211</v>
      </c>
      <c r="K98">
        <v>143</v>
      </c>
      <c r="L98">
        <v>143</v>
      </c>
      <c r="M98" s="11"/>
      <c r="N98">
        <v>133</v>
      </c>
      <c r="O98">
        <v>133</v>
      </c>
      <c r="Q98">
        <v>224</v>
      </c>
      <c r="R98">
        <v>224</v>
      </c>
      <c r="T98">
        <v>156</v>
      </c>
      <c r="U98">
        <v>156</v>
      </c>
      <c r="V98">
        <v>136</v>
      </c>
      <c r="W98">
        <v>152</v>
      </c>
      <c r="Z98">
        <v>348</v>
      </c>
      <c r="AA98">
        <v>348</v>
      </c>
    </row>
    <row r="99" spans="1:71" x14ac:dyDescent="0.3">
      <c r="A99" s="7" t="s">
        <v>111</v>
      </c>
      <c r="B99">
        <v>121</v>
      </c>
      <c r="C99">
        <v>121</v>
      </c>
      <c r="D99">
        <v>112</v>
      </c>
      <c r="E99">
        <v>112</v>
      </c>
      <c r="F99">
        <v>257</v>
      </c>
      <c r="G99">
        <v>257</v>
      </c>
      <c r="H99">
        <v>211</v>
      </c>
      <c r="I99">
        <v>211</v>
      </c>
      <c r="K99">
        <v>143</v>
      </c>
      <c r="L99">
        <v>143</v>
      </c>
      <c r="M99" s="11"/>
      <c r="N99">
        <v>133</v>
      </c>
      <c r="O99">
        <v>133</v>
      </c>
      <c r="Q99">
        <v>224</v>
      </c>
      <c r="R99">
        <v>224</v>
      </c>
      <c r="T99">
        <v>156</v>
      </c>
      <c r="U99">
        <v>156</v>
      </c>
      <c r="V99">
        <v>136</v>
      </c>
      <c r="W99">
        <v>152</v>
      </c>
      <c r="Z99">
        <v>348</v>
      </c>
      <c r="AA99">
        <v>348</v>
      </c>
    </row>
    <row r="102" spans="1:71" ht="21" x14ac:dyDescent="0.4">
      <c r="A102" s="17" t="s">
        <v>210</v>
      </c>
    </row>
    <row r="103" spans="1:71" ht="21" x14ac:dyDescent="0.4">
      <c r="A103" s="17"/>
    </row>
    <row r="104" spans="1:71" x14ac:dyDescent="0.3">
      <c r="A104" s="7" t="s">
        <v>126</v>
      </c>
      <c r="B104" s="8">
        <v>109</v>
      </c>
      <c r="C104" s="8">
        <v>121</v>
      </c>
      <c r="D104">
        <v>112</v>
      </c>
      <c r="E104">
        <v>112</v>
      </c>
      <c r="F104">
        <v>257</v>
      </c>
      <c r="G104">
        <v>257</v>
      </c>
      <c r="H104">
        <v>211</v>
      </c>
      <c r="I104">
        <v>211</v>
      </c>
      <c r="K104">
        <v>143</v>
      </c>
      <c r="L104">
        <v>143</v>
      </c>
      <c r="M104" s="11"/>
      <c r="N104">
        <v>133</v>
      </c>
      <c r="O104">
        <v>133</v>
      </c>
      <c r="Q104" s="8">
        <v>224</v>
      </c>
      <c r="R104" s="8">
        <v>224</v>
      </c>
      <c r="T104">
        <v>156</v>
      </c>
      <c r="U104">
        <v>156</v>
      </c>
      <c r="V104" s="8">
        <v>152</v>
      </c>
      <c r="W104" s="8">
        <v>152</v>
      </c>
      <c r="Z104" s="8">
        <v>348</v>
      </c>
      <c r="AA104" s="8">
        <v>354</v>
      </c>
    </row>
    <row r="105" spans="1:71" x14ac:dyDescent="0.3">
      <c r="A105" s="10" t="s">
        <v>127</v>
      </c>
      <c r="B105" s="8">
        <v>109</v>
      </c>
      <c r="C105" s="8">
        <v>109</v>
      </c>
      <c r="D105">
        <v>112</v>
      </c>
      <c r="E105">
        <v>112</v>
      </c>
      <c r="F105">
        <v>257</v>
      </c>
      <c r="G105">
        <v>257</v>
      </c>
      <c r="H105">
        <v>211</v>
      </c>
      <c r="I105">
        <v>211</v>
      </c>
      <c r="K105">
        <v>143</v>
      </c>
      <c r="L105">
        <v>143</v>
      </c>
      <c r="M105" s="11"/>
      <c r="N105">
        <v>133</v>
      </c>
      <c r="O105">
        <v>133</v>
      </c>
      <c r="Q105" s="8">
        <v>224</v>
      </c>
      <c r="R105" s="8">
        <v>232</v>
      </c>
      <c r="T105">
        <v>156</v>
      </c>
      <c r="U105">
        <v>156</v>
      </c>
      <c r="V105" s="8">
        <v>136</v>
      </c>
      <c r="W105" s="8">
        <v>152</v>
      </c>
      <c r="Z105" s="8">
        <v>344</v>
      </c>
      <c r="AA105" s="8">
        <v>348</v>
      </c>
    </row>
    <row r="106" spans="1:71" x14ac:dyDescent="0.3">
      <c r="A106" s="7" t="s">
        <v>128</v>
      </c>
      <c r="B106">
        <v>109</v>
      </c>
      <c r="C106">
        <v>121</v>
      </c>
      <c r="D106">
        <v>112</v>
      </c>
      <c r="E106">
        <v>112</v>
      </c>
      <c r="F106">
        <v>257</v>
      </c>
      <c r="G106">
        <v>257</v>
      </c>
      <c r="H106">
        <v>211</v>
      </c>
      <c r="I106">
        <v>211</v>
      </c>
      <c r="K106">
        <v>143</v>
      </c>
      <c r="L106">
        <v>143</v>
      </c>
      <c r="M106" s="11"/>
      <c r="N106">
        <v>133</v>
      </c>
      <c r="O106">
        <v>133</v>
      </c>
      <c r="Q106">
        <v>224</v>
      </c>
      <c r="R106">
        <v>224</v>
      </c>
      <c r="T106">
        <v>156</v>
      </c>
      <c r="U106">
        <v>156</v>
      </c>
      <c r="V106">
        <v>152</v>
      </c>
      <c r="W106">
        <v>152</v>
      </c>
      <c r="Z106">
        <v>348</v>
      </c>
      <c r="AA106">
        <v>354</v>
      </c>
    </row>
    <row r="107" spans="1:71" x14ac:dyDescent="0.3">
      <c r="A107" s="7" t="s">
        <v>129</v>
      </c>
      <c r="B107">
        <v>109</v>
      </c>
      <c r="C107">
        <v>121</v>
      </c>
      <c r="D107">
        <v>112</v>
      </c>
      <c r="E107">
        <v>112</v>
      </c>
      <c r="F107">
        <v>257</v>
      </c>
      <c r="G107">
        <v>257</v>
      </c>
      <c r="H107">
        <v>211</v>
      </c>
      <c r="I107">
        <v>211</v>
      </c>
      <c r="K107">
        <v>143</v>
      </c>
      <c r="L107">
        <v>143</v>
      </c>
      <c r="M107" s="11"/>
      <c r="N107">
        <v>133</v>
      </c>
      <c r="O107">
        <v>133</v>
      </c>
      <c r="Q107">
        <v>224</v>
      </c>
      <c r="R107">
        <v>224</v>
      </c>
      <c r="T107">
        <v>156</v>
      </c>
      <c r="U107">
        <v>156</v>
      </c>
      <c r="V107">
        <v>152</v>
      </c>
      <c r="W107">
        <v>152</v>
      </c>
      <c r="Z107">
        <v>348</v>
      </c>
      <c r="AA107">
        <v>354</v>
      </c>
    </row>
    <row r="108" spans="1:71" x14ac:dyDescent="0.3">
      <c r="A108" s="7" t="s">
        <v>130</v>
      </c>
      <c r="B108">
        <v>109</v>
      </c>
      <c r="C108">
        <v>121</v>
      </c>
      <c r="D108">
        <v>112</v>
      </c>
      <c r="E108">
        <v>112</v>
      </c>
      <c r="F108">
        <v>257</v>
      </c>
      <c r="G108">
        <v>257</v>
      </c>
      <c r="H108">
        <v>211</v>
      </c>
      <c r="I108">
        <v>211</v>
      </c>
      <c r="K108">
        <v>143</v>
      </c>
      <c r="L108">
        <v>143</v>
      </c>
      <c r="M108" s="11"/>
      <c r="N108">
        <v>133</v>
      </c>
      <c r="O108">
        <v>133</v>
      </c>
      <c r="Q108">
        <v>224</v>
      </c>
      <c r="R108">
        <v>224</v>
      </c>
      <c r="T108">
        <v>156</v>
      </c>
      <c r="U108">
        <v>156</v>
      </c>
      <c r="V108">
        <v>152</v>
      </c>
      <c r="W108">
        <v>152</v>
      </c>
      <c r="Z108">
        <v>348</v>
      </c>
      <c r="AA108">
        <v>354</v>
      </c>
    </row>
    <row r="110" spans="1:71" x14ac:dyDescent="0.3">
      <c r="A110" s="10" t="s">
        <v>121</v>
      </c>
      <c r="B110" s="4">
        <v>121</v>
      </c>
      <c r="C110" s="4">
        <v>121</v>
      </c>
      <c r="D110" s="4">
        <v>112</v>
      </c>
      <c r="E110" s="4">
        <v>112</v>
      </c>
      <c r="F110" s="4">
        <v>257</v>
      </c>
      <c r="G110" s="4">
        <v>257</v>
      </c>
      <c r="H110" s="4">
        <v>211</v>
      </c>
      <c r="I110" s="4">
        <v>211</v>
      </c>
      <c r="K110" s="8">
        <v>141</v>
      </c>
      <c r="L110" s="8">
        <v>143</v>
      </c>
      <c r="N110" s="4">
        <v>133</v>
      </c>
      <c r="O110" s="4">
        <v>133</v>
      </c>
      <c r="Q110" s="8">
        <v>224</v>
      </c>
      <c r="R110" s="8">
        <v>224</v>
      </c>
      <c r="T110" s="4">
        <v>156</v>
      </c>
      <c r="U110" s="4">
        <v>156</v>
      </c>
      <c r="V110" s="8">
        <v>152</v>
      </c>
      <c r="W110" s="8">
        <v>152</v>
      </c>
      <c r="Z110" s="4">
        <v>344</v>
      </c>
      <c r="AA110" s="4">
        <v>348</v>
      </c>
      <c r="AD110" s="4">
        <v>217</v>
      </c>
      <c r="AE110" s="4">
        <v>217</v>
      </c>
      <c r="AF110" s="8">
        <v>86</v>
      </c>
      <c r="AG110" s="8">
        <v>92</v>
      </c>
      <c r="AH110" s="4"/>
      <c r="AI110" s="5">
        <v>236</v>
      </c>
      <c r="AJ110" s="5">
        <v>236</v>
      </c>
      <c r="AK110" s="5">
        <v>268</v>
      </c>
      <c r="AL110" s="5">
        <v>268</v>
      </c>
      <c r="AM110" s="4">
        <v>98</v>
      </c>
      <c r="AN110" s="4">
        <v>98</v>
      </c>
      <c r="AP110" s="4">
        <v>155</v>
      </c>
      <c r="AQ110" s="4">
        <v>155</v>
      </c>
      <c r="AR110" s="4"/>
      <c r="AS110" s="4">
        <v>114</v>
      </c>
      <c r="AT110" s="4">
        <v>114</v>
      </c>
      <c r="AU110" s="4">
        <v>180</v>
      </c>
      <c r="AV110" s="4">
        <v>180</v>
      </c>
      <c r="AW110" s="4">
        <v>78</v>
      </c>
      <c r="AX110" s="4">
        <v>84</v>
      </c>
      <c r="AY110" s="4">
        <v>208</v>
      </c>
      <c r="AZ110" s="4">
        <v>208</v>
      </c>
      <c r="BB110" s="4">
        <v>145</v>
      </c>
      <c r="BC110" s="4">
        <v>145</v>
      </c>
      <c r="BE110" s="4">
        <v>173</v>
      </c>
      <c r="BF110" s="4">
        <v>173</v>
      </c>
      <c r="BG110" s="4">
        <v>282</v>
      </c>
      <c r="BH110" s="8">
        <v>282</v>
      </c>
      <c r="BI110" s="8">
        <v>254</v>
      </c>
      <c r="BJ110" s="4">
        <v>256</v>
      </c>
      <c r="BK110" s="4">
        <v>121</v>
      </c>
      <c r="BL110" s="4">
        <v>121</v>
      </c>
      <c r="BN110" s="4">
        <v>252</v>
      </c>
      <c r="BO110" s="4">
        <v>252</v>
      </c>
      <c r="BP110" s="4">
        <v>175</v>
      </c>
      <c r="BQ110" s="4">
        <v>175</v>
      </c>
      <c r="BR110" s="4">
        <v>296</v>
      </c>
      <c r="BS110" s="4">
        <v>296</v>
      </c>
    </row>
    <row r="111" spans="1:71" x14ac:dyDescent="0.3">
      <c r="A111" s="7" t="s">
        <v>122</v>
      </c>
      <c r="B111" s="4">
        <v>121</v>
      </c>
      <c r="C111" s="4">
        <v>121</v>
      </c>
      <c r="D111" s="4">
        <v>112</v>
      </c>
      <c r="E111" s="4">
        <v>112</v>
      </c>
      <c r="F111" s="4">
        <v>257</v>
      </c>
      <c r="G111" s="4">
        <v>257</v>
      </c>
      <c r="H111" s="4">
        <v>211</v>
      </c>
      <c r="I111" s="4">
        <v>211</v>
      </c>
      <c r="K111" s="8">
        <v>143</v>
      </c>
      <c r="L111" s="8">
        <v>143</v>
      </c>
      <c r="N111" s="4">
        <v>133</v>
      </c>
      <c r="O111" s="4">
        <v>133</v>
      </c>
      <c r="Q111" s="8">
        <v>224</v>
      </c>
      <c r="R111" s="8">
        <v>232</v>
      </c>
      <c r="T111" s="4">
        <v>156</v>
      </c>
      <c r="U111" s="4">
        <v>156</v>
      </c>
      <c r="V111" s="8">
        <v>136</v>
      </c>
      <c r="W111" s="8">
        <v>136</v>
      </c>
      <c r="Z111" s="4">
        <v>344</v>
      </c>
      <c r="AA111" s="4">
        <v>348</v>
      </c>
      <c r="AD111" s="4">
        <v>217</v>
      </c>
      <c r="AE111" s="4">
        <v>217</v>
      </c>
      <c r="AF111" s="8">
        <v>92</v>
      </c>
      <c r="AG111" s="8">
        <v>92</v>
      </c>
      <c r="AH111" s="4"/>
      <c r="AI111" s="5">
        <v>236</v>
      </c>
      <c r="AJ111" s="5">
        <v>236</v>
      </c>
      <c r="AK111" s="5">
        <v>268</v>
      </c>
      <c r="AL111" s="5">
        <v>268</v>
      </c>
      <c r="AM111" s="4">
        <v>98</v>
      </c>
      <c r="AN111" s="4">
        <v>98</v>
      </c>
      <c r="AP111" s="4">
        <v>155</v>
      </c>
      <c r="AQ111" s="4">
        <v>155</v>
      </c>
      <c r="AR111" s="4"/>
      <c r="AS111" s="4">
        <v>114</v>
      </c>
      <c r="AT111" s="4">
        <v>114</v>
      </c>
      <c r="AU111" s="4">
        <v>180</v>
      </c>
      <c r="AV111" s="4">
        <v>180</v>
      </c>
      <c r="AW111" s="4">
        <v>78</v>
      </c>
      <c r="AX111" s="4">
        <v>84</v>
      </c>
      <c r="AY111" s="4">
        <v>208</v>
      </c>
      <c r="AZ111" s="4">
        <v>208</v>
      </c>
      <c r="BB111" s="4">
        <v>145</v>
      </c>
      <c r="BC111" s="4">
        <v>145</v>
      </c>
      <c r="BE111" s="4">
        <v>173</v>
      </c>
      <c r="BF111" s="4">
        <v>173</v>
      </c>
      <c r="BG111" s="4">
        <v>282</v>
      </c>
      <c r="BH111" s="8">
        <v>282</v>
      </c>
      <c r="BI111" s="8">
        <v>256</v>
      </c>
      <c r="BJ111" s="4">
        <v>256</v>
      </c>
      <c r="BK111" s="4">
        <v>121</v>
      </c>
      <c r="BL111" s="4">
        <v>121</v>
      </c>
      <c r="BN111" s="4">
        <v>252</v>
      </c>
      <c r="BO111" s="4">
        <v>252</v>
      </c>
      <c r="BP111" s="4">
        <v>175</v>
      </c>
      <c r="BQ111" s="4">
        <v>175</v>
      </c>
      <c r="BR111" s="4">
        <v>296</v>
      </c>
      <c r="BS111" s="4">
        <v>296</v>
      </c>
    </row>
    <row r="112" spans="1:71" x14ac:dyDescent="0.3">
      <c r="A112" s="10" t="s">
        <v>123</v>
      </c>
      <c r="B112" s="4">
        <v>121</v>
      </c>
      <c r="C112" s="4">
        <v>121</v>
      </c>
      <c r="D112" s="4">
        <v>112</v>
      </c>
      <c r="E112" s="4">
        <v>112</v>
      </c>
      <c r="F112" s="4">
        <v>257</v>
      </c>
      <c r="G112" s="4">
        <v>257</v>
      </c>
      <c r="H112" s="4">
        <v>211</v>
      </c>
      <c r="I112" s="4">
        <v>211</v>
      </c>
      <c r="K112" s="4">
        <v>141</v>
      </c>
      <c r="L112" s="4">
        <v>143</v>
      </c>
      <c r="N112" s="4">
        <v>133</v>
      </c>
      <c r="O112" s="4">
        <v>133</v>
      </c>
      <c r="Q112" s="4">
        <v>224</v>
      </c>
      <c r="R112" s="4">
        <v>224</v>
      </c>
      <c r="T112" s="4">
        <v>156</v>
      </c>
      <c r="U112" s="4">
        <v>156</v>
      </c>
      <c r="V112" s="4">
        <v>152</v>
      </c>
      <c r="W112" s="4">
        <v>152</v>
      </c>
      <c r="Z112" s="4">
        <v>344</v>
      </c>
      <c r="AA112" s="4">
        <v>348</v>
      </c>
      <c r="AD112" s="4">
        <v>217</v>
      </c>
      <c r="AE112" s="4">
        <v>217</v>
      </c>
      <c r="AF112" s="4">
        <v>86</v>
      </c>
      <c r="AG112" s="4">
        <v>92</v>
      </c>
      <c r="AH112" s="4"/>
      <c r="AI112" s="5">
        <v>236</v>
      </c>
      <c r="AJ112" s="5">
        <v>236</v>
      </c>
      <c r="AK112" s="5">
        <v>268</v>
      </c>
      <c r="AL112" s="5">
        <v>268</v>
      </c>
      <c r="AM112" s="4">
        <v>98</v>
      </c>
      <c r="AN112" s="4">
        <v>98</v>
      </c>
      <c r="AP112" s="4">
        <v>155</v>
      </c>
      <c r="AQ112" s="4">
        <v>155</v>
      </c>
      <c r="AR112" s="4"/>
      <c r="AS112" s="4">
        <v>114</v>
      </c>
      <c r="AT112" s="4">
        <v>114</v>
      </c>
      <c r="AU112" s="4">
        <v>180</v>
      </c>
      <c r="AV112" s="4">
        <v>180</v>
      </c>
      <c r="AW112" s="4">
        <v>78</v>
      </c>
      <c r="AX112" s="4">
        <v>84</v>
      </c>
      <c r="AY112" s="4">
        <v>208</v>
      </c>
      <c r="AZ112" s="4">
        <v>208</v>
      </c>
      <c r="BB112" s="4">
        <v>145</v>
      </c>
      <c r="BC112" s="4">
        <v>145</v>
      </c>
      <c r="BE112" s="4">
        <v>173</v>
      </c>
      <c r="BF112" s="4">
        <v>173</v>
      </c>
      <c r="BG112" s="4">
        <v>282</v>
      </c>
      <c r="BH112" s="4">
        <v>282</v>
      </c>
      <c r="BI112" s="4">
        <v>254</v>
      </c>
      <c r="BJ112" s="4">
        <v>256</v>
      </c>
      <c r="BK112" s="4">
        <v>121</v>
      </c>
      <c r="BL112" s="4">
        <v>121</v>
      </c>
      <c r="BN112" s="4">
        <v>252</v>
      </c>
      <c r="BO112" s="4">
        <v>252</v>
      </c>
      <c r="BP112" s="4">
        <v>175</v>
      </c>
      <c r="BQ112" s="4">
        <v>175</v>
      </c>
      <c r="BR112" s="4">
        <v>296</v>
      </c>
      <c r="BS112" s="4">
        <v>296</v>
      </c>
    </row>
    <row r="113" spans="1:72" x14ac:dyDescent="0.3">
      <c r="A113" s="7" t="s">
        <v>124</v>
      </c>
      <c r="B113" s="4">
        <v>121</v>
      </c>
      <c r="C113" s="4">
        <v>121</v>
      </c>
      <c r="D113" s="4">
        <v>112</v>
      </c>
      <c r="E113" s="4">
        <v>112</v>
      </c>
      <c r="F113" s="4">
        <v>257</v>
      </c>
      <c r="G113" s="4">
        <v>257</v>
      </c>
      <c r="H113" s="4">
        <v>211</v>
      </c>
      <c r="I113" s="4">
        <v>211</v>
      </c>
      <c r="K113" s="4">
        <v>141</v>
      </c>
      <c r="L113" s="4">
        <v>143</v>
      </c>
      <c r="N113" s="4">
        <v>133</v>
      </c>
      <c r="O113" s="4">
        <v>133</v>
      </c>
      <c r="Q113" s="4">
        <v>224</v>
      </c>
      <c r="R113" s="4">
        <v>224</v>
      </c>
      <c r="T113" s="4">
        <v>156</v>
      </c>
      <c r="U113" s="4">
        <v>156</v>
      </c>
      <c r="V113" s="4">
        <v>152</v>
      </c>
      <c r="W113" s="4">
        <v>152</v>
      </c>
      <c r="Z113" s="4">
        <v>344</v>
      </c>
      <c r="AA113" s="4">
        <v>348</v>
      </c>
      <c r="AD113" s="4">
        <v>217</v>
      </c>
      <c r="AE113" s="4">
        <v>217</v>
      </c>
      <c r="AF113" s="4">
        <v>86</v>
      </c>
      <c r="AG113" s="4">
        <v>92</v>
      </c>
      <c r="AH113" s="4"/>
      <c r="AI113" s="5">
        <v>236</v>
      </c>
      <c r="AJ113" s="5">
        <v>236</v>
      </c>
      <c r="AK113" s="5">
        <v>268</v>
      </c>
      <c r="AL113" s="5">
        <v>268</v>
      </c>
      <c r="AM113" s="4">
        <v>98</v>
      </c>
      <c r="AN113" s="4">
        <v>98</v>
      </c>
      <c r="AP113" s="4">
        <v>155</v>
      </c>
      <c r="AQ113" s="4">
        <v>155</v>
      </c>
      <c r="AR113" s="4"/>
      <c r="AS113" s="4">
        <v>114</v>
      </c>
      <c r="AT113" s="4">
        <v>114</v>
      </c>
      <c r="AU113" s="4">
        <v>180</v>
      </c>
      <c r="AV113" s="4">
        <v>180</v>
      </c>
      <c r="AW113" s="4">
        <v>78</v>
      </c>
      <c r="AX113" s="4">
        <v>84</v>
      </c>
      <c r="AY113" s="4">
        <v>208</v>
      </c>
      <c r="AZ113" s="4">
        <v>208</v>
      </c>
      <c r="BB113" s="4">
        <v>145</v>
      </c>
      <c r="BC113" s="4">
        <v>145</v>
      </c>
      <c r="BE113" s="4">
        <v>173</v>
      </c>
      <c r="BF113" s="4">
        <v>173</v>
      </c>
      <c r="BG113" s="4">
        <v>282</v>
      </c>
      <c r="BH113" s="4">
        <v>282</v>
      </c>
      <c r="BI113" s="4">
        <v>254</v>
      </c>
      <c r="BJ113" s="4">
        <v>256</v>
      </c>
      <c r="BK113" s="4">
        <v>121</v>
      </c>
      <c r="BL113" s="4">
        <v>121</v>
      </c>
      <c r="BN113" s="4">
        <v>252</v>
      </c>
      <c r="BO113" s="4">
        <v>252</v>
      </c>
      <c r="BP113" s="4">
        <v>175</v>
      </c>
      <c r="BQ113" s="4">
        <v>175</v>
      </c>
      <c r="BR113" s="4">
        <v>296</v>
      </c>
      <c r="BS113" s="4">
        <v>296</v>
      </c>
    </row>
    <row r="114" spans="1:72" x14ac:dyDescent="0.3">
      <c r="A114" s="7" t="s">
        <v>125</v>
      </c>
      <c r="B114" s="4">
        <v>121</v>
      </c>
      <c r="C114" s="4">
        <v>121</v>
      </c>
      <c r="D114" s="4">
        <v>112</v>
      </c>
      <c r="E114" s="4">
        <v>112</v>
      </c>
      <c r="F114" s="4">
        <v>257</v>
      </c>
      <c r="G114" s="4">
        <v>257</v>
      </c>
      <c r="H114" s="4">
        <v>211</v>
      </c>
      <c r="I114" s="4">
        <v>211</v>
      </c>
      <c r="K114" s="4">
        <v>141</v>
      </c>
      <c r="L114" s="4">
        <v>143</v>
      </c>
      <c r="N114" s="4">
        <v>133</v>
      </c>
      <c r="O114" s="4">
        <v>133</v>
      </c>
      <c r="Q114" s="4">
        <v>224</v>
      </c>
      <c r="R114" s="4">
        <v>224</v>
      </c>
      <c r="T114" s="4">
        <v>156</v>
      </c>
      <c r="U114" s="4">
        <v>156</v>
      </c>
      <c r="V114" s="4">
        <v>152</v>
      </c>
      <c r="W114" s="4">
        <v>152</v>
      </c>
      <c r="Z114" s="4">
        <v>344</v>
      </c>
      <c r="AA114" s="4">
        <v>348</v>
      </c>
      <c r="AD114" s="4">
        <v>217</v>
      </c>
      <c r="AE114" s="4">
        <v>217</v>
      </c>
      <c r="AF114" s="4">
        <v>86</v>
      </c>
      <c r="AG114" s="4">
        <v>92</v>
      </c>
      <c r="AH114" s="4"/>
      <c r="AI114" s="5">
        <v>236</v>
      </c>
      <c r="AJ114" s="5">
        <v>236</v>
      </c>
      <c r="AK114" s="5">
        <v>268</v>
      </c>
      <c r="AL114" s="5">
        <v>268</v>
      </c>
      <c r="AM114" s="4">
        <v>98</v>
      </c>
      <c r="AN114" s="4">
        <v>98</v>
      </c>
      <c r="AP114" s="4">
        <v>155</v>
      </c>
      <c r="AQ114" s="4">
        <v>155</v>
      </c>
      <c r="AR114" s="4"/>
      <c r="AS114" s="4">
        <v>114</v>
      </c>
      <c r="AT114" s="4">
        <v>114</v>
      </c>
      <c r="AU114" s="4">
        <v>180</v>
      </c>
      <c r="AV114" s="4">
        <v>180</v>
      </c>
      <c r="AW114" s="4">
        <v>78</v>
      </c>
      <c r="AX114" s="4">
        <v>84</v>
      </c>
      <c r="AY114" s="4">
        <v>208</v>
      </c>
      <c r="AZ114" s="4">
        <v>208</v>
      </c>
      <c r="BB114" s="4">
        <v>145</v>
      </c>
      <c r="BC114" s="4">
        <v>145</v>
      </c>
      <c r="BE114" s="4">
        <v>173</v>
      </c>
      <c r="BF114" s="4">
        <v>173</v>
      </c>
      <c r="BG114" s="4">
        <v>282</v>
      </c>
      <c r="BH114" s="4">
        <v>282</v>
      </c>
      <c r="BI114" s="4">
        <v>254</v>
      </c>
      <c r="BJ114" s="4">
        <v>256</v>
      </c>
      <c r="BK114" s="4">
        <v>121</v>
      </c>
      <c r="BL114" s="4">
        <v>121</v>
      </c>
      <c r="BN114" s="4">
        <v>252</v>
      </c>
      <c r="BO114" s="4">
        <v>252</v>
      </c>
      <c r="BP114" s="4">
        <v>175</v>
      </c>
      <c r="BQ114" s="4">
        <v>175</v>
      </c>
      <c r="BR114" s="4">
        <v>296</v>
      </c>
      <c r="BS114" s="4">
        <v>296</v>
      </c>
    </row>
    <row r="116" spans="1:72" x14ac:dyDescent="0.3">
      <c r="A116" s="10" t="s">
        <v>116</v>
      </c>
      <c r="B116" s="4">
        <v>121</v>
      </c>
      <c r="C116" s="4">
        <v>121</v>
      </c>
      <c r="D116" s="4">
        <v>112</v>
      </c>
      <c r="E116" s="4">
        <v>112</v>
      </c>
      <c r="F116" s="4">
        <v>257</v>
      </c>
      <c r="G116" s="4">
        <v>257</v>
      </c>
      <c r="H116" s="4">
        <v>211</v>
      </c>
      <c r="I116" s="4">
        <v>211</v>
      </c>
      <c r="J116" s="4"/>
      <c r="K116" s="4">
        <v>143</v>
      </c>
      <c r="L116" s="4">
        <v>143</v>
      </c>
      <c r="N116" s="4">
        <v>143</v>
      </c>
      <c r="O116" s="4">
        <v>143</v>
      </c>
      <c r="Q116" s="8">
        <v>224</v>
      </c>
      <c r="R116" s="8">
        <v>232</v>
      </c>
      <c r="T116" s="4">
        <v>156</v>
      </c>
      <c r="U116" s="4">
        <v>156</v>
      </c>
      <c r="V116" s="4">
        <v>136</v>
      </c>
      <c r="W116" s="4">
        <v>136</v>
      </c>
      <c r="Z116" s="4">
        <v>348</v>
      </c>
      <c r="AA116" s="4">
        <v>354</v>
      </c>
      <c r="AD116" s="4">
        <v>217</v>
      </c>
      <c r="AE116" s="4">
        <v>217</v>
      </c>
      <c r="AF116" s="8">
        <v>86</v>
      </c>
      <c r="AG116" s="8">
        <v>92</v>
      </c>
      <c r="AI116" s="5">
        <v>236</v>
      </c>
      <c r="AJ116" s="5">
        <v>236</v>
      </c>
      <c r="AK116" s="5">
        <v>268</v>
      </c>
      <c r="AL116" s="5">
        <v>268</v>
      </c>
      <c r="AM116" s="4">
        <v>96</v>
      </c>
      <c r="AN116" s="4">
        <v>98</v>
      </c>
      <c r="AP116" s="4">
        <v>151</v>
      </c>
      <c r="AQ116" s="4">
        <v>155</v>
      </c>
      <c r="AS116" s="4">
        <v>114</v>
      </c>
      <c r="AT116" s="4">
        <v>114</v>
      </c>
      <c r="AU116" s="8">
        <v>180</v>
      </c>
      <c r="AV116" s="8">
        <v>180</v>
      </c>
      <c r="AW116" s="4">
        <v>78</v>
      </c>
      <c r="AX116" s="4">
        <v>84</v>
      </c>
      <c r="AY116" s="4">
        <v>206</v>
      </c>
      <c r="AZ116" s="4">
        <v>206</v>
      </c>
      <c r="BB116" s="4">
        <v>145</v>
      </c>
      <c r="BC116" s="4">
        <v>145</v>
      </c>
      <c r="BE116" s="4">
        <v>173</v>
      </c>
      <c r="BF116" s="4">
        <v>173</v>
      </c>
      <c r="BG116" s="4">
        <v>282</v>
      </c>
      <c r="BH116" s="4">
        <v>282</v>
      </c>
      <c r="BI116" s="4">
        <v>254</v>
      </c>
      <c r="BJ116" s="4">
        <v>256</v>
      </c>
      <c r="BK116" s="4">
        <v>121</v>
      </c>
      <c r="BL116" s="4">
        <v>121</v>
      </c>
      <c r="BN116" s="4">
        <v>252</v>
      </c>
      <c r="BO116" s="4">
        <v>252</v>
      </c>
      <c r="BP116" s="4">
        <v>175</v>
      </c>
      <c r="BQ116" s="4">
        <v>175</v>
      </c>
      <c r="BR116" s="4">
        <v>296</v>
      </c>
      <c r="BS116" s="4">
        <v>296</v>
      </c>
      <c r="BT116" t="s">
        <v>33</v>
      </c>
    </row>
    <row r="117" spans="1:72" x14ac:dyDescent="0.3">
      <c r="A117" s="7" t="s">
        <v>120</v>
      </c>
      <c r="B117" s="4">
        <v>121</v>
      </c>
      <c r="C117" s="4">
        <v>121</v>
      </c>
      <c r="D117" s="4">
        <v>112</v>
      </c>
      <c r="E117" s="4">
        <v>112</v>
      </c>
      <c r="F117" s="4">
        <v>257</v>
      </c>
      <c r="G117" s="4">
        <v>257</v>
      </c>
      <c r="H117" s="4">
        <v>211</v>
      </c>
      <c r="I117" s="4">
        <v>211</v>
      </c>
      <c r="J117" s="4"/>
      <c r="K117" s="4">
        <v>143</v>
      </c>
      <c r="L117" s="4">
        <v>143</v>
      </c>
      <c r="N117" s="4">
        <v>143</v>
      </c>
      <c r="O117" s="4">
        <v>143</v>
      </c>
      <c r="Q117" s="8">
        <v>232</v>
      </c>
      <c r="R117" s="8">
        <v>232</v>
      </c>
      <c r="T117" s="4">
        <v>156</v>
      </c>
      <c r="U117" s="4">
        <v>156</v>
      </c>
      <c r="V117" s="4">
        <v>136</v>
      </c>
      <c r="W117" s="4">
        <v>136</v>
      </c>
      <c r="Z117" s="4">
        <v>348</v>
      </c>
      <c r="AA117" s="4">
        <v>354</v>
      </c>
      <c r="AD117" s="4">
        <v>217</v>
      </c>
      <c r="AE117" s="4">
        <v>217</v>
      </c>
      <c r="AF117" s="8">
        <v>92</v>
      </c>
      <c r="AG117" s="8">
        <v>92</v>
      </c>
      <c r="AI117" s="5">
        <v>236</v>
      </c>
      <c r="AJ117" s="5">
        <v>236</v>
      </c>
      <c r="AK117" s="5">
        <v>268</v>
      </c>
      <c r="AL117" s="5">
        <v>268</v>
      </c>
      <c r="AM117" s="4">
        <v>98</v>
      </c>
      <c r="AN117" s="4">
        <v>98</v>
      </c>
      <c r="AP117" s="4">
        <v>151</v>
      </c>
      <c r="AQ117" s="4">
        <v>151</v>
      </c>
      <c r="AS117" s="4">
        <v>114</v>
      </c>
      <c r="AT117" s="4">
        <v>114</v>
      </c>
      <c r="AU117" s="8">
        <v>180</v>
      </c>
      <c r="AV117" s="8">
        <v>184</v>
      </c>
      <c r="AW117" s="4">
        <v>78</v>
      </c>
      <c r="AX117" s="4">
        <v>84</v>
      </c>
      <c r="AY117" s="4">
        <v>206</v>
      </c>
      <c r="AZ117" s="4">
        <v>208</v>
      </c>
      <c r="BB117" s="4">
        <v>145</v>
      </c>
      <c r="BC117" s="4">
        <v>145</v>
      </c>
      <c r="BE117" s="4">
        <v>173</v>
      </c>
      <c r="BF117" s="4">
        <v>173</v>
      </c>
      <c r="BG117" s="4">
        <v>282</v>
      </c>
      <c r="BH117" s="4">
        <v>282</v>
      </c>
      <c r="BI117" s="4">
        <v>254</v>
      </c>
      <c r="BJ117" s="4">
        <v>256</v>
      </c>
      <c r="BK117" s="4">
        <v>121</v>
      </c>
      <c r="BL117" s="4">
        <v>121</v>
      </c>
      <c r="BN117" s="4">
        <v>252</v>
      </c>
      <c r="BO117" s="4">
        <v>252</v>
      </c>
      <c r="BP117" s="4">
        <v>175</v>
      </c>
      <c r="BQ117" s="4">
        <v>175</v>
      </c>
      <c r="BR117" s="4">
        <v>296</v>
      </c>
      <c r="BS117" s="4">
        <v>296</v>
      </c>
    </row>
    <row r="118" spans="1:72" x14ac:dyDescent="0.3">
      <c r="A118" s="7" t="s">
        <v>117</v>
      </c>
      <c r="B118" s="4">
        <v>121</v>
      </c>
      <c r="C118" s="4">
        <v>121</v>
      </c>
      <c r="D118" s="4">
        <v>112</v>
      </c>
      <c r="E118" s="4">
        <v>112</v>
      </c>
      <c r="F118" s="4">
        <v>257</v>
      </c>
      <c r="G118" s="4">
        <v>257</v>
      </c>
      <c r="H118" s="4">
        <v>211</v>
      </c>
      <c r="I118" s="4">
        <v>211</v>
      </c>
      <c r="J118" s="4"/>
      <c r="K118" s="4">
        <v>143</v>
      </c>
      <c r="L118" s="4">
        <v>143</v>
      </c>
      <c r="N118" s="4">
        <v>143</v>
      </c>
      <c r="O118" s="4">
        <v>143</v>
      </c>
      <c r="Q118" s="4">
        <v>224</v>
      </c>
      <c r="R118" s="4">
        <v>232</v>
      </c>
      <c r="T118" s="4">
        <v>156</v>
      </c>
      <c r="U118" s="4">
        <v>156</v>
      </c>
      <c r="V118" s="4">
        <v>136</v>
      </c>
      <c r="W118" s="4">
        <v>136</v>
      </c>
      <c r="Z118" s="4">
        <v>348</v>
      </c>
      <c r="AA118" s="4">
        <v>354</v>
      </c>
      <c r="AD118" s="4">
        <v>217</v>
      </c>
      <c r="AE118" s="4">
        <v>217</v>
      </c>
      <c r="AF118" s="4">
        <v>86</v>
      </c>
      <c r="AG118" s="4">
        <v>92</v>
      </c>
      <c r="AI118" s="5">
        <v>236</v>
      </c>
      <c r="AJ118" s="5">
        <v>236</v>
      </c>
      <c r="AK118" s="5">
        <v>268</v>
      </c>
      <c r="AL118" s="5">
        <v>268</v>
      </c>
      <c r="AM118" s="4">
        <v>96</v>
      </c>
      <c r="AN118" s="4">
        <v>98</v>
      </c>
      <c r="AP118" s="4">
        <v>151</v>
      </c>
      <c r="AQ118" s="4">
        <v>155</v>
      </c>
      <c r="AS118" s="4">
        <v>114</v>
      </c>
      <c r="AT118" s="4">
        <v>114</v>
      </c>
      <c r="AU118" s="4">
        <v>180</v>
      </c>
      <c r="AV118" s="4">
        <v>180</v>
      </c>
      <c r="AW118" s="4">
        <v>78</v>
      </c>
      <c r="AX118" s="4">
        <v>84</v>
      </c>
      <c r="AY118" s="4">
        <v>206</v>
      </c>
      <c r="AZ118" s="4">
        <v>206</v>
      </c>
      <c r="BB118" s="4">
        <v>145</v>
      </c>
      <c r="BC118" s="4">
        <v>145</v>
      </c>
      <c r="BE118" s="4">
        <v>173</v>
      </c>
      <c r="BF118" s="4">
        <v>173</v>
      </c>
      <c r="BG118" s="4">
        <v>282</v>
      </c>
      <c r="BH118" s="4">
        <v>282</v>
      </c>
      <c r="BI118" s="4">
        <v>254</v>
      </c>
      <c r="BJ118" s="4">
        <v>256</v>
      </c>
      <c r="BK118" s="4">
        <v>121</v>
      </c>
      <c r="BL118" s="4">
        <v>121</v>
      </c>
      <c r="BN118" s="4">
        <v>252</v>
      </c>
      <c r="BO118" s="4">
        <v>252</v>
      </c>
      <c r="BP118" s="4">
        <v>175</v>
      </c>
      <c r="BQ118" s="4">
        <v>175</v>
      </c>
      <c r="BR118" s="4">
        <v>296</v>
      </c>
      <c r="BS118" s="4">
        <v>296</v>
      </c>
    </row>
    <row r="119" spans="1:72" x14ac:dyDescent="0.3">
      <c r="A119" s="7" t="s">
        <v>118</v>
      </c>
      <c r="B119" s="4">
        <v>121</v>
      </c>
      <c r="C119" s="4">
        <v>121</v>
      </c>
      <c r="D119" s="4">
        <v>112</v>
      </c>
      <c r="E119" s="4">
        <v>112</v>
      </c>
      <c r="F119" s="4">
        <v>257</v>
      </c>
      <c r="G119" s="4">
        <v>257</v>
      </c>
      <c r="H119" s="4">
        <v>211</v>
      </c>
      <c r="I119" s="4">
        <v>211</v>
      </c>
      <c r="J119" s="4"/>
      <c r="K119" s="4">
        <v>143</v>
      </c>
      <c r="L119" s="4">
        <v>143</v>
      </c>
      <c r="N119" s="4">
        <v>143</v>
      </c>
      <c r="O119" s="4">
        <v>143</v>
      </c>
      <c r="Q119" s="4">
        <v>224</v>
      </c>
      <c r="R119" s="4">
        <v>232</v>
      </c>
      <c r="T119" s="4">
        <v>156</v>
      </c>
      <c r="U119" s="4">
        <v>156</v>
      </c>
      <c r="V119" s="4">
        <v>136</v>
      </c>
      <c r="W119" s="4">
        <v>136</v>
      </c>
      <c r="Z119" s="4">
        <v>348</v>
      </c>
      <c r="AA119" s="4">
        <v>354</v>
      </c>
      <c r="AD119" s="4">
        <v>217</v>
      </c>
      <c r="AE119" s="4">
        <v>217</v>
      </c>
      <c r="AF119" s="4">
        <v>86</v>
      </c>
      <c r="AG119" s="4">
        <v>92</v>
      </c>
      <c r="AI119" s="5">
        <v>236</v>
      </c>
      <c r="AJ119" s="5">
        <v>236</v>
      </c>
      <c r="AK119" s="5">
        <v>268</v>
      </c>
      <c r="AL119" s="5">
        <v>268</v>
      </c>
      <c r="AM119" s="4">
        <v>96</v>
      </c>
      <c r="AN119" s="4">
        <v>98</v>
      </c>
      <c r="AP119" s="4">
        <v>151</v>
      </c>
      <c r="AQ119" s="4">
        <v>155</v>
      </c>
      <c r="AS119" s="4">
        <v>114</v>
      </c>
      <c r="AT119" s="4">
        <v>114</v>
      </c>
      <c r="AU119" s="4">
        <v>180</v>
      </c>
      <c r="AV119" s="4">
        <v>180</v>
      </c>
      <c r="AW119" s="4">
        <v>78</v>
      </c>
      <c r="AX119" s="4">
        <v>84</v>
      </c>
      <c r="AY119" s="4">
        <v>206</v>
      </c>
      <c r="AZ119" s="4">
        <v>206</v>
      </c>
      <c r="BB119" s="4">
        <v>145</v>
      </c>
      <c r="BC119" s="4">
        <v>145</v>
      </c>
      <c r="BE119" s="4">
        <v>173</v>
      </c>
      <c r="BF119" s="4">
        <v>173</v>
      </c>
      <c r="BG119" s="4">
        <v>282</v>
      </c>
      <c r="BH119" s="4">
        <v>282</v>
      </c>
      <c r="BI119" s="4">
        <v>254</v>
      </c>
      <c r="BJ119" s="4">
        <v>256</v>
      </c>
      <c r="BK119" s="4">
        <v>121</v>
      </c>
      <c r="BL119" s="4">
        <v>121</v>
      </c>
      <c r="BN119" s="4">
        <v>252</v>
      </c>
      <c r="BO119" s="4">
        <v>252</v>
      </c>
      <c r="BP119" s="4">
        <v>175</v>
      </c>
      <c r="BQ119" s="4">
        <v>175</v>
      </c>
      <c r="BR119" s="4">
        <v>296</v>
      </c>
      <c r="BS119" s="4">
        <v>296</v>
      </c>
    </row>
    <row r="120" spans="1:72" x14ac:dyDescent="0.3">
      <c r="A120" s="10" t="s">
        <v>119</v>
      </c>
      <c r="B120" s="4">
        <v>121</v>
      </c>
      <c r="C120" s="4">
        <v>121</v>
      </c>
      <c r="D120" s="4">
        <v>112</v>
      </c>
      <c r="E120" s="4">
        <v>112</v>
      </c>
      <c r="F120" s="4">
        <v>257</v>
      </c>
      <c r="G120" s="4">
        <v>257</v>
      </c>
      <c r="H120" s="4">
        <v>211</v>
      </c>
      <c r="I120" s="4">
        <v>211</v>
      </c>
      <c r="J120" s="4"/>
      <c r="K120" s="4">
        <v>143</v>
      </c>
      <c r="L120" s="4">
        <v>143</v>
      </c>
      <c r="N120" s="4">
        <v>143</v>
      </c>
      <c r="O120" s="4">
        <v>143</v>
      </c>
      <c r="Q120" s="4">
        <v>224</v>
      </c>
      <c r="R120" s="4">
        <v>232</v>
      </c>
      <c r="T120" s="4">
        <v>156</v>
      </c>
      <c r="U120" s="4">
        <v>156</v>
      </c>
      <c r="V120" s="4">
        <v>136</v>
      </c>
      <c r="W120" s="4">
        <v>136</v>
      </c>
      <c r="Z120" s="4">
        <v>348</v>
      </c>
      <c r="AA120" s="4">
        <v>354</v>
      </c>
      <c r="AD120" s="4">
        <v>217</v>
      </c>
      <c r="AE120" s="4">
        <v>217</v>
      </c>
      <c r="AF120" s="4">
        <v>86</v>
      </c>
      <c r="AG120" s="4">
        <v>92</v>
      </c>
      <c r="AI120" s="5">
        <v>236</v>
      </c>
      <c r="AJ120" s="5">
        <v>236</v>
      </c>
      <c r="AK120" s="5">
        <v>268</v>
      </c>
      <c r="AL120" s="5">
        <v>268</v>
      </c>
      <c r="AM120" s="4">
        <v>96</v>
      </c>
      <c r="AN120" s="4">
        <v>98</v>
      </c>
      <c r="AP120" s="4">
        <v>151</v>
      </c>
      <c r="AQ120" s="4">
        <v>155</v>
      </c>
      <c r="AS120" s="4">
        <v>114</v>
      </c>
      <c r="AT120" s="4">
        <v>114</v>
      </c>
      <c r="AU120" s="4">
        <v>180</v>
      </c>
      <c r="AV120" s="4">
        <v>180</v>
      </c>
      <c r="AW120" s="4">
        <v>78</v>
      </c>
      <c r="AX120" s="4">
        <v>84</v>
      </c>
      <c r="AY120" s="4">
        <v>206</v>
      </c>
      <c r="AZ120" s="4">
        <v>206</v>
      </c>
      <c r="BB120" s="4">
        <v>145</v>
      </c>
      <c r="BC120" s="4">
        <v>145</v>
      </c>
      <c r="BE120" s="4">
        <v>173</v>
      </c>
      <c r="BF120" s="4">
        <v>173</v>
      </c>
      <c r="BG120" s="4">
        <v>282</v>
      </c>
      <c r="BH120" s="4">
        <v>282</v>
      </c>
      <c r="BI120" s="4">
        <v>254</v>
      </c>
      <c r="BJ120" s="4">
        <v>256</v>
      </c>
      <c r="BK120" s="4">
        <v>121</v>
      </c>
      <c r="BL120" s="4">
        <v>121</v>
      </c>
      <c r="BN120" s="4">
        <v>252</v>
      </c>
      <c r="BO120" s="4">
        <v>252</v>
      </c>
      <c r="BP120" s="4">
        <v>175</v>
      </c>
      <c r="BQ120" s="4">
        <v>175</v>
      </c>
      <c r="BR120" s="4">
        <v>296</v>
      </c>
      <c r="BS120" s="4">
        <v>296</v>
      </c>
    </row>
    <row r="122" spans="1:72" x14ac:dyDescent="0.3">
      <c r="A122" s="10" t="s">
        <v>112</v>
      </c>
      <c r="B122" s="8">
        <v>121</v>
      </c>
      <c r="C122" s="8">
        <v>121</v>
      </c>
      <c r="F122">
        <v>257</v>
      </c>
      <c r="G122">
        <v>257</v>
      </c>
      <c r="H122">
        <v>211</v>
      </c>
      <c r="I122">
        <v>211</v>
      </c>
      <c r="J122" s="4"/>
      <c r="K122" s="8">
        <v>141</v>
      </c>
      <c r="L122" s="8">
        <v>143</v>
      </c>
      <c r="N122">
        <v>133</v>
      </c>
      <c r="O122">
        <v>133</v>
      </c>
      <c r="Q122" s="8">
        <v>224</v>
      </c>
      <c r="R122" s="8">
        <v>224</v>
      </c>
      <c r="T122">
        <v>156</v>
      </c>
      <c r="U122">
        <v>156</v>
      </c>
      <c r="V122">
        <v>136</v>
      </c>
      <c r="W122">
        <v>136</v>
      </c>
      <c r="X122" s="4"/>
      <c r="Y122" s="4"/>
      <c r="Z122" s="8">
        <v>344</v>
      </c>
      <c r="AA122" s="8">
        <v>348</v>
      </c>
      <c r="AD122">
        <v>217</v>
      </c>
      <c r="AE122">
        <v>217</v>
      </c>
      <c r="AF122">
        <v>92</v>
      </c>
      <c r="AG122">
        <v>92</v>
      </c>
      <c r="AH122" s="4"/>
      <c r="AI122">
        <v>236</v>
      </c>
      <c r="AJ122">
        <v>236</v>
      </c>
      <c r="AK122">
        <v>268</v>
      </c>
      <c r="AL122">
        <v>268</v>
      </c>
      <c r="AM122">
        <v>98</v>
      </c>
      <c r="AN122">
        <v>98</v>
      </c>
      <c r="AP122" s="8">
        <v>151</v>
      </c>
      <c r="AQ122" s="8">
        <v>155</v>
      </c>
      <c r="AR122" s="4"/>
      <c r="AS122">
        <v>114</v>
      </c>
      <c r="AT122">
        <v>114</v>
      </c>
      <c r="AU122">
        <v>180</v>
      </c>
      <c r="AV122">
        <v>180</v>
      </c>
      <c r="AW122" s="8">
        <v>84</v>
      </c>
      <c r="AX122" s="8">
        <v>84</v>
      </c>
      <c r="AY122">
        <v>208</v>
      </c>
      <c r="AZ122">
        <v>208</v>
      </c>
      <c r="BB122">
        <v>0</v>
      </c>
      <c r="BC122">
        <v>0</v>
      </c>
      <c r="BD122" s="4"/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121</v>
      </c>
      <c r="BL122">
        <v>121</v>
      </c>
      <c r="BN122">
        <v>252</v>
      </c>
      <c r="BO122">
        <v>252</v>
      </c>
      <c r="BP122">
        <v>171</v>
      </c>
      <c r="BQ122">
        <v>175</v>
      </c>
      <c r="BR122">
        <v>296</v>
      </c>
      <c r="BS122">
        <v>296</v>
      </c>
    </row>
    <row r="123" spans="1:72" x14ac:dyDescent="0.3">
      <c r="A123" s="7" t="s">
        <v>113</v>
      </c>
      <c r="B123" s="8">
        <v>109</v>
      </c>
      <c r="C123" s="8">
        <v>109</v>
      </c>
      <c r="F123" s="5">
        <v>257</v>
      </c>
      <c r="G123" s="5">
        <v>257</v>
      </c>
      <c r="H123" s="5">
        <v>211</v>
      </c>
      <c r="I123" s="5">
        <v>211</v>
      </c>
      <c r="J123" s="4"/>
      <c r="K123" s="8">
        <v>143</v>
      </c>
      <c r="L123" s="8">
        <v>143</v>
      </c>
      <c r="M123" s="5"/>
      <c r="N123" s="5">
        <v>133</v>
      </c>
      <c r="O123" s="5">
        <v>133</v>
      </c>
      <c r="P123" s="5"/>
      <c r="Q123" s="8">
        <v>232</v>
      </c>
      <c r="R123" s="8">
        <v>232</v>
      </c>
      <c r="S123" s="5"/>
      <c r="T123" s="5">
        <v>156</v>
      </c>
      <c r="U123" s="5">
        <v>156</v>
      </c>
      <c r="V123" s="5">
        <v>136</v>
      </c>
      <c r="W123" s="5">
        <v>136</v>
      </c>
      <c r="X123" s="4"/>
      <c r="Y123" s="4"/>
      <c r="Z123" s="8">
        <v>348</v>
      </c>
      <c r="AA123" s="8">
        <v>348</v>
      </c>
      <c r="AD123" s="4">
        <v>0</v>
      </c>
      <c r="AE123" s="4">
        <v>0</v>
      </c>
      <c r="AF123" s="5">
        <v>92</v>
      </c>
      <c r="AG123" s="5">
        <v>92</v>
      </c>
      <c r="AH123" s="4"/>
      <c r="AI123" s="4">
        <v>0</v>
      </c>
      <c r="AJ123" s="4">
        <v>0</v>
      </c>
      <c r="AK123" s="4">
        <v>0</v>
      </c>
      <c r="AL123" s="4">
        <v>0</v>
      </c>
      <c r="AM123" s="5">
        <v>98</v>
      </c>
      <c r="AN123" s="5">
        <v>98</v>
      </c>
      <c r="AO123" s="5"/>
      <c r="AP123" s="8">
        <v>151</v>
      </c>
      <c r="AQ123" s="8">
        <v>151</v>
      </c>
      <c r="AR123" s="4"/>
      <c r="AS123" s="5">
        <v>114</v>
      </c>
      <c r="AT123" s="5">
        <v>114</v>
      </c>
      <c r="AU123" s="5">
        <v>180</v>
      </c>
      <c r="AV123" s="5">
        <v>180</v>
      </c>
      <c r="AW123" s="8">
        <v>78</v>
      </c>
      <c r="AX123" s="8">
        <v>84</v>
      </c>
      <c r="AY123" s="4">
        <v>0</v>
      </c>
      <c r="AZ123" s="4">
        <v>0</v>
      </c>
      <c r="BA123" s="4"/>
      <c r="BB123" s="5">
        <v>141</v>
      </c>
      <c r="BC123" s="5">
        <v>141</v>
      </c>
      <c r="BD123" s="4"/>
      <c r="BE123" s="5">
        <v>175</v>
      </c>
      <c r="BF123" s="5">
        <v>175</v>
      </c>
      <c r="BG123" s="5">
        <v>282</v>
      </c>
      <c r="BH123" s="5">
        <v>282</v>
      </c>
      <c r="BI123" s="5">
        <v>254</v>
      </c>
      <c r="BJ123" s="5">
        <v>256</v>
      </c>
      <c r="BK123" s="5">
        <v>121</v>
      </c>
      <c r="BL123" s="5">
        <v>121</v>
      </c>
      <c r="BM123" s="5"/>
      <c r="BN123" s="5">
        <v>252</v>
      </c>
      <c r="BO123" s="5">
        <v>252</v>
      </c>
      <c r="BP123" s="5">
        <v>171</v>
      </c>
      <c r="BQ123" s="5">
        <v>175</v>
      </c>
      <c r="BR123" s="5">
        <v>296</v>
      </c>
      <c r="BS123" s="5">
        <v>296</v>
      </c>
    </row>
    <row r="124" spans="1:72" x14ac:dyDescent="0.3">
      <c r="A124" s="10" t="s">
        <v>114</v>
      </c>
      <c r="B124">
        <v>121</v>
      </c>
      <c r="C124">
        <v>121</v>
      </c>
      <c r="F124">
        <v>257</v>
      </c>
      <c r="G124">
        <v>257</v>
      </c>
      <c r="H124">
        <v>211</v>
      </c>
      <c r="I124">
        <v>211</v>
      </c>
      <c r="J124" s="4"/>
      <c r="K124">
        <v>141</v>
      </c>
      <c r="L124">
        <v>143</v>
      </c>
      <c r="N124">
        <v>133</v>
      </c>
      <c r="O124">
        <v>133</v>
      </c>
      <c r="Q124">
        <v>224</v>
      </c>
      <c r="R124">
        <v>224</v>
      </c>
      <c r="T124">
        <v>156</v>
      </c>
      <c r="U124">
        <v>156</v>
      </c>
      <c r="V124">
        <v>136</v>
      </c>
      <c r="W124">
        <v>136</v>
      </c>
      <c r="X124" s="4"/>
      <c r="Y124" s="4"/>
      <c r="Z124">
        <v>344</v>
      </c>
      <c r="AA124">
        <v>348</v>
      </c>
      <c r="AD124">
        <v>217</v>
      </c>
      <c r="AE124">
        <v>217</v>
      </c>
      <c r="AF124">
        <v>92</v>
      </c>
      <c r="AG124">
        <v>92</v>
      </c>
      <c r="AH124" s="4"/>
      <c r="AI124">
        <v>236</v>
      </c>
      <c r="AJ124">
        <v>236</v>
      </c>
      <c r="AK124">
        <v>268</v>
      </c>
      <c r="AL124">
        <v>268</v>
      </c>
      <c r="AM124">
        <v>98</v>
      </c>
      <c r="AN124">
        <v>98</v>
      </c>
      <c r="AP124">
        <v>151</v>
      </c>
      <c r="AQ124">
        <v>155</v>
      </c>
      <c r="AR124" s="4"/>
      <c r="AS124">
        <v>114</v>
      </c>
      <c r="AT124">
        <v>114</v>
      </c>
      <c r="AU124">
        <v>180</v>
      </c>
      <c r="AV124">
        <v>180</v>
      </c>
      <c r="AW124">
        <v>84</v>
      </c>
      <c r="AX124">
        <v>84</v>
      </c>
      <c r="AY124">
        <v>208</v>
      </c>
      <c r="AZ124">
        <v>208</v>
      </c>
      <c r="BB124">
        <v>145</v>
      </c>
      <c r="BC124">
        <v>145</v>
      </c>
      <c r="BD124" s="4"/>
      <c r="BE124">
        <v>173</v>
      </c>
      <c r="BF124">
        <v>173</v>
      </c>
      <c r="BG124">
        <v>282</v>
      </c>
      <c r="BH124">
        <v>282</v>
      </c>
      <c r="BI124">
        <v>254</v>
      </c>
      <c r="BJ124">
        <v>256</v>
      </c>
      <c r="BK124">
        <v>121</v>
      </c>
      <c r="BL124">
        <v>121</v>
      </c>
      <c r="BN124">
        <v>252</v>
      </c>
      <c r="BO124">
        <v>252</v>
      </c>
      <c r="BP124">
        <v>171</v>
      </c>
      <c r="BQ124">
        <v>175</v>
      </c>
      <c r="BR124">
        <v>296</v>
      </c>
      <c r="BS124">
        <v>296</v>
      </c>
    </row>
    <row r="125" spans="1:72" x14ac:dyDescent="0.3">
      <c r="A125" s="7" t="s">
        <v>115</v>
      </c>
      <c r="B125">
        <v>121</v>
      </c>
      <c r="C125">
        <v>121</v>
      </c>
      <c r="F125">
        <v>257</v>
      </c>
      <c r="G125">
        <v>257</v>
      </c>
      <c r="H125">
        <v>211</v>
      </c>
      <c r="I125">
        <v>211</v>
      </c>
      <c r="J125" s="4"/>
      <c r="K125">
        <v>141</v>
      </c>
      <c r="L125">
        <v>143</v>
      </c>
      <c r="N125">
        <v>133</v>
      </c>
      <c r="O125">
        <v>133</v>
      </c>
      <c r="Q125">
        <v>224</v>
      </c>
      <c r="R125">
        <v>224</v>
      </c>
      <c r="T125">
        <v>156</v>
      </c>
      <c r="U125">
        <v>156</v>
      </c>
      <c r="V125">
        <v>136</v>
      </c>
      <c r="W125">
        <v>136</v>
      </c>
      <c r="X125" s="4"/>
      <c r="Y125" s="4"/>
      <c r="Z125">
        <v>344</v>
      </c>
      <c r="AA125">
        <v>348</v>
      </c>
      <c r="AD125">
        <v>217</v>
      </c>
      <c r="AE125">
        <v>217</v>
      </c>
      <c r="AF125">
        <v>92</v>
      </c>
      <c r="AG125">
        <v>92</v>
      </c>
      <c r="AH125" s="4"/>
      <c r="AI125">
        <v>236</v>
      </c>
      <c r="AJ125">
        <v>236</v>
      </c>
      <c r="AK125">
        <v>268</v>
      </c>
      <c r="AL125">
        <v>268</v>
      </c>
      <c r="AM125">
        <v>98</v>
      </c>
      <c r="AN125">
        <v>98</v>
      </c>
      <c r="AP125">
        <v>151</v>
      </c>
      <c r="AQ125">
        <v>155</v>
      </c>
      <c r="AR125" s="4"/>
      <c r="AS125">
        <v>114</v>
      </c>
      <c r="AT125">
        <v>114</v>
      </c>
      <c r="AU125">
        <v>180</v>
      </c>
      <c r="AV125">
        <v>180</v>
      </c>
      <c r="AW125">
        <v>84</v>
      </c>
      <c r="AX125">
        <v>84</v>
      </c>
      <c r="AY125">
        <v>208</v>
      </c>
      <c r="AZ125">
        <v>208</v>
      </c>
      <c r="BB125">
        <v>145</v>
      </c>
      <c r="BC125">
        <v>145</v>
      </c>
      <c r="BD125" s="4"/>
      <c r="BE125">
        <v>173</v>
      </c>
      <c r="BF125">
        <v>173</v>
      </c>
      <c r="BG125">
        <v>282</v>
      </c>
      <c r="BH125">
        <v>282</v>
      </c>
      <c r="BI125">
        <v>254</v>
      </c>
      <c r="BJ125">
        <v>256</v>
      </c>
      <c r="BK125">
        <v>121</v>
      </c>
      <c r="BL125">
        <v>121</v>
      </c>
      <c r="BN125">
        <v>252</v>
      </c>
      <c r="BO125">
        <v>252</v>
      </c>
      <c r="BP125">
        <v>171</v>
      </c>
      <c r="BQ125">
        <v>175</v>
      </c>
      <c r="BR125">
        <v>296</v>
      </c>
      <c r="BS125">
        <v>296</v>
      </c>
    </row>
    <row r="127" spans="1:72" ht="21" x14ac:dyDescent="0.4">
      <c r="A127" s="15" t="s">
        <v>211</v>
      </c>
    </row>
    <row r="128" spans="1:72" ht="21" x14ac:dyDescent="0.4">
      <c r="A128" s="15"/>
    </row>
    <row r="129" spans="1:71" x14ac:dyDescent="0.3">
      <c r="A129" s="7" t="s">
        <v>143</v>
      </c>
      <c r="B129" s="8">
        <v>109</v>
      </c>
      <c r="C129" s="8">
        <v>121</v>
      </c>
      <c r="D129">
        <v>112</v>
      </c>
      <c r="E129">
        <v>112</v>
      </c>
      <c r="F129" s="8">
        <v>257</v>
      </c>
      <c r="G129" s="8">
        <v>257</v>
      </c>
      <c r="H129">
        <v>211</v>
      </c>
      <c r="I129">
        <v>211</v>
      </c>
      <c r="K129" s="8">
        <v>143</v>
      </c>
      <c r="L129" s="8">
        <v>143</v>
      </c>
      <c r="M129" s="11"/>
      <c r="N129" s="8">
        <v>133</v>
      </c>
      <c r="O129" s="8">
        <v>133</v>
      </c>
      <c r="Q129" s="8">
        <v>224</v>
      </c>
      <c r="R129" s="8">
        <v>232</v>
      </c>
      <c r="T129">
        <v>156</v>
      </c>
      <c r="U129">
        <v>156</v>
      </c>
      <c r="V129" s="8">
        <v>136</v>
      </c>
      <c r="W129" s="8">
        <v>136</v>
      </c>
      <c r="Z129" s="8">
        <v>348</v>
      </c>
      <c r="AA129" s="8">
        <v>354</v>
      </c>
    </row>
    <row r="130" spans="1:71" x14ac:dyDescent="0.3">
      <c r="A130" s="10" t="s">
        <v>144</v>
      </c>
      <c r="B130" s="8">
        <v>121</v>
      </c>
      <c r="C130" s="8">
        <v>121</v>
      </c>
      <c r="D130">
        <v>112</v>
      </c>
      <c r="E130">
        <v>112</v>
      </c>
      <c r="F130" s="8">
        <v>257</v>
      </c>
      <c r="G130" s="8">
        <v>259</v>
      </c>
      <c r="H130">
        <v>211</v>
      </c>
      <c r="I130">
        <v>211</v>
      </c>
      <c r="K130" s="8">
        <v>141</v>
      </c>
      <c r="L130" s="8">
        <v>143</v>
      </c>
      <c r="M130" s="11"/>
      <c r="N130" s="8">
        <v>115</v>
      </c>
      <c r="O130" s="8">
        <v>133</v>
      </c>
      <c r="Q130" s="8">
        <v>222</v>
      </c>
      <c r="R130" s="8">
        <v>224</v>
      </c>
      <c r="T130">
        <v>156</v>
      </c>
      <c r="U130">
        <v>156</v>
      </c>
      <c r="V130" s="8">
        <v>140</v>
      </c>
      <c r="W130" s="8">
        <v>152</v>
      </c>
      <c r="Z130" s="8">
        <v>348</v>
      </c>
      <c r="AA130" s="8">
        <v>348</v>
      </c>
    </row>
    <row r="131" spans="1:71" x14ac:dyDescent="0.3">
      <c r="A131" s="7" t="s">
        <v>145</v>
      </c>
      <c r="B131">
        <v>109</v>
      </c>
      <c r="C131">
        <v>121</v>
      </c>
      <c r="D131">
        <v>112</v>
      </c>
      <c r="E131">
        <v>112</v>
      </c>
      <c r="F131">
        <v>257</v>
      </c>
      <c r="G131">
        <v>257</v>
      </c>
      <c r="H131">
        <v>211</v>
      </c>
      <c r="I131">
        <v>211</v>
      </c>
      <c r="K131">
        <v>143</v>
      </c>
      <c r="L131">
        <v>143</v>
      </c>
      <c r="M131" s="11"/>
      <c r="N131">
        <v>133</v>
      </c>
      <c r="O131">
        <v>133</v>
      </c>
      <c r="Q131">
        <v>224</v>
      </c>
      <c r="R131">
        <v>232</v>
      </c>
      <c r="T131">
        <v>156</v>
      </c>
      <c r="U131">
        <v>156</v>
      </c>
      <c r="V131">
        <v>136</v>
      </c>
      <c r="W131">
        <v>136</v>
      </c>
      <c r="Z131">
        <v>348</v>
      </c>
      <c r="AA131">
        <v>354</v>
      </c>
    </row>
    <row r="132" spans="1:71" x14ac:dyDescent="0.3">
      <c r="A132" s="7" t="s">
        <v>146</v>
      </c>
      <c r="B132">
        <v>109</v>
      </c>
      <c r="C132">
        <v>121</v>
      </c>
      <c r="D132">
        <v>112</v>
      </c>
      <c r="E132">
        <v>112</v>
      </c>
      <c r="F132">
        <v>257</v>
      </c>
      <c r="G132">
        <v>257</v>
      </c>
      <c r="H132">
        <v>211</v>
      </c>
      <c r="I132">
        <v>211</v>
      </c>
      <c r="K132">
        <v>143</v>
      </c>
      <c r="L132">
        <v>143</v>
      </c>
      <c r="M132" s="11"/>
      <c r="N132">
        <v>133</v>
      </c>
      <c r="O132">
        <v>133</v>
      </c>
      <c r="Q132">
        <v>224</v>
      </c>
      <c r="R132">
        <v>232</v>
      </c>
      <c r="T132">
        <v>156</v>
      </c>
      <c r="U132">
        <v>156</v>
      </c>
      <c r="V132">
        <v>136</v>
      </c>
      <c r="W132">
        <v>136</v>
      </c>
      <c r="Z132">
        <v>348</v>
      </c>
      <c r="AA132">
        <v>354</v>
      </c>
    </row>
    <row r="134" spans="1:71" x14ac:dyDescent="0.3">
      <c r="A134" s="10" t="s">
        <v>107</v>
      </c>
      <c r="B134" s="8">
        <v>109</v>
      </c>
      <c r="C134" s="8">
        <v>121</v>
      </c>
      <c r="D134">
        <v>112</v>
      </c>
      <c r="E134">
        <v>112</v>
      </c>
      <c r="F134" s="8">
        <v>257</v>
      </c>
      <c r="G134" s="8">
        <v>257</v>
      </c>
      <c r="H134">
        <v>211</v>
      </c>
      <c r="I134">
        <v>211</v>
      </c>
      <c r="K134" s="8">
        <v>143</v>
      </c>
      <c r="L134" s="8">
        <v>143</v>
      </c>
      <c r="M134" s="11"/>
      <c r="N134" s="8">
        <v>133</v>
      </c>
      <c r="O134" s="8">
        <v>133</v>
      </c>
      <c r="Q134" s="8">
        <v>224</v>
      </c>
      <c r="R134" s="8">
        <v>224</v>
      </c>
      <c r="T134">
        <v>156</v>
      </c>
      <c r="U134">
        <v>156</v>
      </c>
      <c r="V134" s="8">
        <v>136</v>
      </c>
      <c r="W134" s="8">
        <v>136</v>
      </c>
      <c r="Z134" s="8">
        <v>344</v>
      </c>
      <c r="AA134" s="8">
        <v>348</v>
      </c>
    </row>
    <row r="135" spans="1:71" x14ac:dyDescent="0.3">
      <c r="A135" s="10" t="s">
        <v>141</v>
      </c>
      <c r="B135" s="8">
        <v>121</v>
      </c>
      <c r="C135" s="8">
        <v>121</v>
      </c>
      <c r="D135">
        <v>112</v>
      </c>
      <c r="E135">
        <v>112</v>
      </c>
      <c r="F135" s="8">
        <v>257</v>
      </c>
      <c r="G135" s="8">
        <v>259</v>
      </c>
      <c r="H135">
        <v>211</v>
      </c>
      <c r="I135">
        <v>211</v>
      </c>
      <c r="K135" s="8">
        <v>139</v>
      </c>
      <c r="L135" s="8">
        <v>143</v>
      </c>
      <c r="M135" s="11"/>
      <c r="N135" s="8">
        <v>115</v>
      </c>
      <c r="O135" s="8">
        <v>133</v>
      </c>
      <c r="Q135" s="8">
        <v>224</v>
      </c>
      <c r="R135" s="8">
        <v>232</v>
      </c>
      <c r="T135">
        <v>156</v>
      </c>
      <c r="U135">
        <v>156</v>
      </c>
      <c r="V135" s="8">
        <v>136</v>
      </c>
      <c r="W135" s="8">
        <v>138</v>
      </c>
      <c r="Z135" s="8">
        <v>348</v>
      </c>
      <c r="AA135" s="8">
        <v>348</v>
      </c>
    </row>
    <row r="136" spans="1:71" x14ac:dyDescent="0.3">
      <c r="A136" s="7" t="s">
        <v>142</v>
      </c>
      <c r="B136">
        <v>109</v>
      </c>
      <c r="C136">
        <v>121</v>
      </c>
      <c r="D136">
        <v>112</v>
      </c>
      <c r="E136">
        <v>112</v>
      </c>
      <c r="F136">
        <v>257</v>
      </c>
      <c r="G136">
        <v>257</v>
      </c>
      <c r="H136">
        <v>211</v>
      </c>
      <c r="I136">
        <v>211</v>
      </c>
      <c r="K136">
        <v>143</v>
      </c>
      <c r="L136">
        <v>143</v>
      </c>
      <c r="M136" s="11"/>
      <c r="N136">
        <v>133</v>
      </c>
      <c r="O136">
        <v>133</v>
      </c>
      <c r="Q136">
        <v>224</v>
      </c>
      <c r="R136">
        <v>224</v>
      </c>
      <c r="T136">
        <v>156</v>
      </c>
      <c r="U136">
        <v>156</v>
      </c>
      <c r="V136">
        <v>136</v>
      </c>
      <c r="W136">
        <v>136</v>
      </c>
      <c r="Z136">
        <v>344</v>
      </c>
      <c r="AA136">
        <v>348</v>
      </c>
    </row>
    <row r="137" spans="1:71" x14ac:dyDescent="0.3">
      <c r="A137" s="7"/>
      <c r="M137" s="11"/>
    </row>
    <row r="138" spans="1:71" x14ac:dyDescent="0.3">
      <c r="A138" s="7" t="s">
        <v>131</v>
      </c>
      <c r="B138" s="8">
        <v>109</v>
      </c>
      <c r="C138" s="8">
        <v>109</v>
      </c>
      <c r="D138" s="4">
        <v>112</v>
      </c>
      <c r="E138" s="4">
        <v>112</v>
      </c>
      <c r="F138" s="14">
        <v>257</v>
      </c>
      <c r="G138" s="14">
        <v>257</v>
      </c>
      <c r="H138" s="4">
        <v>211</v>
      </c>
      <c r="I138" s="4">
        <v>211</v>
      </c>
      <c r="J138" s="4"/>
      <c r="K138" s="8">
        <v>143</v>
      </c>
      <c r="L138" s="8">
        <v>143</v>
      </c>
      <c r="N138" s="8">
        <v>133</v>
      </c>
      <c r="O138" s="8">
        <v>133</v>
      </c>
      <c r="Q138" s="8">
        <v>224</v>
      </c>
      <c r="R138" s="8">
        <v>224</v>
      </c>
      <c r="T138" s="4">
        <v>156</v>
      </c>
      <c r="U138" s="4">
        <v>156</v>
      </c>
      <c r="V138" s="8">
        <v>136</v>
      </c>
      <c r="W138" s="8">
        <v>152</v>
      </c>
      <c r="X138" s="4"/>
      <c r="Z138" s="8">
        <v>344</v>
      </c>
      <c r="AA138" s="8">
        <v>348</v>
      </c>
      <c r="AD138" s="4">
        <v>217</v>
      </c>
      <c r="AE138" s="4">
        <v>217</v>
      </c>
      <c r="AF138" s="8">
        <v>86</v>
      </c>
      <c r="AG138" s="8">
        <v>92</v>
      </c>
      <c r="AI138" s="5">
        <v>236</v>
      </c>
      <c r="AJ138" s="5">
        <v>236</v>
      </c>
      <c r="AK138" s="5">
        <v>268</v>
      </c>
      <c r="AL138" s="5">
        <v>268</v>
      </c>
      <c r="AM138" s="8">
        <v>98</v>
      </c>
      <c r="AN138" s="8">
        <v>98</v>
      </c>
      <c r="AP138" s="4">
        <v>151</v>
      </c>
      <c r="AQ138" s="4">
        <v>155</v>
      </c>
      <c r="AR138" s="4">
        <v>114</v>
      </c>
      <c r="AS138" s="4">
        <v>114</v>
      </c>
      <c r="AT138" s="4">
        <v>180</v>
      </c>
      <c r="AU138" s="4">
        <v>180</v>
      </c>
      <c r="AV138" s="4">
        <v>78</v>
      </c>
      <c r="AW138" s="4">
        <v>84</v>
      </c>
      <c r="AX138" s="4">
        <v>208</v>
      </c>
      <c r="AY138" s="4">
        <v>208</v>
      </c>
      <c r="BB138" s="8">
        <v>141</v>
      </c>
      <c r="BC138" s="8">
        <v>145</v>
      </c>
      <c r="BE138" s="8">
        <v>173</v>
      </c>
      <c r="BF138" s="8">
        <v>173</v>
      </c>
      <c r="BG138" s="4">
        <v>282</v>
      </c>
      <c r="BH138" s="4">
        <v>282</v>
      </c>
      <c r="BI138" s="4">
        <v>254</v>
      </c>
      <c r="BJ138" s="4">
        <v>256</v>
      </c>
      <c r="BK138" s="8">
        <v>121</v>
      </c>
      <c r="BL138" s="8">
        <v>121</v>
      </c>
      <c r="BN138" s="4">
        <v>252</v>
      </c>
      <c r="BO138" s="4">
        <v>252</v>
      </c>
      <c r="BP138" s="8">
        <v>171</v>
      </c>
      <c r="BQ138" s="8">
        <v>171</v>
      </c>
      <c r="BR138" s="8">
        <v>296</v>
      </c>
      <c r="BS138" s="8">
        <v>296</v>
      </c>
    </row>
    <row r="139" spans="1:71" x14ac:dyDescent="0.3">
      <c r="A139" s="7" t="s">
        <v>132</v>
      </c>
      <c r="B139" s="8">
        <v>121</v>
      </c>
      <c r="C139" s="8">
        <v>121</v>
      </c>
      <c r="D139" s="5">
        <v>112</v>
      </c>
      <c r="E139" s="5">
        <v>112</v>
      </c>
      <c r="F139" s="14">
        <v>257</v>
      </c>
      <c r="G139" s="14">
        <v>259</v>
      </c>
      <c r="H139" s="5">
        <v>211</v>
      </c>
      <c r="I139" s="5">
        <v>211</v>
      </c>
      <c r="J139" s="4"/>
      <c r="K139" s="8">
        <v>141</v>
      </c>
      <c r="L139" s="8">
        <v>143</v>
      </c>
      <c r="N139" s="8">
        <v>115</v>
      </c>
      <c r="O139" s="8">
        <v>133</v>
      </c>
      <c r="Q139" s="8">
        <v>222</v>
      </c>
      <c r="R139" s="8">
        <v>224</v>
      </c>
      <c r="T139" s="5">
        <v>156</v>
      </c>
      <c r="U139" s="5">
        <v>156</v>
      </c>
      <c r="V139" s="8">
        <v>136</v>
      </c>
      <c r="W139" s="8">
        <v>140</v>
      </c>
      <c r="X139" s="4"/>
      <c r="Z139" s="8">
        <v>348</v>
      </c>
      <c r="AA139" s="8">
        <v>348</v>
      </c>
      <c r="AD139" s="5">
        <v>0</v>
      </c>
      <c r="AE139" s="5">
        <v>0</v>
      </c>
      <c r="AF139" s="8">
        <v>84</v>
      </c>
      <c r="AG139" s="8">
        <v>86</v>
      </c>
      <c r="AI139" s="5">
        <v>0</v>
      </c>
      <c r="AJ139" s="5">
        <v>0</v>
      </c>
      <c r="AK139" s="5">
        <v>0</v>
      </c>
      <c r="AL139" s="5">
        <v>0</v>
      </c>
      <c r="AM139" s="8">
        <v>98</v>
      </c>
      <c r="AN139" s="8">
        <v>100</v>
      </c>
      <c r="AP139" s="5">
        <v>151</v>
      </c>
      <c r="AQ139" s="5">
        <v>155</v>
      </c>
      <c r="AR139" s="5">
        <v>114</v>
      </c>
      <c r="AS139" s="5">
        <v>114</v>
      </c>
      <c r="AT139" s="5">
        <v>180</v>
      </c>
      <c r="AU139" s="5">
        <v>180</v>
      </c>
      <c r="AV139" s="5">
        <v>78</v>
      </c>
      <c r="AW139" s="5">
        <v>84</v>
      </c>
      <c r="AX139" s="5">
        <v>0</v>
      </c>
      <c r="AY139" s="5">
        <v>0</v>
      </c>
      <c r="BB139" s="8">
        <v>137</v>
      </c>
      <c r="BC139" s="8">
        <v>145</v>
      </c>
      <c r="BE139" s="8">
        <v>175</v>
      </c>
      <c r="BF139" s="8">
        <v>175</v>
      </c>
      <c r="BG139" s="5">
        <v>282</v>
      </c>
      <c r="BH139" s="5">
        <v>282</v>
      </c>
      <c r="BI139" s="5">
        <v>254</v>
      </c>
      <c r="BJ139" s="5">
        <v>256</v>
      </c>
      <c r="BK139" s="8">
        <v>121</v>
      </c>
      <c r="BL139" s="8">
        <v>127</v>
      </c>
      <c r="BN139" s="5">
        <v>252</v>
      </c>
      <c r="BO139" s="5">
        <v>252</v>
      </c>
      <c r="BP139" s="8">
        <v>175</v>
      </c>
      <c r="BQ139" s="8">
        <v>175</v>
      </c>
      <c r="BR139" s="8">
        <v>296</v>
      </c>
      <c r="BS139" s="8">
        <v>318</v>
      </c>
    </row>
    <row r="140" spans="1:71" x14ac:dyDescent="0.3">
      <c r="A140" s="7" t="s">
        <v>133</v>
      </c>
      <c r="B140" s="4">
        <v>109</v>
      </c>
      <c r="C140" s="4">
        <v>109</v>
      </c>
      <c r="D140" s="4">
        <v>112</v>
      </c>
      <c r="E140" s="4">
        <v>112</v>
      </c>
      <c r="F140" s="4">
        <v>257</v>
      </c>
      <c r="G140" s="4">
        <v>257</v>
      </c>
      <c r="H140" s="4">
        <v>211</v>
      </c>
      <c r="I140" s="4">
        <v>211</v>
      </c>
      <c r="J140" s="4"/>
      <c r="K140" s="4">
        <v>143</v>
      </c>
      <c r="L140" s="4">
        <v>143</v>
      </c>
      <c r="N140" s="4">
        <v>133</v>
      </c>
      <c r="O140" s="4">
        <v>133</v>
      </c>
      <c r="Q140" s="4">
        <v>224</v>
      </c>
      <c r="R140" s="4">
        <v>224</v>
      </c>
      <c r="T140" s="4">
        <v>156</v>
      </c>
      <c r="U140" s="4">
        <v>156</v>
      </c>
      <c r="V140" s="4">
        <v>136</v>
      </c>
      <c r="W140" s="4">
        <v>152</v>
      </c>
      <c r="X140" s="4"/>
      <c r="Z140" s="4">
        <v>344</v>
      </c>
      <c r="AA140" s="4">
        <v>348</v>
      </c>
      <c r="AD140" s="4">
        <v>217</v>
      </c>
      <c r="AE140" s="4">
        <v>217</v>
      </c>
      <c r="AF140" s="4">
        <v>86</v>
      </c>
      <c r="AG140" s="4">
        <v>92</v>
      </c>
      <c r="AI140" s="5">
        <v>236</v>
      </c>
      <c r="AJ140" s="5">
        <v>236</v>
      </c>
      <c r="AK140" s="5">
        <v>268</v>
      </c>
      <c r="AL140" s="5">
        <v>268</v>
      </c>
      <c r="AM140" s="4">
        <v>98</v>
      </c>
      <c r="AN140" s="4">
        <v>98</v>
      </c>
      <c r="AP140" s="4">
        <v>151</v>
      </c>
      <c r="AQ140" s="4">
        <v>155</v>
      </c>
      <c r="AR140" s="4">
        <v>114</v>
      </c>
      <c r="AS140" s="4">
        <v>114</v>
      </c>
      <c r="AT140" s="4">
        <v>180</v>
      </c>
      <c r="AU140" s="4">
        <v>180</v>
      </c>
      <c r="AV140" s="4">
        <v>78</v>
      </c>
      <c r="AW140" s="4">
        <v>84</v>
      </c>
      <c r="AX140" s="4">
        <v>208</v>
      </c>
      <c r="AY140" s="4">
        <v>208</v>
      </c>
      <c r="BB140" s="4">
        <v>141</v>
      </c>
      <c r="BC140" s="4">
        <v>145</v>
      </c>
      <c r="BE140" s="4">
        <v>173</v>
      </c>
      <c r="BF140" s="4">
        <v>173</v>
      </c>
      <c r="BG140" s="4">
        <v>282</v>
      </c>
      <c r="BH140" s="4">
        <v>282</v>
      </c>
      <c r="BI140" s="4">
        <v>254</v>
      </c>
      <c r="BJ140" s="4">
        <v>256</v>
      </c>
      <c r="BK140" s="4">
        <v>121</v>
      </c>
      <c r="BL140" s="4">
        <v>121</v>
      </c>
      <c r="BN140" s="4">
        <v>252</v>
      </c>
      <c r="BO140" s="4">
        <v>252</v>
      </c>
      <c r="BP140" s="4">
        <v>171</v>
      </c>
      <c r="BQ140" s="4">
        <v>171</v>
      </c>
      <c r="BR140" s="4">
        <v>296</v>
      </c>
      <c r="BS140" s="4">
        <v>296</v>
      </c>
    </row>
    <row r="141" spans="1:71" x14ac:dyDescent="0.3">
      <c r="A141" s="7" t="s">
        <v>134</v>
      </c>
      <c r="B141" s="4">
        <v>109</v>
      </c>
      <c r="C141" s="4">
        <v>109</v>
      </c>
      <c r="D141" s="4">
        <v>112</v>
      </c>
      <c r="E141" s="4">
        <v>112</v>
      </c>
      <c r="F141" s="4">
        <v>257</v>
      </c>
      <c r="G141" s="4">
        <v>257</v>
      </c>
      <c r="H141" s="4">
        <v>211</v>
      </c>
      <c r="I141" s="4">
        <v>211</v>
      </c>
      <c r="J141" s="4"/>
      <c r="K141" s="4">
        <v>143</v>
      </c>
      <c r="L141" s="4">
        <v>143</v>
      </c>
      <c r="N141" s="4">
        <v>133</v>
      </c>
      <c r="O141" s="4">
        <v>133</v>
      </c>
      <c r="Q141" s="4">
        <v>224</v>
      </c>
      <c r="R141" s="4">
        <v>224</v>
      </c>
      <c r="T141" s="4">
        <v>156</v>
      </c>
      <c r="U141" s="4">
        <v>156</v>
      </c>
      <c r="V141" s="4">
        <v>136</v>
      </c>
      <c r="W141" s="4">
        <v>152</v>
      </c>
      <c r="X141" s="4"/>
      <c r="Z141" s="4">
        <v>344</v>
      </c>
      <c r="AA141" s="4">
        <v>348</v>
      </c>
      <c r="AD141" s="4">
        <v>217</v>
      </c>
      <c r="AE141" s="4">
        <v>217</v>
      </c>
      <c r="AF141" s="4">
        <v>86</v>
      </c>
      <c r="AG141" s="4">
        <v>92</v>
      </c>
      <c r="AI141" s="5">
        <v>236</v>
      </c>
      <c r="AJ141" s="5">
        <v>236</v>
      </c>
      <c r="AK141" s="5">
        <v>268</v>
      </c>
      <c r="AL141" s="5">
        <v>268</v>
      </c>
      <c r="AM141" s="4">
        <v>98</v>
      </c>
      <c r="AN141" s="4">
        <v>98</v>
      </c>
      <c r="AP141" s="4">
        <v>151</v>
      </c>
      <c r="AQ141" s="4">
        <v>155</v>
      </c>
      <c r="AR141" s="4">
        <v>114</v>
      </c>
      <c r="AS141" s="4">
        <v>114</v>
      </c>
      <c r="AT141" s="4">
        <v>180</v>
      </c>
      <c r="AU141" s="4">
        <v>180</v>
      </c>
      <c r="AV141" s="4">
        <v>78</v>
      </c>
      <c r="AW141" s="4">
        <v>84</v>
      </c>
      <c r="AX141" s="4">
        <v>208</v>
      </c>
      <c r="AY141" s="4">
        <v>208</v>
      </c>
      <c r="BB141" s="4">
        <v>141</v>
      </c>
      <c r="BC141" s="4">
        <v>145</v>
      </c>
      <c r="BE141" s="4">
        <v>173</v>
      </c>
      <c r="BF141" s="4">
        <v>173</v>
      </c>
      <c r="BG141" s="4">
        <v>282</v>
      </c>
      <c r="BH141" s="4">
        <v>282</v>
      </c>
      <c r="BI141" s="4">
        <v>254</v>
      </c>
      <c r="BJ141" s="4">
        <v>256</v>
      </c>
      <c r="BK141" s="4">
        <v>121</v>
      </c>
      <c r="BL141" s="4">
        <v>121</v>
      </c>
      <c r="BN141" s="4">
        <v>252</v>
      </c>
      <c r="BO141" s="4">
        <v>252</v>
      </c>
      <c r="BP141" s="4">
        <v>171</v>
      </c>
      <c r="BQ141" s="4">
        <v>171</v>
      </c>
      <c r="BR141" s="4">
        <v>296</v>
      </c>
      <c r="BS141" s="4">
        <v>296</v>
      </c>
    </row>
    <row r="143" spans="1:71" x14ac:dyDescent="0.3">
      <c r="A143" s="10" t="s">
        <v>135</v>
      </c>
      <c r="B143" s="8">
        <v>109</v>
      </c>
      <c r="C143" s="8">
        <v>109</v>
      </c>
      <c r="D143">
        <v>112</v>
      </c>
      <c r="E143">
        <v>112</v>
      </c>
      <c r="F143" s="8">
        <v>257</v>
      </c>
      <c r="G143" s="8">
        <v>257</v>
      </c>
      <c r="H143">
        <v>211</v>
      </c>
      <c r="I143">
        <v>211</v>
      </c>
      <c r="K143" s="8">
        <v>143</v>
      </c>
      <c r="L143" s="8">
        <v>143</v>
      </c>
      <c r="M143" s="11"/>
      <c r="N143" s="8">
        <v>133</v>
      </c>
      <c r="O143" s="8">
        <v>133</v>
      </c>
      <c r="Q143" s="8">
        <v>224</v>
      </c>
      <c r="R143" s="8">
        <v>224</v>
      </c>
      <c r="T143">
        <v>156</v>
      </c>
      <c r="U143">
        <v>156</v>
      </c>
      <c r="V143" s="8">
        <v>136</v>
      </c>
      <c r="W143" s="8">
        <v>136</v>
      </c>
      <c r="Z143" s="8">
        <v>344</v>
      </c>
      <c r="AA143" s="8">
        <v>348</v>
      </c>
    </row>
    <row r="144" spans="1:71" x14ac:dyDescent="0.3">
      <c r="A144" s="10" t="s">
        <v>136</v>
      </c>
      <c r="B144" s="8">
        <v>109</v>
      </c>
      <c r="C144" s="8">
        <v>121</v>
      </c>
      <c r="D144">
        <v>112</v>
      </c>
      <c r="E144">
        <v>112</v>
      </c>
      <c r="F144" s="8">
        <v>257</v>
      </c>
      <c r="G144" s="8">
        <v>259</v>
      </c>
      <c r="H144">
        <v>211</v>
      </c>
      <c r="I144">
        <v>211</v>
      </c>
      <c r="K144" s="8">
        <v>141</v>
      </c>
      <c r="L144" s="8">
        <v>143</v>
      </c>
      <c r="M144" s="11"/>
      <c r="N144" s="8">
        <v>115</v>
      </c>
      <c r="O144" s="8">
        <v>133</v>
      </c>
      <c r="Q144" s="8">
        <v>232</v>
      </c>
      <c r="R144" s="8">
        <v>232</v>
      </c>
      <c r="T144">
        <v>156</v>
      </c>
      <c r="U144">
        <v>156</v>
      </c>
      <c r="V144" s="8">
        <v>140</v>
      </c>
      <c r="W144" s="8">
        <v>152</v>
      </c>
      <c r="Z144" s="8">
        <v>348</v>
      </c>
      <c r="AA144" s="8">
        <v>348</v>
      </c>
    </row>
    <row r="145" spans="1:71" x14ac:dyDescent="0.3">
      <c r="A145" s="7" t="s">
        <v>137</v>
      </c>
      <c r="B145">
        <v>109</v>
      </c>
      <c r="C145">
        <v>109</v>
      </c>
      <c r="D145">
        <v>112</v>
      </c>
      <c r="E145">
        <v>112</v>
      </c>
      <c r="F145">
        <v>257</v>
      </c>
      <c r="G145">
        <v>257</v>
      </c>
      <c r="H145">
        <v>211</v>
      </c>
      <c r="I145">
        <v>211</v>
      </c>
      <c r="K145">
        <v>143</v>
      </c>
      <c r="L145">
        <v>143</v>
      </c>
      <c r="M145" s="11"/>
      <c r="N145">
        <v>133</v>
      </c>
      <c r="O145">
        <v>133</v>
      </c>
      <c r="Q145">
        <v>224</v>
      </c>
      <c r="R145">
        <v>224</v>
      </c>
      <c r="T145">
        <v>156</v>
      </c>
      <c r="U145">
        <v>156</v>
      </c>
      <c r="V145">
        <v>136</v>
      </c>
      <c r="W145">
        <v>136</v>
      </c>
      <c r="Z145">
        <v>344</v>
      </c>
      <c r="AA145">
        <v>348</v>
      </c>
    </row>
    <row r="146" spans="1:71" x14ac:dyDescent="0.3">
      <c r="A146" s="7" t="s">
        <v>138</v>
      </c>
      <c r="B146">
        <v>109</v>
      </c>
      <c r="C146">
        <v>109</v>
      </c>
      <c r="D146">
        <v>112</v>
      </c>
      <c r="E146">
        <v>112</v>
      </c>
      <c r="F146">
        <v>257</v>
      </c>
      <c r="G146">
        <v>257</v>
      </c>
      <c r="H146">
        <v>211</v>
      </c>
      <c r="I146">
        <v>211</v>
      </c>
      <c r="K146">
        <v>143</v>
      </c>
      <c r="L146">
        <v>143</v>
      </c>
      <c r="M146" s="11"/>
      <c r="N146">
        <v>133</v>
      </c>
      <c r="O146">
        <v>133</v>
      </c>
      <c r="Q146">
        <v>224</v>
      </c>
      <c r="R146">
        <v>224</v>
      </c>
      <c r="T146">
        <v>156</v>
      </c>
      <c r="U146">
        <v>156</v>
      </c>
      <c r="V146">
        <v>136</v>
      </c>
      <c r="W146">
        <v>136</v>
      </c>
      <c r="Z146">
        <v>344</v>
      </c>
      <c r="AA146">
        <v>348</v>
      </c>
    </row>
    <row r="147" spans="1:71" x14ac:dyDescent="0.3">
      <c r="A147" s="7" t="s">
        <v>139</v>
      </c>
      <c r="B147">
        <v>109</v>
      </c>
      <c r="C147">
        <v>109</v>
      </c>
      <c r="D147">
        <v>112</v>
      </c>
      <c r="E147">
        <v>112</v>
      </c>
      <c r="F147">
        <v>257</v>
      </c>
      <c r="G147">
        <v>257</v>
      </c>
      <c r="H147">
        <v>211</v>
      </c>
      <c r="I147">
        <v>211</v>
      </c>
      <c r="K147">
        <v>143</v>
      </c>
      <c r="L147">
        <v>143</v>
      </c>
      <c r="M147" s="11"/>
      <c r="N147">
        <v>133</v>
      </c>
      <c r="O147">
        <v>133</v>
      </c>
      <c r="Q147">
        <v>224</v>
      </c>
      <c r="R147">
        <v>224</v>
      </c>
      <c r="T147">
        <v>156</v>
      </c>
      <c r="U147">
        <v>156</v>
      </c>
      <c r="V147">
        <v>136</v>
      </c>
      <c r="W147">
        <v>136</v>
      </c>
      <c r="Z147">
        <v>344</v>
      </c>
      <c r="AA147">
        <v>348</v>
      </c>
    </row>
    <row r="148" spans="1:71" x14ac:dyDescent="0.3">
      <c r="A148" s="7" t="s">
        <v>140</v>
      </c>
      <c r="B148">
        <v>109</v>
      </c>
      <c r="C148">
        <v>109</v>
      </c>
      <c r="D148">
        <v>112</v>
      </c>
      <c r="E148">
        <v>112</v>
      </c>
      <c r="F148">
        <v>257</v>
      </c>
      <c r="G148">
        <v>257</v>
      </c>
      <c r="H148">
        <v>211</v>
      </c>
      <c r="I148">
        <v>211</v>
      </c>
      <c r="K148">
        <v>143</v>
      </c>
      <c r="L148">
        <v>143</v>
      </c>
      <c r="M148" s="11"/>
      <c r="N148">
        <v>133</v>
      </c>
      <c r="O148">
        <v>133</v>
      </c>
      <c r="Q148">
        <v>224</v>
      </c>
      <c r="R148">
        <v>224</v>
      </c>
      <c r="T148">
        <v>156</v>
      </c>
      <c r="U148">
        <v>156</v>
      </c>
      <c r="V148">
        <v>136</v>
      </c>
      <c r="W148">
        <v>136</v>
      </c>
      <c r="Z148">
        <v>344</v>
      </c>
      <c r="AA148">
        <v>348</v>
      </c>
    </row>
    <row r="150" spans="1:71" ht="21" x14ac:dyDescent="0.4">
      <c r="A150" s="17" t="s">
        <v>212</v>
      </c>
    </row>
    <row r="152" spans="1:71" x14ac:dyDescent="0.3">
      <c r="A152" s="10" t="s">
        <v>147</v>
      </c>
      <c r="B152" s="8">
        <v>109</v>
      </c>
      <c r="C152" s="8">
        <v>121</v>
      </c>
      <c r="F152" s="8">
        <v>257</v>
      </c>
      <c r="G152" s="8">
        <v>259</v>
      </c>
      <c r="H152">
        <v>211</v>
      </c>
      <c r="I152">
        <v>211</v>
      </c>
      <c r="J152" s="4"/>
      <c r="K152" s="8">
        <v>141</v>
      </c>
      <c r="L152" s="8">
        <v>143</v>
      </c>
      <c r="N152" s="8">
        <v>121</v>
      </c>
      <c r="O152" s="8">
        <v>133</v>
      </c>
      <c r="P152" s="4"/>
      <c r="Q152" s="8">
        <v>222</v>
      </c>
      <c r="R152" s="8">
        <v>224</v>
      </c>
      <c r="S152" s="4"/>
      <c r="T152">
        <v>156</v>
      </c>
      <c r="U152">
        <v>156</v>
      </c>
      <c r="V152" s="8">
        <v>136</v>
      </c>
      <c r="W152" s="8">
        <v>138</v>
      </c>
      <c r="X152" s="4"/>
      <c r="Y152" s="4"/>
      <c r="Z152">
        <v>348</v>
      </c>
      <c r="AA152">
        <v>348</v>
      </c>
      <c r="AD152">
        <v>217</v>
      </c>
      <c r="AE152">
        <v>219</v>
      </c>
      <c r="AF152" s="8">
        <v>84</v>
      </c>
      <c r="AG152" s="8">
        <v>86</v>
      </c>
      <c r="AH152" s="4"/>
      <c r="AI152">
        <v>230</v>
      </c>
      <c r="AJ152">
        <v>236</v>
      </c>
      <c r="AK152">
        <v>268</v>
      </c>
      <c r="AL152">
        <v>268</v>
      </c>
      <c r="AM152" s="8">
        <v>98</v>
      </c>
      <c r="AN152" s="8">
        <v>100</v>
      </c>
      <c r="AP152">
        <v>149</v>
      </c>
      <c r="AQ152">
        <v>155</v>
      </c>
      <c r="AR152" s="4"/>
      <c r="AS152" s="8">
        <v>114</v>
      </c>
      <c r="AT152" s="8">
        <v>116</v>
      </c>
      <c r="AU152">
        <v>180</v>
      </c>
      <c r="AV152">
        <v>180</v>
      </c>
      <c r="AW152" s="8">
        <v>78</v>
      </c>
      <c r="AX152" s="8">
        <v>84</v>
      </c>
      <c r="AY152">
        <v>194</v>
      </c>
      <c r="AZ152">
        <v>206</v>
      </c>
      <c r="BB152" s="8">
        <v>141</v>
      </c>
      <c r="BC152" s="8">
        <v>145</v>
      </c>
      <c r="BD152" s="4"/>
      <c r="BE152" s="8">
        <v>173</v>
      </c>
      <c r="BF152" s="8">
        <v>173</v>
      </c>
      <c r="BG152" s="8">
        <v>282</v>
      </c>
      <c r="BH152" s="8">
        <v>282</v>
      </c>
      <c r="BI152">
        <v>254</v>
      </c>
      <c r="BJ152">
        <v>254</v>
      </c>
      <c r="BK152" s="8">
        <v>121</v>
      </c>
      <c r="BL152" s="8">
        <v>127</v>
      </c>
      <c r="BN152">
        <v>252</v>
      </c>
      <c r="BO152">
        <v>252</v>
      </c>
      <c r="BP152">
        <v>175</v>
      </c>
      <c r="BQ152">
        <v>175</v>
      </c>
      <c r="BR152" s="8">
        <v>296</v>
      </c>
      <c r="BS152" s="8">
        <v>306</v>
      </c>
    </row>
    <row r="153" spans="1:71" x14ac:dyDescent="0.3">
      <c r="A153" s="7" t="s">
        <v>148</v>
      </c>
      <c r="B153" s="8">
        <v>121</v>
      </c>
      <c r="C153" s="8">
        <v>121</v>
      </c>
      <c r="F153" s="8">
        <v>257</v>
      </c>
      <c r="G153" s="8">
        <v>257</v>
      </c>
      <c r="H153" s="4">
        <v>211</v>
      </c>
      <c r="I153" s="4">
        <v>211</v>
      </c>
      <c r="J153" s="4"/>
      <c r="K153" s="8">
        <v>141</v>
      </c>
      <c r="L153" s="8">
        <v>141</v>
      </c>
      <c r="M153" s="4"/>
      <c r="N153" s="8">
        <v>115</v>
      </c>
      <c r="O153" s="8">
        <v>121</v>
      </c>
      <c r="P153" s="4"/>
      <c r="Q153" s="8">
        <v>222</v>
      </c>
      <c r="R153" s="8">
        <v>232</v>
      </c>
      <c r="S153" s="4"/>
      <c r="T153" s="4">
        <v>156</v>
      </c>
      <c r="U153" s="4">
        <v>156</v>
      </c>
      <c r="V153" s="8">
        <v>138</v>
      </c>
      <c r="W153" s="8">
        <v>140</v>
      </c>
      <c r="X153" s="4"/>
      <c r="Y153" s="4"/>
      <c r="Z153" s="5">
        <v>348</v>
      </c>
      <c r="AA153" s="5">
        <v>348</v>
      </c>
      <c r="AD153" s="4">
        <v>0</v>
      </c>
      <c r="AE153" s="4">
        <v>0</v>
      </c>
      <c r="AF153" s="8">
        <v>84</v>
      </c>
      <c r="AG153" s="8">
        <v>84</v>
      </c>
      <c r="AH153" s="4"/>
      <c r="AI153" s="5">
        <v>0</v>
      </c>
      <c r="AJ153" s="5">
        <v>0</v>
      </c>
      <c r="AK153" s="5">
        <v>0</v>
      </c>
      <c r="AL153" s="5">
        <v>0</v>
      </c>
      <c r="AM153" s="8">
        <v>100</v>
      </c>
      <c r="AN153" s="8">
        <v>100</v>
      </c>
      <c r="AO153" s="4"/>
      <c r="AP153" s="5">
        <v>149</v>
      </c>
      <c r="AQ153" s="5">
        <v>155</v>
      </c>
      <c r="AR153" s="4"/>
      <c r="AS153" s="8">
        <v>116</v>
      </c>
      <c r="AT153" s="8">
        <v>116</v>
      </c>
      <c r="AU153" s="4">
        <v>180</v>
      </c>
      <c r="AV153" s="4">
        <v>180</v>
      </c>
      <c r="AW153" s="8">
        <v>84</v>
      </c>
      <c r="AX153" s="8">
        <v>84</v>
      </c>
      <c r="AY153" s="4">
        <v>0</v>
      </c>
      <c r="AZ153" s="4">
        <v>0</v>
      </c>
      <c r="BA153" s="4"/>
      <c r="BB153" s="8">
        <v>141</v>
      </c>
      <c r="BC153" s="8">
        <v>141</v>
      </c>
      <c r="BD153" s="4"/>
      <c r="BE153" s="8">
        <v>175</v>
      </c>
      <c r="BF153" s="8">
        <v>181</v>
      </c>
      <c r="BG153" s="8">
        <v>266</v>
      </c>
      <c r="BH153" s="8">
        <v>282</v>
      </c>
      <c r="BI153" s="5">
        <v>254</v>
      </c>
      <c r="BJ153" s="5">
        <v>254</v>
      </c>
      <c r="BK153" s="8">
        <v>127</v>
      </c>
      <c r="BL153" s="8">
        <v>127</v>
      </c>
      <c r="BM153" s="4"/>
      <c r="BN153" s="4">
        <v>252</v>
      </c>
      <c r="BO153" s="4">
        <v>252</v>
      </c>
      <c r="BP153" s="5">
        <v>175</v>
      </c>
      <c r="BQ153" s="5">
        <v>175</v>
      </c>
      <c r="BR153" s="8">
        <v>306</v>
      </c>
      <c r="BS153" s="8">
        <v>318</v>
      </c>
    </row>
    <row r="154" spans="1:71" x14ac:dyDescent="0.3">
      <c r="A154" s="10" t="s">
        <v>149</v>
      </c>
      <c r="B154">
        <v>109</v>
      </c>
      <c r="C154">
        <v>121</v>
      </c>
      <c r="F154">
        <v>257</v>
      </c>
      <c r="G154">
        <v>259</v>
      </c>
      <c r="H154">
        <v>211</v>
      </c>
      <c r="I154">
        <v>211</v>
      </c>
      <c r="J154" s="4"/>
      <c r="K154">
        <v>141</v>
      </c>
      <c r="L154">
        <v>143</v>
      </c>
      <c r="N154">
        <v>121</v>
      </c>
      <c r="O154">
        <v>133</v>
      </c>
      <c r="P154" s="4"/>
      <c r="Q154">
        <v>222</v>
      </c>
      <c r="R154">
        <v>224</v>
      </c>
      <c r="S154" s="4"/>
      <c r="T154">
        <v>156</v>
      </c>
      <c r="U154">
        <v>156</v>
      </c>
      <c r="V154">
        <v>136</v>
      </c>
      <c r="W154">
        <v>138</v>
      </c>
      <c r="X154" s="4"/>
      <c r="Y154" s="4"/>
      <c r="Z154">
        <v>348</v>
      </c>
      <c r="AA154">
        <v>348</v>
      </c>
      <c r="AD154">
        <v>217</v>
      </c>
      <c r="AE154">
        <v>219</v>
      </c>
      <c r="AF154">
        <v>84</v>
      </c>
      <c r="AG154">
        <v>86</v>
      </c>
      <c r="AH154" s="4"/>
      <c r="AI154">
        <v>230</v>
      </c>
      <c r="AJ154">
        <v>236</v>
      </c>
      <c r="AK154">
        <v>268</v>
      </c>
      <c r="AL154">
        <v>268</v>
      </c>
      <c r="AM154">
        <v>98</v>
      </c>
      <c r="AN154">
        <v>100</v>
      </c>
      <c r="AP154">
        <v>149</v>
      </c>
      <c r="AQ154">
        <v>155</v>
      </c>
      <c r="AR154" s="4"/>
      <c r="AS154">
        <v>114</v>
      </c>
      <c r="AT154">
        <v>116</v>
      </c>
      <c r="AU154">
        <v>180</v>
      </c>
      <c r="AV154">
        <v>180</v>
      </c>
      <c r="AW154">
        <v>78</v>
      </c>
      <c r="AX154">
        <v>84</v>
      </c>
      <c r="AY154">
        <v>194</v>
      </c>
      <c r="AZ154">
        <v>206</v>
      </c>
      <c r="BB154">
        <v>141</v>
      </c>
      <c r="BC154">
        <v>145</v>
      </c>
      <c r="BD154" s="4"/>
      <c r="BE154">
        <v>173</v>
      </c>
      <c r="BF154">
        <v>173</v>
      </c>
      <c r="BG154">
        <v>282</v>
      </c>
      <c r="BH154">
        <v>282</v>
      </c>
      <c r="BI154">
        <v>254</v>
      </c>
      <c r="BJ154">
        <v>254</v>
      </c>
      <c r="BK154">
        <v>121</v>
      </c>
      <c r="BL154">
        <v>127</v>
      </c>
      <c r="BN154">
        <v>252</v>
      </c>
      <c r="BO154">
        <v>252</v>
      </c>
      <c r="BP154">
        <v>175</v>
      </c>
      <c r="BQ154">
        <v>175</v>
      </c>
      <c r="BR154">
        <v>296</v>
      </c>
      <c r="BS154">
        <v>306</v>
      </c>
    </row>
    <row r="155" spans="1:71" x14ac:dyDescent="0.3">
      <c r="A155" s="10" t="s">
        <v>150</v>
      </c>
      <c r="B155">
        <v>109</v>
      </c>
      <c r="C155">
        <v>121</v>
      </c>
      <c r="F155">
        <v>257</v>
      </c>
      <c r="G155">
        <v>259</v>
      </c>
      <c r="H155">
        <v>211</v>
      </c>
      <c r="I155">
        <v>211</v>
      </c>
      <c r="J155" s="4"/>
      <c r="K155">
        <v>141</v>
      </c>
      <c r="L155">
        <v>143</v>
      </c>
      <c r="N155">
        <v>121</v>
      </c>
      <c r="O155">
        <v>133</v>
      </c>
      <c r="P155" s="4"/>
      <c r="Q155">
        <v>222</v>
      </c>
      <c r="R155">
        <v>224</v>
      </c>
      <c r="S155" s="4"/>
      <c r="T155">
        <v>156</v>
      </c>
      <c r="U155">
        <v>156</v>
      </c>
      <c r="V155">
        <v>136</v>
      </c>
      <c r="W155">
        <v>138</v>
      </c>
      <c r="X155" s="4"/>
      <c r="Y155" s="4"/>
      <c r="Z155">
        <v>348</v>
      </c>
      <c r="AA155">
        <v>348</v>
      </c>
      <c r="AD155">
        <v>217</v>
      </c>
      <c r="AE155">
        <v>219</v>
      </c>
      <c r="AF155">
        <v>84</v>
      </c>
      <c r="AG155">
        <v>86</v>
      </c>
      <c r="AH155" s="4"/>
      <c r="AI155">
        <v>230</v>
      </c>
      <c r="AJ155">
        <v>236</v>
      </c>
      <c r="AK155">
        <v>268</v>
      </c>
      <c r="AL155">
        <v>268</v>
      </c>
      <c r="AM155">
        <v>98</v>
      </c>
      <c r="AN155">
        <v>100</v>
      </c>
      <c r="AP155">
        <v>149</v>
      </c>
      <c r="AQ155">
        <v>155</v>
      </c>
      <c r="AR155" s="4"/>
      <c r="AS155">
        <v>114</v>
      </c>
      <c r="AT155">
        <v>116</v>
      </c>
      <c r="AU155">
        <v>180</v>
      </c>
      <c r="AV155">
        <v>180</v>
      </c>
      <c r="AW155">
        <v>78</v>
      </c>
      <c r="AX155">
        <v>84</v>
      </c>
      <c r="AY155">
        <v>194</v>
      </c>
      <c r="AZ155">
        <v>206</v>
      </c>
      <c r="BB155">
        <v>141</v>
      </c>
      <c r="BC155">
        <v>145</v>
      </c>
      <c r="BD155" s="4"/>
      <c r="BE155">
        <v>173</v>
      </c>
      <c r="BF155">
        <v>173</v>
      </c>
      <c r="BG155">
        <v>0</v>
      </c>
      <c r="BH155">
        <v>0</v>
      </c>
      <c r="BI155">
        <v>0</v>
      </c>
      <c r="BJ155">
        <v>0</v>
      </c>
      <c r="BK155">
        <v>121</v>
      </c>
      <c r="BL155">
        <v>127</v>
      </c>
      <c r="BN155">
        <v>252</v>
      </c>
      <c r="BO155">
        <v>252</v>
      </c>
      <c r="BP155">
        <v>175</v>
      </c>
      <c r="BQ155">
        <v>175</v>
      </c>
      <c r="BR155">
        <v>296</v>
      </c>
      <c r="BS155">
        <v>306</v>
      </c>
    </row>
    <row r="156" spans="1:71" x14ac:dyDescent="0.3">
      <c r="A156" s="7" t="s">
        <v>151</v>
      </c>
      <c r="B156">
        <v>109</v>
      </c>
      <c r="C156">
        <v>121</v>
      </c>
      <c r="F156">
        <v>257</v>
      </c>
      <c r="G156">
        <v>259</v>
      </c>
      <c r="H156">
        <v>211</v>
      </c>
      <c r="I156">
        <v>211</v>
      </c>
      <c r="J156" s="4"/>
      <c r="K156">
        <v>141</v>
      </c>
      <c r="L156">
        <v>143</v>
      </c>
      <c r="N156">
        <v>121</v>
      </c>
      <c r="O156">
        <v>133</v>
      </c>
      <c r="P156" s="4"/>
      <c r="Q156">
        <v>222</v>
      </c>
      <c r="R156">
        <v>224</v>
      </c>
      <c r="S156" s="4"/>
      <c r="T156">
        <v>156</v>
      </c>
      <c r="U156">
        <v>156</v>
      </c>
      <c r="V156">
        <v>136</v>
      </c>
      <c r="W156">
        <v>138</v>
      </c>
      <c r="X156" s="4"/>
      <c r="Y156" s="4"/>
      <c r="Z156">
        <v>348</v>
      </c>
      <c r="AA156">
        <v>348</v>
      </c>
      <c r="AD156">
        <v>217</v>
      </c>
      <c r="AE156">
        <v>219</v>
      </c>
      <c r="AF156">
        <v>84</v>
      </c>
      <c r="AG156">
        <v>86</v>
      </c>
      <c r="AH156" s="4"/>
      <c r="AI156">
        <v>230</v>
      </c>
      <c r="AJ156">
        <v>236</v>
      </c>
      <c r="AK156">
        <v>268</v>
      </c>
      <c r="AL156">
        <v>268</v>
      </c>
      <c r="AM156">
        <v>98</v>
      </c>
      <c r="AN156">
        <v>100</v>
      </c>
      <c r="AP156">
        <v>149</v>
      </c>
      <c r="AQ156">
        <v>155</v>
      </c>
      <c r="AR156" s="4"/>
      <c r="AS156">
        <v>114</v>
      </c>
      <c r="AT156">
        <v>116</v>
      </c>
      <c r="AU156">
        <v>180</v>
      </c>
      <c r="AV156">
        <v>180</v>
      </c>
      <c r="AW156">
        <v>78</v>
      </c>
      <c r="AX156">
        <v>84</v>
      </c>
      <c r="AY156">
        <v>194</v>
      </c>
      <c r="AZ156">
        <v>206</v>
      </c>
      <c r="BB156">
        <v>141</v>
      </c>
      <c r="BC156">
        <v>145</v>
      </c>
      <c r="BD156" s="4"/>
      <c r="BE156">
        <v>173</v>
      </c>
      <c r="BF156">
        <v>173</v>
      </c>
      <c r="BG156">
        <v>282</v>
      </c>
      <c r="BH156">
        <v>282</v>
      </c>
      <c r="BI156">
        <v>254</v>
      </c>
      <c r="BJ156">
        <v>254</v>
      </c>
      <c r="BK156">
        <v>121</v>
      </c>
      <c r="BL156">
        <v>127</v>
      </c>
      <c r="BN156">
        <v>252</v>
      </c>
      <c r="BO156">
        <v>252</v>
      </c>
      <c r="BP156">
        <v>175</v>
      </c>
      <c r="BQ156">
        <v>175</v>
      </c>
      <c r="BR156">
        <v>296</v>
      </c>
      <c r="BS156">
        <v>306</v>
      </c>
    </row>
    <row r="158" spans="1:71" x14ac:dyDescent="0.3">
      <c r="A158" s="9" t="s">
        <v>156</v>
      </c>
      <c r="B158" s="11">
        <v>121</v>
      </c>
      <c r="C158" s="11">
        <v>121</v>
      </c>
      <c r="D158" s="11">
        <v>112</v>
      </c>
      <c r="E158" s="11">
        <v>112</v>
      </c>
      <c r="F158" s="11">
        <v>257</v>
      </c>
      <c r="G158" s="11">
        <v>259</v>
      </c>
      <c r="H158" s="11">
        <v>211</v>
      </c>
      <c r="I158" s="11">
        <v>211</v>
      </c>
      <c r="K158" s="11">
        <v>139</v>
      </c>
      <c r="L158" s="11">
        <v>143</v>
      </c>
      <c r="M158" s="11"/>
      <c r="N158" s="8">
        <v>115</v>
      </c>
      <c r="O158" s="8">
        <v>133</v>
      </c>
      <c r="P158" s="11"/>
      <c r="Q158" s="8">
        <v>222</v>
      </c>
      <c r="R158" s="8">
        <v>224</v>
      </c>
      <c r="S158" s="11"/>
      <c r="T158" s="11">
        <v>156</v>
      </c>
      <c r="U158" s="11">
        <v>156</v>
      </c>
      <c r="V158" s="8">
        <v>136</v>
      </c>
      <c r="W158" s="8">
        <v>138</v>
      </c>
      <c r="Z158" s="11">
        <v>348</v>
      </c>
      <c r="AA158" s="11">
        <v>348</v>
      </c>
      <c r="AB158" s="8">
        <v>310</v>
      </c>
      <c r="AC158" s="8">
        <v>321</v>
      </c>
    </row>
    <row r="159" spans="1:71" x14ac:dyDescent="0.3">
      <c r="A159" s="9" t="s">
        <v>157</v>
      </c>
      <c r="B159" s="11">
        <v>0</v>
      </c>
      <c r="C159" s="11">
        <v>0</v>
      </c>
      <c r="D159" s="11">
        <v>0</v>
      </c>
      <c r="E159" s="11">
        <v>0</v>
      </c>
      <c r="F159" s="11">
        <v>0</v>
      </c>
      <c r="G159" s="11">
        <v>0</v>
      </c>
      <c r="H159" s="11">
        <v>0</v>
      </c>
      <c r="I159" s="11">
        <v>0</v>
      </c>
      <c r="K159" s="11">
        <v>0</v>
      </c>
      <c r="L159" s="11">
        <v>0</v>
      </c>
      <c r="M159" s="11"/>
      <c r="N159" s="8">
        <v>115</v>
      </c>
      <c r="O159" s="8">
        <v>121</v>
      </c>
      <c r="P159" s="11"/>
      <c r="Q159" s="8">
        <v>232</v>
      </c>
      <c r="R159" s="8">
        <v>232</v>
      </c>
      <c r="S159" s="11"/>
      <c r="T159" s="11">
        <v>156</v>
      </c>
      <c r="U159" s="11">
        <v>156</v>
      </c>
      <c r="V159" s="8">
        <v>140</v>
      </c>
      <c r="W159" s="8">
        <v>140</v>
      </c>
      <c r="Z159" s="11">
        <v>348</v>
      </c>
      <c r="AA159" s="11">
        <v>348</v>
      </c>
      <c r="AB159" s="8">
        <v>310</v>
      </c>
      <c r="AC159" s="8">
        <v>310</v>
      </c>
    </row>
    <row r="160" spans="1:71" x14ac:dyDescent="0.3">
      <c r="A160" s="12" t="s">
        <v>158</v>
      </c>
      <c r="B160" s="11">
        <v>121</v>
      </c>
      <c r="C160" s="11">
        <v>121</v>
      </c>
      <c r="D160" s="11">
        <v>112</v>
      </c>
      <c r="E160" s="11">
        <v>112</v>
      </c>
      <c r="F160" s="11">
        <v>257</v>
      </c>
      <c r="G160" s="11">
        <v>259</v>
      </c>
      <c r="H160" s="11">
        <v>211</v>
      </c>
      <c r="I160" s="11">
        <v>211</v>
      </c>
      <c r="K160" s="11">
        <v>139</v>
      </c>
      <c r="L160" s="11">
        <v>143</v>
      </c>
      <c r="M160" s="11"/>
      <c r="N160" s="11">
        <v>115</v>
      </c>
      <c r="O160" s="11">
        <v>133</v>
      </c>
      <c r="P160" s="11"/>
      <c r="Q160" s="11">
        <v>222</v>
      </c>
      <c r="R160" s="11">
        <v>224</v>
      </c>
      <c r="S160" s="11"/>
      <c r="T160" s="11">
        <v>156</v>
      </c>
      <c r="U160" s="11">
        <v>156</v>
      </c>
      <c r="V160" s="11">
        <v>136</v>
      </c>
      <c r="W160" s="11">
        <v>138</v>
      </c>
      <c r="Z160" s="11">
        <v>348</v>
      </c>
      <c r="AA160" s="11">
        <v>348</v>
      </c>
      <c r="AB160" s="11">
        <v>310</v>
      </c>
      <c r="AC160" s="11">
        <v>321</v>
      </c>
    </row>
    <row r="161" spans="1:71" x14ac:dyDescent="0.3">
      <c r="A161" s="12" t="s">
        <v>159</v>
      </c>
      <c r="B161" s="11">
        <v>121</v>
      </c>
      <c r="C161" s="11">
        <v>121</v>
      </c>
      <c r="D161" s="11">
        <v>112</v>
      </c>
      <c r="E161" s="11">
        <v>112</v>
      </c>
      <c r="F161" s="11">
        <v>257</v>
      </c>
      <c r="G161" s="11">
        <v>259</v>
      </c>
      <c r="H161" s="11">
        <v>211</v>
      </c>
      <c r="I161" s="11">
        <v>211</v>
      </c>
      <c r="K161" s="3">
        <v>139</v>
      </c>
      <c r="L161" s="3">
        <v>141</v>
      </c>
      <c r="M161" s="3">
        <v>143</v>
      </c>
      <c r="N161" s="3">
        <v>115</v>
      </c>
      <c r="O161" s="3">
        <v>121</v>
      </c>
      <c r="P161" s="3">
        <v>133</v>
      </c>
      <c r="Q161" s="11">
        <v>222</v>
      </c>
      <c r="R161" s="11">
        <v>222</v>
      </c>
      <c r="S161" s="11"/>
      <c r="T161" s="11">
        <v>156</v>
      </c>
      <c r="U161" s="11">
        <v>156</v>
      </c>
      <c r="V161" s="11">
        <v>136</v>
      </c>
      <c r="W161" s="11">
        <v>138</v>
      </c>
      <c r="Z161" s="11">
        <v>348</v>
      </c>
      <c r="AA161" s="11">
        <v>348</v>
      </c>
      <c r="AB161" s="11">
        <v>310</v>
      </c>
      <c r="AC161" s="11">
        <v>321</v>
      </c>
    </row>
    <row r="162" spans="1:71" x14ac:dyDescent="0.3">
      <c r="A162" s="12" t="s">
        <v>160</v>
      </c>
      <c r="B162" s="11">
        <v>121</v>
      </c>
      <c r="C162" s="11">
        <v>121</v>
      </c>
      <c r="D162" s="11">
        <v>112</v>
      </c>
      <c r="E162" s="11">
        <v>112</v>
      </c>
      <c r="F162" s="11">
        <v>257</v>
      </c>
      <c r="G162" s="11">
        <v>259</v>
      </c>
      <c r="H162" s="11">
        <v>211</v>
      </c>
      <c r="I162" s="11">
        <v>211</v>
      </c>
      <c r="K162" s="3">
        <v>139</v>
      </c>
      <c r="L162" s="3">
        <v>141</v>
      </c>
      <c r="M162" s="3">
        <v>143</v>
      </c>
      <c r="N162" s="3">
        <v>115</v>
      </c>
      <c r="O162" s="3">
        <v>121</v>
      </c>
      <c r="P162" s="3">
        <v>133</v>
      </c>
      <c r="Q162" s="11">
        <v>222</v>
      </c>
      <c r="R162" s="11">
        <v>222</v>
      </c>
      <c r="S162" s="11"/>
      <c r="T162" s="11">
        <v>156</v>
      </c>
      <c r="U162" s="11">
        <v>156</v>
      </c>
      <c r="V162" s="11">
        <v>136</v>
      </c>
      <c r="W162" s="11">
        <v>138</v>
      </c>
      <c r="Z162" s="11">
        <v>348</v>
      </c>
      <c r="AA162" s="11">
        <v>348</v>
      </c>
      <c r="AB162" s="11">
        <v>310</v>
      </c>
      <c r="AC162" s="11">
        <v>321</v>
      </c>
    </row>
    <row r="164" spans="1:71" x14ac:dyDescent="0.3">
      <c r="A164" s="7" t="s">
        <v>161</v>
      </c>
      <c r="B164">
        <v>121</v>
      </c>
      <c r="C164">
        <v>121</v>
      </c>
      <c r="D164">
        <v>112</v>
      </c>
      <c r="E164">
        <v>112</v>
      </c>
      <c r="F164" s="8">
        <v>257</v>
      </c>
      <c r="G164" s="8">
        <v>259</v>
      </c>
      <c r="H164">
        <v>211</v>
      </c>
      <c r="I164">
        <v>211</v>
      </c>
      <c r="K164" s="8">
        <v>139</v>
      </c>
      <c r="L164" s="8">
        <v>143</v>
      </c>
      <c r="M164" s="11"/>
      <c r="N164" s="8">
        <v>115</v>
      </c>
      <c r="O164" s="8">
        <v>133</v>
      </c>
      <c r="Q164" s="8">
        <v>224</v>
      </c>
      <c r="R164" s="8">
        <v>232</v>
      </c>
      <c r="T164">
        <v>156</v>
      </c>
      <c r="U164">
        <v>156</v>
      </c>
      <c r="V164" s="8">
        <v>136</v>
      </c>
      <c r="W164" s="8">
        <v>140</v>
      </c>
      <c r="Z164">
        <v>348</v>
      </c>
      <c r="AA164">
        <v>348</v>
      </c>
    </row>
    <row r="165" spans="1:71" x14ac:dyDescent="0.3">
      <c r="A165" s="10" t="s">
        <v>38</v>
      </c>
      <c r="B165">
        <v>121</v>
      </c>
      <c r="C165">
        <v>121</v>
      </c>
      <c r="D165">
        <v>112</v>
      </c>
      <c r="E165">
        <v>112</v>
      </c>
      <c r="F165" s="8">
        <v>259</v>
      </c>
      <c r="G165" s="8">
        <v>259</v>
      </c>
      <c r="H165">
        <v>211</v>
      </c>
      <c r="I165">
        <v>211</v>
      </c>
      <c r="K165" s="8">
        <v>139</v>
      </c>
      <c r="L165" s="8">
        <v>141</v>
      </c>
      <c r="M165" s="11"/>
      <c r="N165" s="8">
        <v>115</v>
      </c>
      <c r="O165" s="8">
        <v>121</v>
      </c>
      <c r="Q165" s="8">
        <v>222</v>
      </c>
      <c r="R165" s="8">
        <v>232</v>
      </c>
      <c r="T165">
        <v>156</v>
      </c>
      <c r="U165">
        <v>156</v>
      </c>
      <c r="V165" s="8">
        <v>138</v>
      </c>
      <c r="W165" s="8">
        <v>140</v>
      </c>
      <c r="Z165">
        <v>348</v>
      </c>
      <c r="AA165">
        <v>348</v>
      </c>
    </row>
    <row r="166" spans="1:71" x14ac:dyDescent="0.3">
      <c r="A166" s="7" t="s">
        <v>35</v>
      </c>
      <c r="B166">
        <v>121</v>
      </c>
      <c r="C166">
        <v>121</v>
      </c>
      <c r="D166">
        <v>112</v>
      </c>
      <c r="E166">
        <v>112</v>
      </c>
      <c r="F166">
        <v>257</v>
      </c>
      <c r="G166">
        <v>259</v>
      </c>
      <c r="H166">
        <v>211</v>
      </c>
      <c r="I166">
        <v>211</v>
      </c>
      <c r="K166">
        <v>139</v>
      </c>
      <c r="L166">
        <v>143</v>
      </c>
      <c r="M166" s="11"/>
      <c r="N166">
        <v>115</v>
      </c>
      <c r="O166">
        <v>133</v>
      </c>
      <c r="Q166">
        <v>224</v>
      </c>
      <c r="R166">
        <v>232</v>
      </c>
      <c r="T166">
        <v>156</v>
      </c>
      <c r="U166">
        <v>156</v>
      </c>
      <c r="V166">
        <v>136</v>
      </c>
      <c r="W166">
        <v>140</v>
      </c>
      <c r="Z166">
        <v>348</v>
      </c>
      <c r="AA166">
        <v>348</v>
      </c>
    </row>
    <row r="167" spans="1:71" x14ac:dyDescent="0.3">
      <c r="A167" s="7" t="s">
        <v>36</v>
      </c>
      <c r="B167">
        <v>121</v>
      </c>
      <c r="C167">
        <v>121</v>
      </c>
      <c r="D167">
        <v>112</v>
      </c>
      <c r="E167">
        <v>112</v>
      </c>
      <c r="F167">
        <v>257</v>
      </c>
      <c r="G167">
        <v>259</v>
      </c>
      <c r="H167">
        <v>211</v>
      </c>
      <c r="I167">
        <v>211</v>
      </c>
      <c r="K167" s="3">
        <v>139</v>
      </c>
      <c r="L167" s="3">
        <v>141</v>
      </c>
      <c r="M167" s="3">
        <v>143</v>
      </c>
      <c r="N167" s="3">
        <v>115</v>
      </c>
      <c r="O167" s="3">
        <v>121</v>
      </c>
      <c r="P167" s="3">
        <v>133</v>
      </c>
      <c r="Q167">
        <v>224</v>
      </c>
      <c r="R167">
        <v>232</v>
      </c>
      <c r="T167">
        <v>156</v>
      </c>
      <c r="U167">
        <v>156</v>
      </c>
      <c r="V167">
        <v>136</v>
      </c>
      <c r="W167">
        <v>140</v>
      </c>
      <c r="Z167">
        <v>348</v>
      </c>
      <c r="AA167">
        <v>348</v>
      </c>
    </row>
    <row r="168" spans="1:71" x14ac:dyDescent="0.3">
      <c r="A168" s="7" t="s">
        <v>37</v>
      </c>
      <c r="B168">
        <v>121</v>
      </c>
      <c r="C168">
        <v>121</v>
      </c>
      <c r="D168">
        <v>112</v>
      </c>
      <c r="E168">
        <v>112</v>
      </c>
      <c r="F168">
        <v>257</v>
      </c>
      <c r="G168">
        <v>259</v>
      </c>
      <c r="H168">
        <v>211</v>
      </c>
      <c r="I168">
        <v>211</v>
      </c>
      <c r="K168">
        <v>139</v>
      </c>
      <c r="L168">
        <v>143</v>
      </c>
      <c r="M168" s="11"/>
      <c r="N168">
        <v>115</v>
      </c>
      <c r="O168">
        <v>133</v>
      </c>
      <c r="Q168">
        <v>224</v>
      </c>
      <c r="R168">
        <v>232</v>
      </c>
      <c r="T168">
        <v>156</v>
      </c>
      <c r="U168">
        <v>156</v>
      </c>
      <c r="V168">
        <v>136</v>
      </c>
      <c r="W168">
        <v>140</v>
      </c>
      <c r="Z168">
        <v>348</v>
      </c>
      <c r="AA168">
        <v>348</v>
      </c>
    </row>
    <row r="170" spans="1:71" x14ac:dyDescent="0.3">
      <c r="A170" s="7" t="s">
        <v>162</v>
      </c>
      <c r="B170">
        <v>121</v>
      </c>
      <c r="C170">
        <v>121</v>
      </c>
      <c r="D170">
        <v>112</v>
      </c>
      <c r="E170">
        <v>112</v>
      </c>
      <c r="F170" s="8">
        <v>257</v>
      </c>
      <c r="G170" s="8">
        <v>259</v>
      </c>
      <c r="H170">
        <v>211</v>
      </c>
      <c r="I170">
        <v>211</v>
      </c>
      <c r="K170">
        <v>139</v>
      </c>
      <c r="L170">
        <v>141</v>
      </c>
      <c r="M170" s="11"/>
      <c r="N170" s="8">
        <v>115</v>
      </c>
      <c r="O170" s="8">
        <v>133</v>
      </c>
      <c r="Q170" s="8">
        <v>222</v>
      </c>
      <c r="R170" s="8">
        <v>232</v>
      </c>
      <c r="T170">
        <v>156</v>
      </c>
      <c r="U170">
        <v>156</v>
      </c>
      <c r="V170" s="8">
        <v>140</v>
      </c>
      <c r="W170" s="8">
        <v>152</v>
      </c>
      <c r="Z170">
        <v>348</v>
      </c>
      <c r="AA170">
        <v>348</v>
      </c>
    </row>
    <row r="171" spans="1:71" x14ac:dyDescent="0.3">
      <c r="A171" s="10" t="s">
        <v>163</v>
      </c>
      <c r="B171">
        <v>121</v>
      </c>
      <c r="C171">
        <v>121</v>
      </c>
      <c r="D171">
        <v>112</v>
      </c>
      <c r="E171">
        <v>112</v>
      </c>
      <c r="F171" s="8">
        <v>259</v>
      </c>
      <c r="G171" s="8">
        <v>259</v>
      </c>
      <c r="H171">
        <v>211</v>
      </c>
      <c r="I171">
        <v>211</v>
      </c>
      <c r="K171">
        <v>139</v>
      </c>
      <c r="L171">
        <v>141</v>
      </c>
      <c r="M171" s="11"/>
      <c r="N171" s="8">
        <v>121</v>
      </c>
      <c r="O171" s="8">
        <v>121</v>
      </c>
      <c r="Q171" s="8">
        <v>222</v>
      </c>
      <c r="R171" s="8">
        <v>222</v>
      </c>
      <c r="T171">
        <v>156</v>
      </c>
      <c r="U171">
        <v>156</v>
      </c>
      <c r="V171" s="8">
        <v>138</v>
      </c>
      <c r="W171" s="8">
        <v>138</v>
      </c>
      <c r="Z171">
        <v>348</v>
      </c>
      <c r="AA171">
        <v>348</v>
      </c>
    </row>
    <row r="172" spans="1:71" x14ac:dyDescent="0.3">
      <c r="A172" s="7" t="s">
        <v>164</v>
      </c>
      <c r="B172">
        <v>121</v>
      </c>
      <c r="C172">
        <v>121</v>
      </c>
      <c r="D172">
        <v>112</v>
      </c>
      <c r="E172">
        <v>112</v>
      </c>
      <c r="F172">
        <v>257</v>
      </c>
      <c r="G172">
        <v>259</v>
      </c>
      <c r="H172">
        <v>211</v>
      </c>
      <c r="I172">
        <v>211</v>
      </c>
      <c r="K172">
        <v>139</v>
      </c>
      <c r="L172">
        <v>141</v>
      </c>
      <c r="M172" s="11"/>
      <c r="N172">
        <v>115</v>
      </c>
      <c r="O172">
        <v>133</v>
      </c>
      <c r="Q172">
        <v>222</v>
      </c>
      <c r="R172">
        <v>232</v>
      </c>
      <c r="T172">
        <v>156</v>
      </c>
      <c r="U172">
        <v>156</v>
      </c>
      <c r="V172">
        <v>140</v>
      </c>
      <c r="W172">
        <v>152</v>
      </c>
      <c r="Z172">
        <v>348</v>
      </c>
      <c r="AA172">
        <v>348</v>
      </c>
    </row>
    <row r="173" spans="1:71" x14ac:dyDescent="0.3">
      <c r="A173" s="7" t="s">
        <v>165</v>
      </c>
      <c r="B173">
        <v>121</v>
      </c>
      <c r="C173">
        <v>121</v>
      </c>
      <c r="D173">
        <v>112</v>
      </c>
      <c r="E173">
        <v>112</v>
      </c>
      <c r="F173">
        <v>257</v>
      </c>
      <c r="G173">
        <v>259</v>
      </c>
      <c r="H173">
        <v>211</v>
      </c>
      <c r="I173">
        <v>211</v>
      </c>
      <c r="K173">
        <v>139</v>
      </c>
      <c r="L173">
        <v>141</v>
      </c>
      <c r="M173" s="11"/>
      <c r="N173">
        <v>115</v>
      </c>
      <c r="O173">
        <v>133</v>
      </c>
      <c r="Q173">
        <v>222</v>
      </c>
      <c r="R173">
        <v>232</v>
      </c>
      <c r="T173">
        <v>156</v>
      </c>
      <c r="U173">
        <v>156</v>
      </c>
      <c r="V173">
        <v>140</v>
      </c>
      <c r="W173">
        <v>152</v>
      </c>
      <c r="Z173">
        <v>348</v>
      </c>
      <c r="AA173">
        <v>348</v>
      </c>
    </row>
    <row r="174" spans="1:71" x14ac:dyDescent="0.3">
      <c r="A174" s="7" t="s">
        <v>166</v>
      </c>
      <c r="B174">
        <v>121</v>
      </c>
      <c r="C174">
        <v>121</v>
      </c>
      <c r="D174">
        <v>112</v>
      </c>
      <c r="E174">
        <v>112</v>
      </c>
      <c r="F174">
        <v>257</v>
      </c>
      <c r="G174">
        <v>259</v>
      </c>
      <c r="H174">
        <v>211</v>
      </c>
      <c r="I174">
        <v>211</v>
      </c>
      <c r="K174">
        <v>139</v>
      </c>
      <c r="L174">
        <v>141</v>
      </c>
      <c r="M174" s="11"/>
      <c r="N174">
        <v>115</v>
      </c>
      <c r="O174">
        <v>133</v>
      </c>
      <c r="Q174">
        <v>222</v>
      </c>
      <c r="R174">
        <v>232</v>
      </c>
      <c r="T174">
        <v>156</v>
      </c>
      <c r="U174">
        <v>156</v>
      </c>
      <c r="V174">
        <v>140</v>
      </c>
      <c r="W174">
        <v>152</v>
      </c>
      <c r="Z174">
        <v>348</v>
      </c>
      <c r="AA174">
        <v>348</v>
      </c>
    </row>
    <row r="176" spans="1:71" x14ac:dyDescent="0.3">
      <c r="A176" s="7" t="s">
        <v>152</v>
      </c>
      <c r="B176" s="8">
        <v>109</v>
      </c>
      <c r="C176" s="8">
        <v>121</v>
      </c>
      <c r="F176" s="8">
        <v>257</v>
      </c>
      <c r="G176" s="8">
        <v>259</v>
      </c>
      <c r="H176">
        <v>211</v>
      </c>
      <c r="I176">
        <v>211</v>
      </c>
      <c r="J176" s="4"/>
      <c r="K176" s="8">
        <v>139</v>
      </c>
      <c r="L176" s="8">
        <v>143</v>
      </c>
      <c r="M176" s="4"/>
      <c r="N176">
        <v>121</v>
      </c>
      <c r="O176">
        <v>133</v>
      </c>
      <c r="P176" s="4"/>
      <c r="Q176">
        <v>224</v>
      </c>
      <c r="R176">
        <v>232</v>
      </c>
      <c r="S176" s="4"/>
      <c r="T176">
        <v>156</v>
      </c>
      <c r="U176">
        <v>156</v>
      </c>
      <c r="V176" s="8">
        <v>138</v>
      </c>
      <c r="W176" s="8">
        <v>152</v>
      </c>
      <c r="X176" s="4"/>
      <c r="Y176" s="4"/>
      <c r="Z176" s="8">
        <v>348</v>
      </c>
      <c r="AA176" s="8">
        <v>354</v>
      </c>
      <c r="AD176">
        <v>217</v>
      </c>
      <c r="AE176">
        <v>217</v>
      </c>
      <c r="AF176" s="8">
        <v>86</v>
      </c>
      <c r="AG176" s="8">
        <v>92</v>
      </c>
      <c r="AH176" s="4"/>
      <c r="AI176" s="8">
        <v>230</v>
      </c>
      <c r="AJ176" s="8">
        <v>236</v>
      </c>
      <c r="AK176">
        <v>268</v>
      </c>
      <c r="AL176">
        <v>268</v>
      </c>
      <c r="AM176" s="8">
        <v>98</v>
      </c>
      <c r="AN176" s="8">
        <v>100</v>
      </c>
      <c r="AP176" s="8">
        <v>151</v>
      </c>
      <c r="AQ176" s="8">
        <v>155</v>
      </c>
      <c r="AR176" s="4"/>
      <c r="AS176">
        <v>114</v>
      </c>
      <c r="AT176">
        <v>114</v>
      </c>
      <c r="AU176">
        <v>180</v>
      </c>
      <c r="AV176">
        <v>184</v>
      </c>
      <c r="AW176">
        <v>84</v>
      </c>
      <c r="AX176">
        <v>84</v>
      </c>
      <c r="AY176" s="8">
        <v>204</v>
      </c>
      <c r="AZ176" s="8">
        <v>208</v>
      </c>
      <c r="BA176" s="4"/>
      <c r="BB176" s="8">
        <v>137</v>
      </c>
      <c r="BC176" s="8">
        <v>145</v>
      </c>
      <c r="BD176" s="4"/>
      <c r="BE176">
        <v>173</v>
      </c>
      <c r="BF176">
        <v>173</v>
      </c>
      <c r="BG176">
        <v>282</v>
      </c>
      <c r="BH176">
        <v>282</v>
      </c>
      <c r="BI176">
        <v>254</v>
      </c>
      <c r="BJ176">
        <v>254</v>
      </c>
      <c r="BK176" s="8">
        <v>121</v>
      </c>
      <c r="BL176" s="8">
        <v>127</v>
      </c>
      <c r="BM176" s="4"/>
      <c r="BN176" s="8">
        <v>252</v>
      </c>
      <c r="BO176" s="8">
        <v>252</v>
      </c>
      <c r="BP176">
        <v>175</v>
      </c>
      <c r="BQ176">
        <v>175</v>
      </c>
      <c r="BR176" s="8">
        <v>296</v>
      </c>
      <c r="BS176" s="8">
        <v>306</v>
      </c>
    </row>
    <row r="177" spans="1:71" x14ac:dyDescent="0.3">
      <c r="A177" s="7" t="s">
        <v>153</v>
      </c>
      <c r="B177" s="8">
        <v>121</v>
      </c>
      <c r="C177" s="8">
        <v>121</v>
      </c>
      <c r="F177" s="8">
        <v>259</v>
      </c>
      <c r="G177" s="8">
        <v>259</v>
      </c>
      <c r="H177">
        <v>211</v>
      </c>
      <c r="I177">
        <v>211</v>
      </c>
      <c r="J177" s="4"/>
      <c r="K177" s="8">
        <v>139</v>
      </c>
      <c r="L177" s="8">
        <v>139</v>
      </c>
      <c r="M177" s="4"/>
      <c r="N177">
        <v>0</v>
      </c>
      <c r="O177">
        <v>0</v>
      </c>
      <c r="P177" s="4"/>
      <c r="Q177">
        <v>0</v>
      </c>
      <c r="R177">
        <v>0</v>
      </c>
      <c r="S177" s="4"/>
      <c r="T177">
        <v>0</v>
      </c>
      <c r="U177">
        <v>0</v>
      </c>
      <c r="V177" s="8">
        <v>138</v>
      </c>
      <c r="W177" s="8">
        <v>138</v>
      </c>
      <c r="X177" s="4"/>
      <c r="Y177" s="4"/>
      <c r="Z177" s="8">
        <v>348</v>
      </c>
      <c r="AA177" s="8">
        <v>348</v>
      </c>
      <c r="AD177">
        <v>0</v>
      </c>
      <c r="AE177">
        <v>0</v>
      </c>
      <c r="AF177" s="8">
        <v>86</v>
      </c>
      <c r="AG177" s="8">
        <v>86</v>
      </c>
      <c r="AH177" s="4"/>
      <c r="AI177" s="8">
        <v>230</v>
      </c>
      <c r="AJ177" s="8">
        <v>230</v>
      </c>
      <c r="AK177">
        <v>268</v>
      </c>
      <c r="AL177">
        <v>268</v>
      </c>
      <c r="AM177" s="8">
        <v>100</v>
      </c>
      <c r="AN177" s="8">
        <v>100</v>
      </c>
      <c r="AP177" s="8">
        <v>149</v>
      </c>
      <c r="AQ177" s="8">
        <v>155</v>
      </c>
      <c r="AR177" s="4"/>
      <c r="AS177">
        <v>112</v>
      </c>
      <c r="AT177">
        <v>114</v>
      </c>
      <c r="AU177">
        <v>180</v>
      </c>
      <c r="AV177">
        <v>184</v>
      </c>
      <c r="AW177">
        <v>84</v>
      </c>
      <c r="AX177">
        <v>84</v>
      </c>
      <c r="AY177" s="8">
        <v>194</v>
      </c>
      <c r="AZ177" s="8">
        <v>204</v>
      </c>
      <c r="BA177" s="4"/>
      <c r="BB177" s="8">
        <v>137</v>
      </c>
      <c r="BC177" s="8">
        <v>137</v>
      </c>
      <c r="BD177" s="4"/>
      <c r="BE177">
        <v>173</v>
      </c>
      <c r="BF177">
        <v>173</v>
      </c>
      <c r="BG177">
        <v>282</v>
      </c>
      <c r="BH177">
        <v>282</v>
      </c>
      <c r="BI177">
        <v>254</v>
      </c>
      <c r="BJ177">
        <v>254</v>
      </c>
      <c r="BK177" s="8">
        <v>127</v>
      </c>
      <c r="BL177" s="8">
        <v>127</v>
      </c>
      <c r="BM177" s="4"/>
      <c r="BN177" s="8">
        <v>252</v>
      </c>
      <c r="BO177" s="8">
        <v>264</v>
      </c>
      <c r="BP177">
        <v>175</v>
      </c>
      <c r="BQ177">
        <v>175</v>
      </c>
      <c r="BR177" s="8">
        <v>306</v>
      </c>
      <c r="BS177" s="8">
        <v>306</v>
      </c>
    </row>
    <row r="178" spans="1:71" x14ac:dyDescent="0.3">
      <c r="A178" s="7" t="s">
        <v>154</v>
      </c>
      <c r="B178">
        <v>109</v>
      </c>
      <c r="C178">
        <v>121</v>
      </c>
      <c r="F178">
        <v>257</v>
      </c>
      <c r="G178">
        <v>259</v>
      </c>
      <c r="H178">
        <v>211</v>
      </c>
      <c r="I178">
        <v>211</v>
      </c>
      <c r="J178" s="4"/>
      <c r="K178">
        <v>139</v>
      </c>
      <c r="L178">
        <v>143</v>
      </c>
      <c r="M178" s="4"/>
      <c r="N178">
        <v>121</v>
      </c>
      <c r="O178">
        <v>133</v>
      </c>
      <c r="P178" s="4"/>
      <c r="Q178">
        <v>224</v>
      </c>
      <c r="R178">
        <v>232</v>
      </c>
      <c r="S178" s="4"/>
      <c r="T178">
        <v>156</v>
      </c>
      <c r="U178">
        <v>156</v>
      </c>
      <c r="V178">
        <v>138</v>
      </c>
      <c r="W178">
        <v>152</v>
      </c>
      <c r="X178" s="4"/>
      <c r="Y178" s="4"/>
      <c r="Z178">
        <v>348</v>
      </c>
      <c r="AA178">
        <v>354</v>
      </c>
      <c r="AD178">
        <v>217</v>
      </c>
      <c r="AE178">
        <v>217</v>
      </c>
      <c r="AF178">
        <v>86</v>
      </c>
      <c r="AG178">
        <v>92</v>
      </c>
      <c r="AH178" s="4"/>
      <c r="AI178">
        <v>230</v>
      </c>
      <c r="AJ178">
        <v>236</v>
      </c>
      <c r="AK178">
        <v>268</v>
      </c>
      <c r="AL178">
        <v>268</v>
      </c>
      <c r="AM178">
        <v>98</v>
      </c>
      <c r="AN178">
        <v>100</v>
      </c>
      <c r="AP178">
        <v>151</v>
      </c>
      <c r="AQ178">
        <v>155</v>
      </c>
      <c r="AR178" s="4"/>
      <c r="AS178">
        <v>114</v>
      </c>
      <c r="AT178">
        <v>114</v>
      </c>
      <c r="AU178">
        <v>180</v>
      </c>
      <c r="AV178">
        <v>184</v>
      </c>
      <c r="AW178">
        <v>84</v>
      </c>
      <c r="AX178">
        <v>84</v>
      </c>
      <c r="AY178">
        <v>204</v>
      </c>
      <c r="AZ178">
        <v>208</v>
      </c>
      <c r="BA178" s="4"/>
      <c r="BB178">
        <v>137</v>
      </c>
      <c r="BC178">
        <v>145</v>
      </c>
      <c r="BD178" s="4"/>
      <c r="BE178">
        <v>173</v>
      </c>
      <c r="BF178">
        <v>173</v>
      </c>
      <c r="BG178">
        <v>282</v>
      </c>
      <c r="BH178">
        <v>282</v>
      </c>
      <c r="BI178">
        <v>254</v>
      </c>
      <c r="BJ178">
        <v>254</v>
      </c>
      <c r="BK178">
        <v>121</v>
      </c>
      <c r="BL178">
        <v>127</v>
      </c>
      <c r="BM178" s="4"/>
      <c r="BN178">
        <v>252</v>
      </c>
      <c r="BO178">
        <v>252</v>
      </c>
      <c r="BP178">
        <v>175</v>
      </c>
      <c r="BQ178">
        <v>175</v>
      </c>
      <c r="BR178">
        <v>296</v>
      </c>
      <c r="BS178">
        <v>306</v>
      </c>
    </row>
    <row r="179" spans="1:71" x14ac:dyDescent="0.3">
      <c r="A179" s="7" t="s">
        <v>155</v>
      </c>
      <c r="B179">
        <v>109</v>
      </c>
      <c r="C179">
        <v>121</v>
      </c>
      <c r="F179">
        <v>257</v>
      </c>
      <c r="G179">
        <v>259</v>
      </c>
      <c r="H179">
        <v>211</v>
      </c>
      <c r="I179">
        <v>211</v>
      </c>
      <c r="J179" s="4"/>
      <c r="K179">
        <v>139</v>
      </c>
      <c r="L179">
        <v>143</v>
      </c>
      <c r="M179" s="4"/>
      <c r="N179">
        <v>121</v>
      </c>
      <c r="O179">
        <v>133</v>
      </c>
      <c r="P179" s="4"/>
      <c r="Q179">
        <v>224</v>
      </c>
      <c r="R179">
        <v>232</v>
      </c>
      <c r="S179" s="4"/>
      <c r="T179">
        <v>156</v>
      </c>
      <c r="U179">
        <v>156</v>
      </c>
      <c r="V179">
        <v>138</v>
      </c>
      <c r="W179">
        <v>152</v>
      </c>
      <c r="X179" s="4"/>
      <c r="Y179" s="4"/>
      <c r="Z179">
        <v>348</v>
      </c>
      <c r="AA179">
        <v>354</v>
      </c>
      <c r="AD179">
        <v>217</v>
      </c>
      <c r="AE179">
        <v>217</v>
      </c>
      <c r="AF179">
        <v>86</v>
      </c>
      <c r="AG179">
        <v>92</v>
      </c>
      <c r="AH179" s="4"/>
      <c r="AI179">
        <v>230</v>
      </c>
      <c r="AJ179">
        <v>236</v>
      </c>
      <c r="AK179">
        <v>268</v>
      </c>
      <c r="AL179">
        <v>268</v>
      </c>
      <c r="AM179">
        <v>98</v>
      </c>
      <c r="AN179">
        <v>100</v>
      </c>
      <c r="AP179">
        <v>151</v>
      </c>
      <c r="AQ179">
        <v>155</v>
      </c>
      <c r="AR179" s="4"/>
      <c r="AS179">
        <v>114</v>
      </c>
      <c r="AT179">
        <v>114</v>
      </c>
      <c r="AU179">
        <v>180</v>
      </c>
      <c r="AV179">
        <v>184</v>
      </c>
      <c r="AW179">
        <v>84</v>
      </c>
      <c r="AX179">
        <v>84</v>
      </c>
      <c r="AY179">
        <v>204</v>
      </c>
      <c r="AZ179">
        <v>208</v>
      </c>
      <c r="BA179" s="4"/>
      <c r="BB179">
        <v>137</v>
      </c>
      <c r="BC179">
        <v>145</v>
      </c>
      <c r="BD179" s="4"/>
      <c r="BE179">
        <v>173</v>
      </c>
      <c r="BF179">
        <v>173</v>
      </c>
      <c r="BG179">
        <v>282</v>
      </c>
      <c r="BH179">
        <v>282</v>
      </c>
      <c r="BI179">
        <v>254</v>
      </c>
      <c r="BJ179">
        <v>254</v>
      </c>
      <c r="BK179">
        <v>121</v>
      </c>
      <c r="BL179">
        <v>127</v>
      </c>
      <c r="BM179" s="4"/>
      <c r="BN179">
        <v>252</v>
      </c>
      <c r="BO179">
        <v>252</v>
      </c>
      <c r="BP179">
        <v>175</v>
      </c>
      <c r="BQ179">
        <v>175</v>
      </c>
      <c r="BR179">
        <v>296</v>
      </c>
      <c r="BS179">
        <v>306</v>
      </c>
    </row>
    <row r="181" spans="1:71" ht="21" x14ac:dyDescent="0.4">
      <c r="A181" s="17" t="s">
        <v>213</v>
      </c>
    </row>
    <row r="183" spans="1:71" x14ac:dyDescent="0.3">
      <c r="A183" s="7" t="s">
        <v>172</v>
      </c>
      <c r="B183" s="8">
        <v>121</v>
      </c>
      <c r="C183" s="8">
        <v>121</v>
      </c>
      <c r="F183" s="8">
        <v>257</v>
      </c>
      <c r="G183" s="8">
        <v>259</v>
      </c>
      <c r="H183">
        <v>211</v>
      </c>
      <c r="I183">
        <v>211</v>
      </c>
      <c r="J183" s="4"/>
      <c r="K183" s="8">
        <v>139</v>
      </c>
      <c r="L183" s="8">
        <v>143</v>
      </c>
      <c r="M183" s="4"/>
      <c r="N183" s="8">
        <v>115</v>
      </c>
      <c r="O183" s="8">
        <v>133</v>
      </c>
      <c r="P183" s="4"/>
      <c r="Q183">
        <v>224</v>
      </c>
      <c r="R183">
        <v>232</v>
      </c>
      <c r="S183" s="4"/>
      <c r="T183">
        <v>156</v>
      </c>
      <c r="U183">
        <v>156</v>
      </c>
      <c r="V183">
        <v>136</v>
      </c>
      <c r="W183">
        <v>138</v>
      </c>
      <c r="X183" s="4"/>
      <c r="Y183" s="4"/>
      <c r="Z183" s="8">
        <v>348</v>
      </c>
      <c r="AA183" s="8">
        <v>348</v>
      </c>
      <c r="AD183">
        <v>217</v>
      </c>
      <c r="AE183">
        <v>217</v>
      </c>
      <c r="AF183" s="8">
        <v>86</v>
      </c>
      <c r="AG183" s="8">
        <v>92</v>
      </c>
      <c r="AH183" s="4"/>
      <c r="AI183">
        <v>226</v>
      </c>
      <c r="AJ183">
        <v>230</v>
      </c>
      <c r="AK183">
        <v>268</v>
      </c>
      <c r="AL183">
        <v>268</v>
      </c>
      <c r="AM183">
        <v>96</v>
      </c>
      <c r="AN183">
        <v>100</v>
      </c>
      <c r="AP183" s="8">
        <v>149</v>
      </c>
      <c r="AQ183" s="8">
        <v>151</v>
      </c>
      <c r="AR183" s="4"/>
      <c r="AS183">
        <v>114</v>
      </c>
      <c r="AT183">
        <v>114</v>
      </c>
      <c r="AU183">
        <v>180</v>
      </c>
      <c r="AV183">
        <v>180</v>
      </c>
      <c r="AW183">
        <v>84</v>
      </c>
      <c r="AX183">
        <v>84</v>
      </c>
      <c r="AY183">
        <v>204</v>
      </c>
      <c r="AZ183">
        <v>208</v>
      </c>
      <c r="BA183" s="4"/>
      <c r="BB183">
        <v>141</v>
      </c>
      <c r="BC183">
        <v>145</v>
      </c>
      <c r="BD183" s="4"/>
      <c r="BE183" s="8">
        <v>173</v>
      </c>
      <c r="BF183" s="8">
        <v>173</v>
      </c>
      <c r="BG183">
        <v>282</v>
      </c>
      <c r="BH183">
        <v>282</v>
      </c>
      <c r="BI183" s="8">
        <v>254</v>
      </c>
      <c r="BJ183" s="8">
        <v>256</v>
      </c>
      <c r="BK183" s="8">
        <v>121</v>
      </c>
      <c r="BL183" s="8">
        <v>129</v>
      </c>
      <c r="BM183" s="4"/>
      <c r="BN183">
        <v>252</v>
      </c>
      <c r="BO183">
        <v>252</v>
      </c>
      <c r="BP183" s="8">
        <v>171</v>
      </c>
      <c r="BQ183" s="8">
        <v>175</v>
      </c>
      <c r="BR183" s="8">
        <v>296</v>
      </c>
      <c r="BS183" s="8">
        <v>306</v>
      </c>
    </row>
    <row r="184" spans="1:71" x14ac:dyDescent="0.3">
      <c r="A184" s="7" t="s">
        <v>173</v>
      </c>
      <c r="B184" s="8">
        <v>109</v>
      </c>
      <c r="C184" s="8">
        <v>109</v>
      </c>
      <c r="F184" s="8">
        <v>257</v>
      </c>
      <c r="G184" s="8">
        <v>257</v>
      </c>
      <c r="H184" s="4">
        <v>211</v>
      </c>
      <c r="I184" s="4">
        <v>211</v>
      </c>
      <c r="J184" s="4"/>
      <c r="K184" s="8">
        <v>143</v>
      </c>
      <c r="L184" s="8">
        <v>143</v>
      </c>
      <c r="M184" s="4"/>
      <c r="N184" s="8">
        <v>133</v>
      </c>
      <c r="O184" s="8">
        <v>133</v>
      </c>
      <c r="P184" s="4"/>
      <c r="Q184" s="4">
        <v>224</v>
      </c>
      <c r="R184" s="4">
        <v>224</v>
      </c>
      <c r="S184" s="4"/>
      <c r="T184" s="4">
        <v>156</v>
      </c>
      <c r="U184" s="4">
        <v>156</v>
      </c>
      <c r="V184" s="4">
        <v>136</v>
      </c>
      <c r="W184" s="4">
        <v>136</v>
      </c>
      <c r="X184" s="4"/>
      <c r="Y184" s="4"/>
      <c r="Z184" s="8">
        <v>344</v>
      </c>
      <c r="AA184" s="8">
        <v>354</v>
      </c>
      <c r="AD184" s="4">
        <v>0</v>
      </c>
      <c r="AE184" s="4">
        <v>0</v>
      </c>
      <c r="AF184" s="8">
        <v>86</v>
      </c>
      <c r="AG184" s="8">
        <v>86</v>
      </c>
      <c r="AH184" s="4"/>
      <c r="AI184" s="5">
        <v>0</v>
      </c>
      <c r="AJ184" s="5">
        <v>0</v>
      </c>
      <c r="AK184" s="5">
        <v>0</v>
      </c>
      <c r="AL184" s="5">
        <v>0</v>
      </c>
      <c r="AM184" s="4">
        <v>98</v>
      </c>
      <c r="AN184" s="4">
        <v>98</v>
      </c>
      <c r="AO184" s="4"/>
      <c r="AP184" s="8">
        <v>151</v>
      </c>
      <c r="AQ184" s="8">
        <v>155</v>
      </c>
      <c r="AR184" s="4"/>
      <c r="AS184" s="4">
        <v>114</v>
      </c>
      <c r="AT184" s="4">
        <v>114</v>
      </c>
      <c r="AU184" s="4">
        <v>180</v>
      </c>
      <c r="AV184" s="4">
        <v>180</v>
      </c>
      <c r="AW184" s="5">
        <v>84</v>
      </c>
      <c r="AX184" s="5">
        <v>84</v>
      </c>
      <c r="AY184" s="4">
        <v>0</v>
      </c>
      <c r="AZ184" s="4">
        <v>0</v>
      </c>
      <c r="BA184" s="4"/>
      <c r="BB184" s="5">
        <v>141</v>
      </c>
      <c r="BC184" s="5">
        <v>145</v>
      </c>
      <c r="BD184" s="4"/>
      <c r="BE184" s="8">
        <v>175</v>
      </c>
      <c r="BF184" s="8">
        <v>175</v>
      </c>
      <c r="BG184" s="4">
        <v>282</v>
      </c>
      <c r="BH184" s="4">
        <v>282</v>
      </c>
      <c r="BI184" s="8">
        <v>256</v>
      </c>
      <c r="BJ184" s="8">
        <v>256</v>
      </c>
      <c r="BK184" s="8">
        <v>121</v>
      </c>
      <c r="BL184" s="8">
        <v>121</v>
      </c>
      <c r="BM184" s="4"/>
      <c r="BN184" s="4">
        <v>252</v>
      </c>
      <c r="BO184" s="4">
        <v>252</v>
      </c>
      <c r="BP184" s="8">
        <v>175</v>
      </c>
      <c r="BQ184" s="8">
        <v>175</v>
      </c>
      <c r="BR184" s="8">
        <v>296</v>
      </c>
      <c r="BS184" s="8">
        <v>296</v>
      </c>
    </row>
    <row r="185" spans="1:71" x14ac:dyDescent="0.3">
      <c r="A185" s="7" t="s">
        <v>174</v>
      </c>
      <c r="B185">
        <v>121</v>
      </c>
      <c r="C185">
        <v>121</v>
      </c>
      <c r="F185">
        <v>257</v>
      </c>
      <c r="G185">
        <v>259</v>
      </c>
      <c r="H185">
        <v>211</v>
      </c>
      <c r="I185">
        <v>211</v>
      </c>
      <c r="J185" s="4"/>
      <c r="K185">
        <v>139</v>
      </c>
      <c r="L185">
        <v>143</v>
      </c>
      <c r="M185" s="4"/>
      <c r="N185">
        <v>115</v>
      </c>
      <c r="O185">
        <v>133</v>
      </c>
      <c r="P185" s="4"/>
      <c r="Q185">
        <v>224</v>
      </c>
      <c r="R185">
        <v>232</v>
      </c>
      <c r="S185" s="4"/>
      <c r="T185">
        <v>156</v>
      </c>
      <c r="U185">
        <v>156</v>
      </c>
      <c r="V185">
        <v>136</v>
      </c>
      <c r="W185">
        <v>138</v>
      </c>
      <c r="X185" s="4"/>
      <c r="Y185" s="4"/>
      <c r="Z185">
        <v>348</v>
      </c>
      <c r="AA185">
        <v>348</v>
      </c>
      <c r="AD185">
        <v>217</v>
      </c>
      <c r="AE185">
        <v>217</v>
      </c>
      <c r="AF185">
        <v>86</v>
      </c>
      <c r="AG185">
        <v>92</v>
      </c>
      <c r="AH185" s="4"/>
      <c r="AI185">
        <v>226</v>
      </c>
      <c r="AJ185">
        <v>230</v>
      </c>
      <c r="AK185">
        <v>268</v>
      </c>
      <c r="AL185">
        <v>268</v>
      </c>
      <c r="AM185">
        <v>96</v>
      </c>
      <c r="AN185">
        <v>100</v>
      </c>
      <c r="AP185">
        <v>149</v>
      </c>
      <c r="AQ185">
        <v>151</v>
      </c>
      <c r="AR185" s="4"/>
      <c r="AS185">
        <v>114</v>
      </c>
      <c r="AT185">
        <v>114</v>
      </c>
      <c r="AU185">
        <v>180</v>
      </c>
      <c r="AV185">
        <v>180</v>
      </c>
      <c r="AW185">
        <v>84</v>
      </c>
      <c r="AX185">
        <v>84</v>
      </c>
      <c r="AY185">
        <v>204</v>
      </c>
      <c r="AZ185">
        <v>208</v>
      </c>
      <c r="BA185" s="4"/>
      <c r="BB185">
        <v>141</v>
      </c>
      <c r="BC185">
        <v>145</v>
      </c>
      <c r="BD185" s="4"/>
      <c r="BE185">
        <v>173</v>
      </c>
      <c r="BF185">
        <v>173</v>
      </c>
      <c r="BG185">
        <v>282</v>
      </c>
      <c r="BH185">
        <v>282</v>
      </c>
      <c r="BI185">
        <v>254</v>
      </c>
      <c r="BJ185">
        <v>256</v>
      </c>
      <c r="BK185">
        <v>0</v>
      </c>
      <c r="BL185">
        <v>0</v>
      </c>
      <c r="BM185" s="4"/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</row>
    <row r="186" spans="1:71" x14ac:dyDescent="0.3">
      <c r="A186" s="7" t="s">
        <v>175</v>
      </c>
      <c r="B186">
        <v>121</v>
      </c>
      <c r="C186">
        <v>121</v>
      </c>
      <c r="F186">
        <v>257</v>
      </c>
      <c r="G186">
        <v>259</v>
      </c>
      <c r="H186">
        <v>211</v>
      </c>
      <c r="I186">
        <v>211</v>
      </c>
      <c r="J186" s="4"/>
      <c r="K186">
        <v>139</v>
      </c>
      <c r="L186">
        <v>143</v>
      </c>
      <c r="M186" s="5"/>
      <c r="N186">
        <v>115</v>
      </c>
      <c r="O186">
        <v>133</v>
      </c>
      <c r="P186" s="5"/>
      <c r="Q186">
        <v>224</v>
      </c>
      <c r="R186">
        <v>232</v>
      </c>
      <c r="S186" s="4"/>
      <c r="T186">
        <v>156</v>
      </c>
      <c r="U186">
        <v>156</v>
      </c>
      <c r="V186">
        <v>136</v>
      </c>
      <c r="W186">
        <v>138</v>
      </c>
      <c r="X186" s="4"/>
      <c r="Y186" s="4"/>
      <c r="Z186">
        <v>348</v>
      </c>
      <c r="AA186">
        <v>348</v>
      </c>
      <c r="AD186">
        <v>217</v>
      </c>
      <c r="AE186">
        <v>217</v>
      </c>
      <c r="AF186">
        <v>86</v>
      </c>
      <c r="AG186">
        <v>92</v>
      </c>
      <c r="AH186" s="4"/>
      <c r="AI186">
        <v>226</v>
      </c>
      <c r="AJ186">
        <v>230</v>
      </c>
      <c r="AK186">
        <v>268</v>
      </c>
      <c r="AL186">
        <v>268</v>
      </c>
      <c r="AM186">
        <v>96</v>
      </c>
      <c r="AN186">
        <v>100</v>
      </c>
      <c r="AP186">
        <v>149</v>
      </c>
      <c r="AQ186">
        <v>151</v>
      </c>
      <c r="AR186" s="4"/>
      <c r="AS186">
        <v>114</v>
      </c>
      <c r="AT186">
        <v>114</v>
      </c>
      <c r="AU186">
        <v>180</v>
      </c>
      <c r="AV186">
        <v>180</v>
      </c>
      <c r="AW186">
        <v>84</v>
      </c>
      <c r="AX186">
        <v>84</v>
      </c>
      <c r="AY186">
        <v>204</v>
      </c>
      <c r="AZ186">
        <v>208</v>
      </c>
      <c r="BA186" s="4"/>
      <c r="BB186">
        <v>141</v>
      </c>
      <c r="BC186">
        <v>145</v>
      </c>
      <c r="BD186" s="4"/>
      <c r="BE186">
        <v>173</v>
      </c>
      <c r="BF186">
        <v>173</v>
      </c>
      <c r="BG186">
        <v>282</v>
      </c>
      <c r="BH186">
        <v>282</v>
      </c>
      <c r="BI186">
        <v>254</v>
      </c>
      <c r="BJ186">
        <v>256</v>
      </c>
      <c r="BK186">
        <v>0</v>
      </c>
      <c r="BL186">
        <v>0</v>
      </c>
      <c r="BM186" s="5"/>
      <c r="BN186">
        <v>0</v>
      </c>
      <c r="BO186">
        <v>0</v>
      </c>
      <c r="BP186">
        <v>171</v>
      </c>
      <c r="BQ186">
        <v>175</v>
      </c>
      <c r="BR186">
        <v>0</v>
      </c>
      <c r="BS186">
        <v>0</v>
      </c>
    </row>
    <row r="188" spans="1:71" x14ac:dyDescent="0.3">
      <c r="A188" s="7" t="s">
        <v>176</v>
      </c>
      <c r="B188">
        <v>121</v>
      </c>
      <c r="C188">
        <v>121</v>
      </c>
      <c r="D188">
        <v>112</v>
      </c>
      <c r="E188">
        <v>112</v>
      </c>
      <c r="F188">
        <v>257</v>
      </c>
      <c r="G188">
        <v>257</v>
      </c>
      <c r="H188">
        <v>211</v>
      </c>
      <c r="I188">
        <v>211</v>
      </c>
      <c r="K188" s="8">
        <v>139</v>
      </c>
      <c r="L188" s="8">
        <v>143</v>
      </c>
      <c r="M188" s="11"/>
      <c r="N188" s="8">
        <v>115</v>
      </c>
      <c r="O188" s="8">
        <v>133</v>
      </c>
      <c r="Q188" s="8">
        <v>224</v>
      </c>
      <c r="R188" s="8">
        <v>232</v>
      </c>
      <c r="T188">
        <v>156</v>
      </c>
      <c r="U188">
        <v>156</v>
      </c>
      <c r="V188">
        <v>136</v>
      </c>
      <c r="W188">
        <v>138</v>
      </c>
      <c r="Z188">
        <v>348</v>
      </c>
      <c r="AA188">
        <v>348</v>
      </c>
    </row>
    <row r="189" spans="1:71" x14ac:dyDescent="0.3">
      <c r="A189" s="10" t="s">
        <v>177</v>
      </c>
      <c r="B189">
        <v>121</v>
      </c>
      <c r="C189">
        <v>121</v>
      </c>
      <c r="D189">
        <v>112</v>
      </c>
      <c r="E189">
        <v>112</v>
      </c>
      <c r="F189">
        <v>257</v>
      </c>
      <c r="G189">
        <v>257</v>
      </c>
      <c r="H189">
        <v>211</v>
      </c>
      <c r="I189">
        <v>211</v>
      </c>
      <c r="K189" s="8">
        <v>143</v>
      </c>
      <c r="L189" s="8">
        <v>143</v>
      </c>
      <c r="M189" s="11"/>
      <c r="N189" s="8">
        <v>133</v>
      </c>
      <c r="O189" s="8">
        <v>133</v>
      </c>
      <c r="Q189" s="8">
        <v>224</v>
      </c>
      <c r="R189" s="8">
        <v>224</v>
      </c>
      <c r="T189">
        <v>156</v>
      </c>
      <c r="U189">
        <v>156</v>
      </c>
      <c r="V189">
        <v>136</v>
      </c>
      <c r="W189">
        <v>136</v>
      </c>
      <c r="Z189">
        <v>348</v>
      </c>
      <c r="AA189">
        <v>348</v>
      </c>
    </row>
    <row r="190" spans="1:71" x14ac:dyDescent="0.3">
      <c r="A190" s="7" t="s">
        <v>178</v>
      </c>
      <c r="B190">
        <v>121</v>
      </c>
      <c r="C190">
        <v>121</v>
      </c>
      <c r="D190">
        <v>112</v>
      </c>
      <c r="E190">
        <v>112</v>
      </c>
      <c r="F190">
        <v>257</v>
      </c>
      <c r="G190">
        <v>257</v>
      </c>
      <c r="H190">
        <v>211</v>
      </c>
      <c r="I190">
        <v>211</v>
      </c>
      <c r="K190">
        <v>139</v>
      </c>
      <c r="L190">
        <v>143</v>
      </c>
      <c r="M190" s="11"/>
      <c r="N190">
        <v>115</v>
      </c>
      <c r="O190">
        <v>133</v>
      </c>
      <c r="Q190">
        <v>224</v>
      </c>
      <c r="R190">
        <v>232</v>
      </c>
      <c r="T190">
        <v>156</v>
      </c>
      <c r="U190">
        <v>156</v>
      </c>
      <c r="V190">
        <v>136</v>
      </c>
      <c r="W190">
        <v>138</v>
      </c>
      <c r="Z190">
        <v>348</v>
      </c>
      <c r="AA190">
        <v>348</v>
      </c>
    </row>
    <row r="191" spans="1:71" x14ac:dyDescent="0.3">
      <c r="A191" s="7" t="s">
        <v>179</v>
      </c>
      <c r="B191">
        <v>121</v>
      </c>
      <c r="C191">
        <v>121</v>
      </c>
      <c r="D191">
        <v>112</v>
      </c>
      <c r="E191">
        <v>112</v>
      </c>
      <c r="F191">
        <v>257</v>
      </c>
      <c r="G191">
        <v>257</v>
      </c>
      <c r="H191">
        <v>211</v>
      </c>
      <c r="I191">
        <v>211</v>
      </c>
      <c r="K191">
        <v>139</v>
      </c>
      <c r="L191">
        <v>143</v>
      </c>
      <c r="M191" s="11"/>
      <c r="N191">
        <v>115</v>
      </c>
      <c r="O191">
        <v>133</v>
      </c>
      <c r="Q191">
        <v>224</v>
      </c>
      <c r="R191">
        <v>232</v>
      </c>
      <c r="T191">
        <v>156</v>
      </c>
      <c r="U191">
        <v>156</v>
      </c>
      <c r="V191">
        <v>136</v>
      </c>
      <c r="W191">
        <v>138</v>
      </c>
      <c r="Z191">
        <v>348</v>
      </c>
      <c r="AA191">
        <v>348</v>
      </c>
    </row>
    <row r="192" spans="1:71" x14ac:dyDescent="0.3">
      <c r="A192" s="7" t="s">
        <v>180</v>
      </c>
      <c r="B192">
        <v>121</v>
      </c>
      <c r="C192">
        <v>121</v>
      </c>
      <c r="D192">
        <v>112</v>
      </c>
      <c r="E192">
        <v>112</v>
      </c>
      <c r="F192">
        <v>257</v>
      </c>
      <c r="G192">
        <v>257</v>
      </c>
      <c r="H192">
        <v>211</v>
      </c>
      <c r="I192">
        <v>211</v>
      </c>
      <c r="K192">
        <v>139</v>
      </c>
      <c r="L192">
        <v>143</v>
      </c>
      <c r="M192" s="11"/>
      <c r="N192">
        <v>115</v>
      </c>
      <c r="O192">
        <v>133</v>
      </c>
      <c r="Q192">
        <v>224</v>
      </c>
      <c r="R192">
        <v>232</v>
      </c>
      <c r="T192">
        <v>156</v>
      </c>
      <c r="U192">
        <v>156</v>
      </c>
      <c r="V192">
        <v>136</v>
      </c>
      <c r="W192">
        <v>138</v>
      </c>
      <c r="Z192">
        <v>348</v>
      </c>
      <c r="AA192">
        <v>348</v>
      </c>
    </row>
    <row r="194" spans="1:71" x14ac:dyDescent="0.3">
      <c r="A194" s="7" t="s">
        <v>181</v>
      </c>
      <c r="B194">
        <v>121</v>
      </c>
      <c r="C194">
        <v>121</v>
      </c>
      <c r="D194">
        <v>112</v>
      </c>
      <c r="E194">
        <v>112</v>
      </c>
      <c r="F194" s="8">
        <v>257</v>
      </c>
      <c r="G194" s="8">
        <v>259</v>
      </c>
      <c r="H194">
        <v>211</v>
      </c>
      <c r="I194">
        <v>211</v>
      </c>
      <c r="K194" s="8">
        <v>139</v>
      </c>
      <c r="L194" s="8">
        <v>143</v>
      </c>
      <c r="M194" s="11"/>
      <c r="N194" s="8">
        <v>115</v>
      </c>
      <c r="O194" s="8">
        <v>133</v>
      </c>
      <c r="Q194" s="8">
        <v>224</v>
      </c>
      <c r="R194" s="8">
        <v>232</v>
      </c>
      <c r="T194">
        <v>156</v>
      </c>
      <c r="U194">
        <v>156</v>
      </c>
      <c r="V194" s="8">
        <v>138</v>
      </c>
      <c r="W194" s="8">
        <v>152</v>
      </c>
      <c r="Z194" s="8">
        <v>348</v>
      </c>
      <c r="AA194" s="8">
        <v>348</v>
      </c>
    </row>
    <row r="195" spans="1:71" x14ac:dyDescent="0.3">
      <c r="A195" s="10" t="s">
        <v>182</v>
      </c>
      <c r="B195">
        <v>121</v>
      </c>
      <c r="C195">
        <v>121</v>
      </c>
      <c r="D195">
        <v>112</v>
      </c>
      <c r="E195">
        <v>112</v>
      </c>
      <c r="F195" s="8">
        <v>257</v>
      </c>
      <c r="G195" s="8">
        <v>257</v>
      </c>
      <c r="H195">
        <v>211</v>
      </c>
      <c r="I195">
        <v>211</v>
      </c>
      <c r="K195" s="8">
        <v>143</v>
      </c>
      <c r="L195" s="8">
        <v>143</v>
      </c>
      <c r="M195" s="11"/>
      <c r="N195" s="8">
        <v>133</v>
      </c>
      <c r="O195" s="8">
        <v>133</v>
      </c>
      <c r="Q195" s="8">
        <v>224</v>
      </c>
      <c r="R195" s="8">
        <v>224</v>
      </c>
      <c r="T195">
        <v>156</v>
      </c>
      <c r="U195">
        <v>156</v>
      </c>
      <c r="V195" s="8">
        <v>136</v>
      </c>
      <c r="W195" s="8">
        <v>136</v>
      </c>
      <c r="Z195" s="8">
        <v>348</v>
      </c>
      <c r="AA195" s="8">
        <v>354</v>
      </c>
    </row>
    <row r="196" spans="1:71" x14ac:dyDescent="0.3">
      <c r="A196" s="7" t="s">
        <v>183</v>
      </c>
      <c r="B196">
        <v>121</v>
      </c>
      <c r="C196">
        <v>121</v>
      </c>
      <c r="D196">
        <v>112</v>
      </c>
      <c r="E196">
        <v>112</v>
      </c>
      <c r="F196">
        <v>257</v>
      </c>
      <c r="G196">
        <v>259</v>
      </c>
      <c r="H196">
        <v>211</v>
      </c>
      <c r="I196">
        <v>211</v>
      </c>
      <c r="K196">
        <v>139</v>
      </c>
      <c r="L196">
        <v>143</v>
      </c>
      <c r="M196" s="11"/>
      <c r="N196">
        <v>115</v>
      </c>
      <c r="O196">
        <v>133</v>
      </c>
      <c r="Q196">
        <v>224</v>
      </c>
      <c r="R196">
        <v>232</v>
      </c>
      <c r="T196">
        <v>156</v>
      </c>
      <c r="U196">
        <v>156</v>
      </c>
      <c r="V196">
        <v>138</v>
      </c>
      <c r="W196">
        <v>152</v>
      </c>
      <c r="Z196">
        <v>348</v>
      </c>
      <c r="AA196">
        <v>348</v>
      </c>
    </row>
    <row r="197" spans="1:71" x14ac:dyDescent="0.3">
      <c r="A197" s="7" t="s">
        <v>184</v>
      </c>
      <c r="B197">
        <v>121</v>
      </c>
      <c r="C197">
        <v>121</v>
      </c>
      <c r="D197">
        <v>112</v>
      </c>
      <c r="E197">
        <v>112</v>
      </c>
      <c r="F197">
        <v>257</v>
      </c>
      <c r="G197">
        <v>259</v>
      </c>
      <c r="H197">
        <v>211</v>
      </c>
      <c r="I197">
        <v>211</v>
      </c>
      <c r="K197">
        <v>139</v>
      </c>
      <c r="L197">
        <v>143</v>
      </c>
      <c r="M197" s="11"/>
      <c r="N197">
        <v>115</v>
      </c>
      <c r="O197">
        <v>133</v>
      </c>
      <c r="Q197">
        <v>224</v>
      </c>
      <c r="R197">
        <v>232</v>
      </c>
      <c r="T197">
        <v>156</v>
      </c>
      <c r="U197">
        <v>156</v>
      </c>
      <c r="V197">
        <v>138</v>
      </c>
      <c r="W197">
        <v>152</v>
      </c>
      <c r="Z197">
        <v>348</v>
      </c>
      <c r="AA197">
        <v>348</v>
      </c>
    </row>
    <row r="199" spans="1:71" x14ac:dyDescent="0.3">
      <c r="A199" s="7" t="s">
        <v>167</v>
      </c>
      <c r="B199" s="8">
        <v>121</v>
      </c>
      <c r="C199" s="8">
        <v>121</v>
      </c>
      <c r="F199">
        <v>257</v>
      </c>
      <c r="G199">
        <v>259</v>
      </c>
      <c r="H199">
        <v>211</v>
      </c>
      <c r="I199">
        <v>211</v>
      </c>
      <c r="J199" s="4"/>
      <c r="K199">
        <v>141</v>
      </c>
      <c r="L199">
        <v>143</v>
      </c>
      <c r="M199" s="4"/>
      <c r="N199">
        <v>115</v>
      </c>
      <c r="O199">
        <v>133</v>
      </c>
      <c r="P199" s="4"/>
      <c r="Q199">
        <v>222</v>
      </c>
      <c r="R199">
        <v>224</v>
      </c>
      <c r="S199" s="4"/>
      <c r="T199">
        <v>156</v>
      </c>
      <c r="U199">
        <v>156</v>
      </c>
      <c r="V199" s="8">
        <v>140</v>
      </c>
      <c r="W199" s="8">
        <v>152</v>
      </c>
      <c r="X199" s="4"/>
      <c r="Y199" s="4"/>
      <c r="Z199">
        <v>344</v>
      </c>
      <c r="AA199">
        <v>348</v>
      </c>
      <c r="AD199">
        <v>217</v>
      </c>
      <c r="AE199">
        <v>219</v>
      </c>
      <c r="AF199" s="8">
        <v>84</v>
      </c>
      <c r="AG199" s="8">
        <v>84</v>
      </c>
      <c r="AH199" s="4"/>
      <c r="AI199">
        <v>230</v>
      </c>
      <c r="AJ199">
        <v>236</v>
      </c>
      <c r="AK199">
        <v>268</v>
      </c>
      <c r="AL199">
        <v>268</v>
      </c>
      <c r="AM199">
        <v>98</v>
      </c>
      <c r="AN199">
        <v>100</v>
      </c>
      <c r="AP199">
        <v>149</v>
      </c>
      <c r="AQ199">
        <v>151</v>
      </c>
      <c r="AR199" s="4"/>
      <c r="AS199">
        <v>114</v>
      </c>
      <c r="AT199">
        <v>116</v>
      </c>
      <c r="AU199">
        <v>180</v>
      </c>
      <c r="AV199">
        <v>184</v>
      </c>
      <c r="AW199">
        <v>84</v>
      </c>
      <c r="AX199">
        <v>84</v>
      </c>
      <c r="AY199">
        <v>204</v>
      </c>
      <c r="AZ199">
        <v>208</v>
      </c>
      <c r="BA199" s="4"/>
      <c r="BB199" s="8">
        <v>137</v>
      </c>
      <c r="BC199" s="8">
        <v>145</v>
      </c>
      <c r="BD199" s="4"/>
      <c r="BE199" s="8">
        <v>173</v>
      </c>
      <c r="BF199" s="8">
        <v>173</v>
      </c>
      <c r="BG199">
        <v>282</v>
      </c>
      <c r="BH199">
        <v>282</v>
      </c>
      <c r="BI199" s="8">
        <v>254</v>
      </c>
      <c r="BJ199" s="8">
        <v>256</v>
      </c>
      <c r="BK199" s="8">
        <v>121</v>
      </c>
      <c r="BL199" s="8">
        <v>129</v>
      </c>
      <c r="BM199" s="4"/>
      <c r="BN199">
        <v>252</v>
      </c>
      <c r="BO199">
        <v>252</v>
      </c>
      <c r="BP199">
        <v>175</v>
      </c>
      <c r="BQ199">
        <v>175</v>
      </c>
      <c r="BR199" s="8">
        <v>296</v>
      </c>
      <c r="BS199" s="8">
        <v>318</v>
      </c>
    </row>
    <row r="200" spans="1:71" x14ac:dyDescent="0.3">
      <c r="A200" s="7" t="s">
        <v>168</v>
      </c>
      <c r="B200" s="8">
        <v>109</v>
      </c>
      <c r="C200" s="8">
        <v>121</v>
      </c>
      <c r="F200" s="5">
        <v>257</v>
      </c>
      <c r="G200" s="5">
        <v>259</v>
      </c>
      <c r="H200" s="4">
        <v>211</v>
      </c>
      <c r="I200" s="4">
        <v>211</v>
      </c>
      <c r="J200" s="4"/>
      <c r="K200" s="5">
        <v>141</v>
      </c>
      <c r="L200" s="5">
        <v>143</v>
      </c>
      <c r="M200" s="4"/>
      <c r="N200" s="5">
        <v>115</v>
      </c>
      <c r="O200" s="5">
        <v>133</v>
      </c>
      <c r="P200" s="4"/>
      <c r="Q200" s="5">
        <v>222</v>
      </c>
      <c r="R200" s="5">
        <v>224</v>
      </c>
      <c r="S200" s="4"/>
      <c r="T200" s="4">
        <v>156</v>
      </c>
      <c r="U200" s="4">
        <v>156</v>
      </c>
      <c r="V200" s="8">
        <v>136</v>
      </c>
      <c r="W200" s="8">
        <v>138</v>
      </c>
      <c r="X200" s="4"/>
      <c r="Y200" s="4"/>
      <c r="Z200" s="4">
        <v>344</v>
      </c>
      <c r="AA200" s="4">
        <v>348</v>
      </c>
      <c r="AD200" s="4">
        <v>0</v>
      </c>
      <c r="AE200" s="4">
        <v>0</v>
      </c>
      <c r="AF200" s="8">
        <v>86</v>
      </c>
      <c r="AG200" s="8">
        <v>86</v>
      </c>
      <c r="AH200" s="4"/>
      <c r="AI200" s="5">
        <v>0</v>
      </c>
      <c r="AJ200" s="5">
        <v>0</v>
      </c>
      <c r="AK200" s="5">
        <v>0</v>
      </c>
      <c r="AL200" s="5">
        <v>0</v>
      </c>
      <c r="AM200" s="5">
        <v>98</v>
      </c>
      <c r="AN200" s="5">
        <v>100</v>
      </c>
      <c r="AO200" s="4"/>
      <c r="AP200" s="5">
        <v>149</v>
      </c>
      <c r="AQ200" s="5">
        <v>151</v>
      </c>
      <c r="AR200" s="4"/>
      <c r="AS200" s="5">
        <v>114</v>
      </c>
      <c r="AT200" s="5">
        <v>116</v>
      </c>
      <c r="AU200" s="5">
        <v>180</v>
      </c>
      <c r="AV200" s="5">
        <v>184</v>
      </c>
      <c r="AW200" s="5">
        <v>84</v>
      </c>
      <c r="AX200" s="5">
        <v>84</v>
      </c>
      <c r="AY200" s="4">
        <v>0</v>
      </c>
      <c r="AZ200" s="4">
        <v>0</v>
      </c>
      <c r="BA200" s="4"/>
      <c r="BB200" s="8">
        <v>141</v>
      </c>
      <c r="BC200" s="8">
        <v>141</v>
      </c>
      <c r="BD200" s="4"/>
      <c r="BE200" s="8">
        <v>175</v>
      </c>
      <c r="BF200" s="8">
        <v>175</v>
      </c>
      <c r="BG200" s="5">
        <v>266</v>
      </c>
      <c r="BH200" s="5">
        <v>282</v>
      </c>
      <c r="BI200" s="8">
        <v>254</v>
      </c>
      <c r="BJ200" s="8">
        <v>254</v>
      </c>
      <c r="BK200" s="8">
        <v>121</v>
      </c>
      <c r="BL200" s="8">
        <v>127</v>
      </c>
      <c r="BM200" s="4"/>
      <c r="BN200" s="4">
        <v>252</v>
      </c>
      <c r="BO200" s="4">
        <v>252</v>
      </c>
      <c r="BP200" s="4">
        <v>175</v>
      </c>
      <c r="BQ200" s="4">
        <v>175</v>
      </c>
      <c r="BR200" s="8">
        <v>296</v>
      </c>
      <c r="BS200" s="8">
        <v>296</v>
      </c>
    </row>
    <row r="201" spans="1:71" x14ac:dyDescent="0.3">
      <c r="A201" s="7" t="s">
        <v>169</v>
      </c>
      <c r="B201">
        <v>121</v>
      </c>
      <c r="C201">
        <v>121</v>
      </c>
      <c r="F201">
        <v>257</v>
      </c>
      <c r="G201">
        <v>259</v>
      </c>
      <c r="H201">
        <v>211</v>
      </c>
      <c r="I201">
        <v>211</v>
      </c>
      <c r="J201" s="4"/>
      <c r="K201">
        <v>141</v>
      </c>
      <c r="L201">
        <v>143</v>
      </c>
      <c r="M201" s="4"/>
      <c r="N201">
        <v>115</v>
      </c>
      <c r="O201">
        <v>133</v>
      </c>
      <c r="P201" s="4"/>
      <c r="Q201">
        <v>222</v>
      </c>
      <c r="R201">
        <v>224</v>
      </c>
      <c r="S201" s="4"/>
      <c r="T201">
        <v>156</v>
      </c>
      <c r="U201">
        <v>156</v>
      </c>
      <c r="V201">
        <v>140</v>
      </c>
      <c r="W201">
        <v>152</v>
      </c>
      <c r="X201" s="4"/>
      <c r="Y201" s="4"/>
      <c r="Z201">
        <v>344</v>
      </c>
      <c r="AA201">
        <v>348</v>
      </c>
      <c r="AD201">
        <v>217</v>
      </c>
      <c r="AE201">
        <v>219</v>
      </c>
      <c r="AF201">
        <v>84</v>
      </c>
      <c r="AG201">
        <v>84</v>
      </c>
      <c r="AH201" s="4"/>
      <c r="AI201">
        <v>230</v>
      </c>
      <c r="AJ201">
        <v>236</v>
      </c>
      <c r="AK201">
        <v>268</v>
      </c>
      <c r="AL201">
        <v>268</v>
      </c>
      <c r="AM201">
        <v>98</v>
      </c>
      <c r="AN201">
        <v>100</v>
      </c>
      <c r="AP201">
        <v>149</v>
      </c>
      <c r="AQ201">
        <v>151</v>
      </c>
      <c r="AR201" s="4"/>
      <c r="AS201">
        <v>114</v>
      </c>
      <c r="AT201">
        <v>116</v>
      </c>
      <c r="AU201">
        <v>180</v>
      </c>
      <c r="AV201">
        <v>184</v>
      </c>
      <c r="AW201">
        <v>84</v>
      </c>
      <c r="AX201">
        <v>84</v>
      </c>
      <c r="AY201">
        <v>204</v>
      </c>
      <c r="AZ201">
        <v>208</v>
      </c>
      <c r="BA201" s="4"/>
      <c r="BB201">
        <v>137</v>
      </c>
      <c r="BC201">
        <v>145</v>
      </c>
      <c r="BD201" s="4"/>
      <c r="BE201">
        <v>173</v>
      </c>
      <c r="BF201">
        <v>173</v>
      </c>
      <c r="BG201">
        <v>282</v>
      </c>
      <c r="BH201">
        <v>282</v>
      </c>
      <c r="BI201">
        <v>254</v>
      </c>
      <c r="BJ201">
        <v>256</v>
      </c>
      <c r="BK201">
        <v>121</v>
      </c>
      <c r="BL201">
        <v>129</v>
      </c>
      <c r="BM201" s="4"/>
      <c r="BN201">
        <v>252</v>
      </c>
      <c r="BO201">
        <v>252</v>
      </c>
      <c r="BP201">
        <v>175</v>
      </c>
      <c r="BQ201">
        <v>175</v>
      </c>
      <c r="BR201">
        <v>296</v>
      </c>
      <c r="BS201">
        <v>318</v>
      </c>
    </row>
    <row r="202" spans="1:71" x14ac:dyDescent="0.3">
      <c r="A202" s="7" t="s">
        <v>170</v>
      </c>
      <c r="B202">
        <v>121</v>
      </c>
      <c r="C202">
        <v>121</v>
      </c>
      <c r="F202">
        <v>257</v>
      </c>
      <c r="G202">
        <v>259</v>
      </c>
      <c r="H202">
        <v>211</v>
      </c>
      <c r="I202">
        <v>211</v>
      </c>
      <c r="J202" s="4"/>
      <c r="K202">
        <v>141</v>
      </c>
      <c r="L202">
        <v>143</v>
      </c>
      <c r="M202" s="4"/>
      <c r="N202">
        <v>115</v>
      </c>
      <c r="O202">
        <v>133</v>
      </c>
      <c r="P202" s="4"/>
      <c r="Q202">
        <v>222</v>
      </c>
      <c r="R202">
        <v>224</v>
      </c>
      <c r="S202" s="4"/>
      <c r="T202">
        <v>156</v>
      </c>
      <c r="U202">
        <v>156</v>
      </c>
      <c r="V202">
        <v>140</v>
      </c>
      <c r="W202">
        <v>152</v>
      </c>
      <c r="X202" s="4"/>
      <c r="Y202" s="4"/>
      <c r="Z202">
        <v>344</v>
      </c>
      <c r="AA202">
        <v>348</v>
      </c>
      <c r="AD202">
        <v>217</v>
      </c>
      <c r="AE202">
        <v>219</v>
      </c>
      <c r="AF202">
        <v>84</v>
      </c>
      <c r="AG202">
        <v>84</v>
      </c>
      <c r="AH202" s="4"/>
      <c r="AI202">
        <v>230</v>
      </c>
      <c r="AJ202">
        <v>236</v>
      </c>
      <c r="AK202">
        <v>268</v>
      </c>
      <c r="AL202">
        <v>268</v>
      </c>
      <c r="AM202">
        <v>98</v>
      </c>
      <c r="AN202">
        <v>100</v>
      </c>
      <c r="AP202">
        <v>149</v>
      </c>
      <c r="AQ202">
        <v>151</v>
      </c>
      <c r="AR202" s="4"/>
      <c r="AS202">
        <v>114</v>
      </c>
      <c r="AT202">
        <v>116</v>
      </c>
      <c r="AU202">
        <v>180</v>
      </c>
      <c r="AV202">
        <v>184</v>
      </c>
      <c r="AW202">
        <v>84</v>
      </c>
      <c r="AX202">
        <v>84</v>
      </c>
      <c r="AY202">
        <v>204</v>
      </c>
      <c r="AZ202">
        <v>208</v>
      </c>
      <c r="BA202" s="4"/>
      <c r="BB202">
        <v>137</v>
      </c>
      <c r="BC202">
        <v>145</v>
      </c>
      <c r="BD202" s="4"/>
      <c r="BE202">
        <v>173</v>
      </c>
      <c r="BF202">
        <v>173</v>
      </c>
      <c r="BG202">
        <v>282</v>
      </c>
      <c r="BH202">
        <v>282</v>
      </c>
      <c r="BI202">
        <v>254</v>
      </c>
      <c r="BJ202">
        <v>256</v>
      </c>
      <c r="BK202" s="4">
        <v>121</v>
      </c>
      <c r="BL202">
        <v>129</v>
      </c>
      <c r="BM202" s="4"/>
      <c r="BN202">
        <v>252</v>
      </c>
      <c r="BO202">
        <v>252</v>
      </c>
      <c r="BP202">
        <v>175</v>
      </c>
      <c r="BQ202">
        <v>175</v>
      </c>
      <c r="BR202">
        <v>296</v>
      </c>
      <c r="BS202">
        <v>318</v>
      </c>
    </row>
    <row r="203" spans="1:71" x14ac:dyDescent="0.3">
      <c r="A203" s="7" t="s">
        <v>171</v>
      </c>
      <c r="B203">
        <v>121</v>
      </c>
      <c r="C203">
        <v>121</v>
      </c>
      <c r="F203">
        <v>257</v>
      </c>
      <c r="G203">
        <v>259</v>
      </c>
      <c r="H203">
        <v>211</v>
      </c>
      <c r="I203">
        <v>211</v>
      </c>
      <c r="J203" s="4"/>
      <c r="K203">
        <v>141</v>
      </c>
      <c r="L203">
        <v>143</v>
      </c>
      <c r="M203" s="4"/>
      <c r="N203">
        <v>115</v>
      </c>
      <c r="O203">
        <v>133</v>
      </c>
      <c r="P203" s="4"/>
      <c r="Q203">
        <v>222</v>
      </c>
      <c r="R203">
        <v>224</v>
      </c>
      <c r="S203" s="4"/>
      <c r="T203">
        <v>156</v>
      </c>
      <c r="U203">
        <v>156</v>
      </c>
      <c r="V203">
        <v>140</v>
      </c>
      <c r="W203">
        <v>152</v>
      </c>
      <c r="X203" s="4"/>
      <c r="Y203" s="4"/>
      <c r="Z203">
        <v>344</v>
      </c>
      <c r="AA203">
        <v>348</v>
      </c>
      <c r="AD203">
        <v>217</v>
      </c>
      <c r="AE203">
        <v>219</v>
      </c>
      <c r="AF203">
        <v>84</v>
      </c>
      <c r="AG203">
        <v>84</v>
      </c>
      <c r="AH203" s="4"/>
      <c r="AI203">
        <v>230</v>
      </c>
      <c r="AJ203">
        <v>236</v>
      </c>
      <c r="AK203">
        <v>268</v>
      </c>
      <c r="AL203">
        <v>268</v>
      </c>
      <c r="AM203">
        <v>98</v>
      </c>
      <c r="AN203">
        <v>100</v>
      </c>
      <c r="AP203">
        <v>149</v>
      </c>
      <c r="AQ203">
        <v>151</v>
      </c>
      <c r="AR203" s="4"/>
      <c r="AS203">
        <v>114</v>
      </c>
      <c r="AT203">
        <v>116</v>
      </c>
      <c r="AU203">
        <v>180</v>
      </c>
      <c r="AV203">
        <v>184</v>
      </c>
      <c r="AW203">
        <v>84</v>
      </c>
      <c r="AX203">
        <v>84</v>
      </c>
      <c r="AY203">
        <v>204</v>
      </c>
      <c r="AZ203">
        <v>208</v>
      </c>
      <c r="BA203" s="4"/>
      <c r="BB203">
        <v>137</v>
      </c>
      <c r="BC203">
        <v>145</v>
      </c>
      <c r="BD203" s="4"/>
      <c r="BE203">
        <v>173</v>
      </c>
      <c r="BF203">
        <v>173</v>
      </c>
      <c r="BG203">
        <v>282</v>
      </c>
      <c r="BH203">
        <v>282</v>
      </c>
      <c r="BI203">
        <v>254</v>
      </c>
      <c r="BJ203">
        <v>256</v>
      </c>
      <c r="BK203">
        <v>121</v>
      </c>
      <c r="BL203">
        <v>129</v>
      </c>
      <c r="BM203" s="4"/>
      <c r="BN203">
        <v>252</v>
      </c>
      <c r="BO203">
        <v>252</v>
      </c>
      <c r="BP203">
        <v>175</v>
      </c>
      <c r="BQ203">
        <v>175</v>
      </c>
      <c r="BR203">
        <v>296</v>
      </c>
      <c r="BS203">
        <v>318</v>
      </c>
    </row>
    <row r="205" spans="1:71" ht="21" x14ac:dyDescent="0.4">
      <c r="A205" s="17" t="s">
        <v>214</v>
      </c>
    </row>
    <row r="207" spans="1:71" x14ac:dyDescent="0.3">
      <c r="A207" s="7" t="s">
        <v>198</v>
      </c>
      <c r="B207" s="8">
        <v>109</v>
      </c>
      <c r="C207" s="8">
        <v>121</v>
      </c>
      <c r="F207">
        <v>257</v>
      </c>
      <c r="G207">
        <v>259</v>
      </c>
      <c r="H207">
        <v>211</v>
      </c>
      <c r="I207">
        <v>211</v>
      </c>
      <c r="J207" s="4"/>
      <c r="K207" s="8">
        <v>139</v>
      </c>
      <c r="L207" s="8">
        <v>141</v>
      </c>
      <c r="N207" s="8">
        <v>115</v>
      </c>
      <c r="O207" s="8">
        <v>133</v>
      </c>
      <c r="Q207">
        <v>222</v>
      </c>
      <c r="R207">
        <v>224</v>
      </c>
      <c r="S207" s="4"/>
      <c r="T207">
        <v>156</v>
      </c>
      <c r="U207">
        <v>156</v>
      </c>
      <c r="V207" s="8">
        <v>136</v>
      </c>
      <c r="W207" s="8">
        <v>140</v>
      </c>
      <c r="Z207">
        <v>348</v>
      </c>
      <c r="AA207">
        <v>348</v>
      </c>
      <c r="AD207">
        <v>217</v>
      </c>
      <c r="AE207">
        <v>217</v>
      </c>
      <c r="AF207" s="8">
        <v>84</v>
      </c>
      <c r="AG207" s="8">
        <v>86</v>
      </c>
      <c r="AI207">
        <v>226</v>
      </c>
      <c r="AJ207">
        <v>230</v>
      </c>
      <c r="AK207">
        <v>268</v>
      </c>
      <c r="AL207">
        <v>268</v>
      </c>
      <c r="AM207">
        <v>98</v>
      </c>
      <c r="AN207">
        <v>100</v>
      </c>
      <c r="AP207" s="8">
        <v>149</v>
      </c>
      <c r="AQ207" s="8">
        <v>155</v>
      </c>
      <c r="AS207" s="8">
        <v>114</v>
      </c>
      <c r="AT207" s="8">
        <v>114</v>
      </c>
      <c r="AU207">
        <v>180</v>
      </c>
      <c r="AV207">
        <v>180</v>
      </c>
      <c r="AW207" s="8">
        <v>78</v>
      </c>
      <c r="AX207" s="8">
        <v>84</v>
      </c>
      <c r="AY207">
        <v>204</v>
      </c>
      <c r="AZ207">
        <v>206</v>
      </c>
      <c r="BA207">
        <v>208</v>
      </c>
      <c r="BB207" s="8">
        <v>137</v>
      </c>
      <c r="BC207" s="8">
        <v>145</v>
      </c>
      <c r="BE207">
        <v>173</v>
      </c>
      <c r="BF207">
        <v>179</v>
      </c>
      <c r="BG207">
        <v>282</v>
      </c>
      <c r="BH207">
        <v>282</v>
      </c>
      <c r="BI207" s="8">
        <v>254</v>
      </c>
      <c r="BJ207" s="8">
        <v>254</v>
      </c>
      <c r="BK207" s="8">
        <v>121</v>
      </c>
      <c r="BL207" s="8">
        <v>129</v>
      </c>
      <c r="BN207">
        <v>252</v>
      </c>
      <c r="BO207">
        <v>252</v>
      </c>
      <c r="BP207">
        <v>175</v>
      </c>
      <c r="BQ207">
        <v>175</v>
      </c>
      <c r="BR207" s="8">
        <v>296</v>
      </c>
      <c r="BS207" s="8">
        <v>318</v>
      </c>
    </row>
    <row r="208" spans="1:71" x14ac:dyDescent="0.3">
      <c r="A208" s="7" t="s">
        <v>200</v>
      </c>
      <c r="B208" s="8">
        <v>121</v>
      </c>
      <c r="C208" s="8">
        <v>121</v>
      </c>
      <c r="F208" s="5">
        <v>257</v>
      </c>
      <c r="G208" s="5">
        <v>259</v>
      </c>
      <c r="H208" s="4">
        <v>211</v>
      </c>
      <c r="I208" s="4">
        <v>211</v>
      </c>
      <c r="J208" s="4"/>
      <c r="K208" s="8">
        <v>141</v>
      </c>
      <c r="L208" s="8">
        <v>143</v>
      </c>
      <c r="M208" s="4"/>
      <c r="N208" s="8">
        <v>121</v>
      </c>
      <c r="O208" s="8">
        <v>133</v>
      </c>
      <c r="P208" s="4"/>
      <c r="Q208" s="5">
        <v>222</v>
      </c>
      <c r="R208" s="5">
        <v>224</v>
      </c>
      <c r="S208" s="4"/>
      <c r="T208" s="4">
        <v>156</v>
      </c>
      <c r="U208" s="4">
        <v>156</v>
      </c>
      <c r="V208" s="8">
        <v>136</v>
      </c>
      <c r="W208" s="8">
        <v>152</v>
      </c>
      <c r="X208" s="4"/>
      <c r="Y208" s="4"/>
      <c r="Z208" s="4">
        <v>344</v>
      </c>
      <c r="AA208" s="4">
        <v>348</v>
      </c>
      <c r="AD208" s="4">
        <v>0</v>
      </c>
      <c r="AE208" s="4">
        <v>0</v>
      </c>
      <c r="AF208" s="8">
        <v>84</v>
      </c>
      <c r="AG208" s="8">
        <v>92</v>
      </c>
      <c r="AH208" s="4"/>
      <c r="AI208" s="5">
        <v>0</v>
      </c>
      <c r="AJ208" s="5">
        <v>0</v>
      </c>
      <c r="AK208" s="5">
        <v>0</v>
      </c>
      <c r="AL208" s="5">
        <v>0</v>
      </c>
      <c r="AM208" s="4">
        <v>0</v>
      </c>
      <c r="AN208" s="4">
        <v>0</v>
      </c>
      <c r="AO208" s="4"/>
      <c r="AP208" s="8">
        <v>149</v>
      </c>
      <c r="AQ208" s="8">
        <v>151</v>
      </c>
      <c r="AR208" s="4"/>
      <c r="AS208" s="8">
        <v>114</v>
      </c>
      <c r="AT208" s="8">
        <v>116</v>
      </c>
      <c r="AU208" s="4">
        <v>180</v>
      </c>
      <c r="AV208" s="4">
        <v>180</v>
      </c>
      <c r="AW208" s="8">
        <v>84</v>
      </c>
      <c r="AX208" s="8">
        <v>84</v>
      </c>
      <c r="AY208" s="4">
        <v>0</v>
      </c>
      <c r="AZ208" s="4">
        <v>0</v>
      </c>
      <c r="BA208" s="4"/>
      <c r="BB208" s="8">
        <v>141</v>
      </c>
      <c r="BC208" s="8">
        <v>145</v>
      </c>
      <c r="BD208" s="4"/>
      <c r="BE208" s="4">
        <v>175</v>
      </c>
      <c r="BF208" s="4">
        <v>181</v>
      </c>
      <c r="BG208" s="4">
        <v>282</v>
      </c>
      <c r="BH208" s="4">
        <v>282</v>
      </c>
      <c r="BI208" s="8">
        <v>254</v>
      </c>
      <c r="BJ208" s="8">
        <v>256</v>
      </c>
      <c r="BK208" s="8">
        <v>121</v>
      </c>
      <c r="BL208" s="8">
        <v>127</v>
      </c>
      <c r="BM208" s="4"/>
      <c r="BN208" s="4">
        <v>252</v>
      </c>
      <c r="BO208" s="4">
        <v>252</v>
      </c>
      <c r="BP208" s="4">
        <v>175</v>
      </c>
      <c r="BQ208" s="4">
        <v>175</v>
      </c>
      <c r="BR208" s="8">
        <v>296</v>
      </c>
      <c r="BS208" s="8">
        <v>306</v>
      </c>
    </row>
    <row r="209" spans="1:71" x14ac:dyDescent="0.3">
      <c r="A209" s="7" t="s">
        <v>201</v>
      </c>
      <c r="B209">
        <v>109</v>
      </c>
      <c r="C209">
        <v>121</v>
      </c>
      <c r="F209">
        <v>257</v>
      </c>
      <c r="G209">
        <v>259</v>
      </c>
      <c r="H209">
        <v>211</v>
      </c>
      <c r="I209">
        <v>211</v>
      </c>
      <c r="J209" s="4"/>
      <c r="K209" s="3">
        <v>139</v>
      </c>
      <c r="L209" s="3">
        <v>141</v>
      </c>
      <c r="M209" s="3">
        <v>143</v>
      </c>
      <c r="N209" s="3">
        <v>115</v>
      </c>
      <c r="O209" s="3">
        <v>121</v>
      </c>
      <c r="P209" s="3">
        <v>133</v>
      </c>
      <c r="Q209">
        <v>222</v>
      </c>
      <c r="R209">
        <v>224</v>
      </c>
      <c r="S209" s="4"/>
      <c r="T209">
        <v>156</v>
      </c>
      <c r="U209">
        <v>156</v>
      </c>
      <c r="V209" s="3">
        <v>136</v>
      </c>
      <c r="W209" s="3">
        <v>140</v>
      </c>
      <c r="X209" s="3">
        <v>152</v>
      </c>
      <c r="Y209" s="4"/>
      <c r="Z209">
        <v>344</v>
      </c>
      <c r="AA209">
        <v>348</v>
      </c>
      <c r="AD209">
        <v>217</v>
      </c>
      <c r="AE209">
        <v>217</v>
      </c>
      <c r="AF209" s="3">
        <v>84</v>
      </c>
      <c r="AG209" s="3">
        <v>86</v>
      </c>
      <c r="AH209" s="3">
        <v>92</v>
      </c>
      <c r="AI209">
        <v>226</v>
      </c>
      <c r="AJ209">
        <v>230</v>
      </c>
      <c r="AK209">
        <v>268</v>
      </c>
      <c r="AL209">
        <v>268</v>
      </c>
      <c r="AM209">
        <v>98</v>
      </c>
      <c r="AN209">
        <v>100</v>
      </c>
      <c r="AP209" s="3">
        <v>149</v>
      </c>
      <c r="AQ209" s="3">
        <v>151</v>
      </c>
      <c r="AR209" s="3">
        <v>155</v>
      </c>
      <c r="AS209">
        <v>114</v>
      </c>
      <c r="AT209">
        <v>114</v>
      </c>
      <c r="AU209">
        <v>180</v>
      </c>
      <c r="AV209">
        <v>180</v>
      </c>
      <c r="AW209">
        <v>84</v>
      </c>
      <c r="AX209">
        <v>84</v>
      </c>
      <c r="AY209">
        <v>0</v>
      </c>
      <c r="AZ209">
        <v>0</v>
      </c>
      <c r="BB209" s="3">
        <v>137</v>
      </c>
      <c r="BC209" s="3">
        <v>141</v>
      </c>
      <c r="BD209" s="3">
        <v>145</v>
      </c>
      <c r="BE209">
        <v>173</v>
      </c>
      <c r="BF209">
        <v>179</v>
      </c>
      <c r="BG209">
        <v>282</v>
      </c>
      <c r="BH209">
        <v>282</v>
      </c>
      <c r="BI209" s="3">
        <v>254</v>
      </c>
      <c r="BJ209" s="3">
        <v>256</v>
      </c>
      <c r="BK209" s="3">
        <v>121</v>
      </c>
      <c r="BL209" s="3">
        <v>127</v>
      </c>
      <c r="BM209" s="3">
        <v>129</v>
      </c>
      <c r="BN209">
        <v>252</v>
      </c>
      <c r="BO209">
        <v>252</v>
      </c>
      <c r="BP209">
        <v>175</v>
      </c>
      <c r="BQ209">
        <v>175</v>
      </c>
      <c r="BR209">
        <v>296</v>
      </c>
      <c r="BS209">
        <v>318</v>
      </c>
    </row>
    <row r="210" spans="1:71" x14ac:dyDescent="0.3">
      <c r="A210" s="7" t="s">
        <v>202</v>
      </c>
      <c r="B210">
        <v>109</v>
      </c>
      <c r="C210">
        <v>121</v>
      </c>
      <c r="F210">
        <v>257</v>
      </c>
      <c r="G210">
        <v>259</v>
      </c>
      <c r="H210">
        <v>211</v>
      </c>
      <c r="I210">
        <v>211</v>
      </c>
      <c r="J210" s="4"/>
      <c r="K210" s="3">
        <v>139</v>
      </c>
      <c r="L210" s="3">
        <v>141</v>
      </c>
      <c r="M210" s="3">
        <v>143</v>
      </c>
      <c r="N210" s="3">
        <v>115</v>
      </c>
      <c r="O210" s="3">
        <v>121</v>
      </c>
      <c r="P210" s="3">
        <v>133</v>
      </c>
      <c r="Q210">
        <v>222</v>
      </c>
      <c r="R210">
        <v>224</v>
      </c>
      <c r="S210" s="4"/>
      <c r="T210">
        <v>156</v>
      </c>
      <c r="U210">
        <v>156</v>
      </c>
      <c r="V210" s="3">
        <v>136</v>
      </c>
      <c r="W210" s="3">
        <v>140</v>
      </c>
      <c r="X210" s="3">
        <v>152</v>
      </c>
      <c r="Y210" s="4"/>
      <c r="Z210">
        <v>344</v>
      </c>
      <c r="AA210">
        <v>348</v>
      </c>
      <c r="AD210">
        <v>217</v>
      </c>
      <c r="AE210">
        <v>217</v>
      </c>
      <c r="AF210" s="3">
        <v>84</v>
      </c>
      <c r="AG210" s="3">
        <v>86</v>
      </c>
      <c r="AH210" s="3">
        <v>92</v>
      </c>
      <c r="AI210">
        <v>226</v>
      </c>
      <c r="AJ210">
        <v>230</v>
      </c>
      <c r="AK210">
        <v>268</v>
      </c>
      <c r="AL210">
        <v>268</v>
      </c>
      <c r="AM210">
        <v>98</v>
      </c>
      <c r="AN210">
        <v>100</v>
      </c>
      <c r="AP210" s="3">
        <v>149</v>
      </c>
      <c r="AQ210" s="3">
        <v>151</v>
      </c>
      <c r="AR210" s="3">
        <v>155</v>
      </c>
      <c r="AS210">
        <v>114</v>
      </c>
      <c r="AT210">
        <v>114</v>
      </c>
      <c r="AU210">
        <v>180</v>
      </c>
      <c r="AV210">
        <v>180</v>
      </c>
      <c r="AW210">
        <v>78</v>
      </c>
      <c r="AX210">
        <v>84</v>
      </c>
      <c r="AY210">
        <v>0</v>
      </c>
      <c r="AZ210">
        <v>0</v>
      </c>
      <c r="BB210" s="3">
        <v>137</v>
      </c>
      <c r="BC210" s="3">
        <v>141</v>
      </c>
      <c r="BD210" s="3">
        <v>145</v>
      </c>
      <c r="BE210">
        <v>173</v>
      </c>
      <c r="BF210">
        <v>179</v>
      </c>
      <c r="BG210">
        <v>282</v>
      </c>
      <c r="BH210">
        <v>282</v>
      </c>
      <c r="BI210" s="3">
        <v>254</v>
      </c>
      <c r="BJ210" s="3">
        <v>256</v>
      </c>
      <c r="BK210" s="3">
        <v>121</v>
      </c>
      <c r="BL210" s="3">
        <v>127</v>
      </c>
      <c r="BM210" s="3">
        <v>129</v>
      </c>
      <c r="BN210">
        <v>252</v>
      </c>
      <c r="BO210">
        <v>252</v>
      </c>
      <c r="BP210">
        <v>175</v>
      </c>
      <c r="BQ210">
        <v>175</v>
      </c>
      <c r="BR210">
        <v>296</v>
      </c>
      <c r="BS210">
        <v>318</v>
      </c>
    </row>
    <row r="211" spans="1:71" x14ac:dyDescent="0.3">
      <c r="A211" s="7" t="s">
        <v>203</v>
      </c>
      <c r="B211">
        <v>109</v>
      </c>
      <c r="C211">
        <v>121</v>
      </c>
      <c r="F211">
        <v>257</v>
      </c>
      <c r="G211">
        <v>259</v>
      </c>
      <c r="H211">
        <v>211</v>
      </c>
      <c r="I211">
        <v>211</v>
      </c>
      <c r="J211" s="4"/>
      <c r="K211">
        <v>139</v>
      </c>
      <c r="L211">
        <v>141</v>
      </c>
      <c r="N211">
        <v>115</v>
      </c>
      <c r="O211">
        <v>121</v>
      </c>
      <c r="Q211">
        <v>222</v>
      </c>
      <c r="R211">
        <v>224</v>
      </c>
      <c r="S211" s="4"/>
      <c r="T211">
        <v>156</v>
      </c>
      <c r="U211">
        <v>156</v>
      </c>
      <c r="V211">
        <v>136</v>
      </c>
      <c r="W211">
        <v>140</v>
      </c>
      <c r="Z211">
        <v>344</v>
      </c>
      <c r="AA211">
        <v>348</v>
      </c>
      <c r="AD211">
        <v>217</v>
      </c>
      <c r="AE211">
        <v>217</v>
      </c>
      <c r="AF211">
        <v>84</v>
      </c>
      <c r="AG211">
        <v>86</v>
      </c>
      <c r="AI211">
        <v>226</v>
      </c>
      <c r="AJ211">
        <v>230</v>
      </c>
      <c r="AK211">
        <v>268</v>
      </c>
      <c r="AL211">
        <v>268</v>
      </c>
      <c r="AM211">
        <v>98</v>
      </c>
      <c r="AN211">
        <v>100</v>
      </c>
      <c r="AP211">
        <v>149</v>
      </c>
      <c r="AQ211">
        <v>155</v>
      </c>
      <c r="AS211">
        <v>114</v>
      </c>
      <c r="AT211">
        <v>114</v>
      </c>
      <c r="AU211">
        <v>0</v>
      </c>
      <c r="AV211">
        <v>0</v>
      </c>
      <c r="AW211">
        <v>78</v>
      </c>
      <c r="AX211">
        <v>84</v>
      </c>
      <c r="AY211">
        <v>0</v>
      </c>
      <c r="AZ211">
        <v>0</v>
      </c>
      <c r="BB211">
        <v>137</v>
      </c>
      <c r="BC211">
        <v>145</v>
      </c>
      <c r="BE211">
        <v>173</v>
      </c>
      <c r="BF211">
        <v>179</v>
      </c>
      <c r="BG211">
        <v>282</v>
      </c>
      <c r="BH211">
        <v>282</v>
      </c>
      <c r="BI211">
        <v>254</v>
      </c>
      <c r="BJ211">
        <v>254</v>
      </c>
      <c r="BK211">
        <v>121</v>
      </c>
      <c r="BL211">
        <v>129</v>
      </c>
      <c r="BN211">
        <v>252</v>
      </c>
      <c r="BO211">
        <v>252</v>
      </c>
      <c r="BP211">
        <v>175</v>
      </c>
      <c r="BQ211">
        <v>175</v>
      </c>
      <c r="BR211">
        <v>296</v>
      </c>
      <c r="BS211">
        <v>318</v>
      </c>
    </row>
    <row r="213" spans="1:71" x14ac:dyDescent="0.3">
      <c r="A213" s="7" t="s">
        <v>189</v>
      </c>
      <c r="B213" s="8">
        <v>121</v>
      </c>
      <c r="C213" s="8">
        <v>121</v>
      </c>
      <c r="F213">
        <v>257</v>
      </c>
      <c r="G213">
        <v>259</v>
      </c>
      <c r="H213">
        <v>211</v>
      </c>
      <c r="I213">
        <v>211</v>
      </c>
      <c r="J213" s="4"/>
      <c r="K213">
        <v>139</v>
      </c>
      <c r="L213">
        <v>143</v>
      </c>
      <c r="N213">
        <v>115</v>
      </c>
      <c r="O213">
        <v>133</v>
      </c>
      <c r="P213" s="4"/>
      <c r="Q213">
        <v>222</v>
      </c>
      <c r="R213">
        <v>224</v>
      </c>
      <c r="S213" s="4"/>
      <c r="T213">
        <v>156</v>
      </c>
      <c r="U213">
        <v>156</v>
      </c>
      <c r="V213" s="8">
        <v>136</v>
      </c>
      <c r="W213" s="8">
        <v>140</v>
      </c>
      <c r="X213" s="4"/>
      <c r="Y213" s="4"/>
      <c r="Z213">
        <v>348</v>
      </c>
      <c r="AA213">
        <v>348</v>
      </c>
      <c r="AD213">
        <v>217</v>
      </c>
      <c r="AE213">
        <v>217</v>
      </c>
      <c r="AF213">
        <v>84</v>
      </c>
      <c r="AG213">
        <v>92</v>
      </c>
      <c r="AH213" s="4"/>
      <c r="AI213">
        <v>226</v>
      </c>
      <c r="AJ213">
        <v>230</v>
      </c>
      <c r="AK213">
        <v>268</v>
      </c>
      <c r="AL213">
        <v>268</v>
      </c>
      <c r="AM213">
        <v>98</v>
      </c>
      <c r="AN213">
        <v>100</v>
      </c>
      <c r="AP213">
        <v>149</v>
      </c>
      <c r="AQ213">
        <v>155</v>
      </c>
      <c r="AR213" s="4"/>
      <c r="AS213" s="8">
        <v>114</v>
      </c>
      <c r="AT213" s="8">
        <v>116</v>
      </c>
      <c r="AU213">
        <v>180</v>
      </c>
      <c r="AV213">
        <v>180</v>
      </c>
      <c r="AW213">
        <v>84</v>
      </c>
      <c r="AX213">
        <v>84</v>
      </c>
      <c r="AY213">
        <v>204</v>
      </c>
      <c r="AZ213">
        <v>208</v>
      </c>
      <c r="BB213">
        <v>137</v>
      </c>
      <c r="BC213">
        <v>145</v>
      </c>
      <c r="BE213" s="8">
        <v>173</v>
      </c>
      <c r="BF213" s="8">
        <v>173</v>
      </c>
      <c r="BG213">
        <v>282</v>
      </c>
      <c r="BH213">
        <v>282</v>
      </c>
      <c r="BI213">
        <v>254</v>
      </c>
      <c r="BJ213">
        <v>256</v>
      </c>
      <c r="BK213" s="8">
        <v>121</v>
      </c>
      <c r="BL213" s="8">
        <v>129</v>
      </c>
      <c r="BN213">
        <v>252</v>
      </c>
      <c r="BO213">
        <v>252</v>
      </c>
      <c r="BP213">
        <v>175</v>
      </c>
      <c r="BQ213">
        <v>175</v>
      </c>
      <c r="BR213">
        <v>296</v>
      </c>
      <c r="BS213">
        <v>318</v>
      </c>
    </row>
    <row r="214" spans="1:71" x14ac:dyDescent="0.3">
      <c r="A214" s="7" t="s">
        <v>190</v>
      </c>
      <c r="B214" s="8">
        <v>109</v>
      </c>
      <c r="C214" s="8">
        <v>121</v>
      </c>
      <c r="F214">
        <v>257</v>
      </c>
      <c r="G214">
        <v>259</v>
      </c>
      <c r="H214">
        <v>211</v>
      </c>
      <c r="I214">
        <v>211</v>
      </c>
      <c r="J214" s="4"/>
      <c r="K214">
        <v>139</v>
      </c>
      <c r="L214">
        <v>143</v>
      </c>
      <c r="N214">
        <v>115</v>
      </c>
      <c r="O214">
        <v>133</v>
      </c>
      <c r="P214" s="4"/>
      <c r="Q214">
        <v>222</v>
      </c>
      <c r="R214">
        <v>224</v>
      </c>
      <c r="S214" s="4"/>
      <c r="T214">
        <v>156</v>
      </c>
      <c r="U214">
        <v>156</v>
      </c>
      <c r="V214" s="8">
        <v>136</v>
      </c>
      <c r="W214" s="8">
        <v>138</v>
      </c>
      <c r="X214" s="4"/>
      <c r="Y214" s="4"/>
      <c r="Z214">
        <v>348</v>
      </c>
      <c r="AA214">
        <v>348</v>
      </c>
      <c r="AD214">
        <v>0</v>
      </c>
      <c r="AE214">
        <v>0</v>
      </c>
      <c r="AF214">
        <v>84</v>
      </c>
      <c r="AG214">
        <v>92</v>
      </c>
      <c r="AH214" s="4"/>
      <c r="AI214">
        <v>226</v>
      </c>
      <c r="AJ214">
        <v>230</v>
      </c>
      <c r="AK214">
        <v>268</v>
      </c>
      <c r="AL214">
        <v>268</v>
      </c>
      <c r="AM214">
        <v>98</v>
      </c>
      <c r="AN214">
        <v>100</v>
      </c>
      <c r="AP214">
        <v>149</v>
      </c>
      <c r="AQ214">
        <v>155</v>
      </c>
      <c r="AR214" s="4"/>
      <c r="AS214" s="8">
        <v>114</v>
      </c>
      <c r="AT214" s="8">
        <v>114</v>
      </c>
      <c r="AU214">
        <v>180</v>
      </c>
      <c r="AV214">
        <v>180</v>
      </c>
      <c r="AW214">
        <v>78</v>
      </c>
      <c r="AX214">
        <v>84</v>
      </c>
      <c r="AY214">
        <v>204</v>
      </c>
      <c r="AZ214">
        <v>208</v>
      </c>
      <c r="BA214">
        <v>208</v>
      </c>
      <c r="BB214">
        <v>0</v>
      </c>
      <c r="BC214">
        <v>0</v>
      </c>
      <c r="BE214" s="8">
        <v>173</v>
      </c>
      <c r="BF214" s="8">
        <v>179</v>
      </c>
      <c r="BG214">
        <v>282</v>
      </c>
      <c r="BH214">
        <v>282</v>
      </c>
      <c r="BI214">
        <v>0</v>
      </c>
      <c r="BJ214">
        <v>0</v>
      </c>
      <c r="BK214" s="8">
        <v>121</v>
      </c>
      <c r="BL214" s="8">
        <v>127</v>
      </c>
      <c r="BN214">
        <v>0</v>
      </c>
      <c r="BO214">
        <v>0</v>
      </c>
      <c r="BP214">
        <v>175</v>
      </c>
      <c r="BQ214">
        <v>175</v>
      </c>
      <c r="BR214">
        <v>0</v>
      </c>
      <c r="BS214">
        <v>0</v>
      </c>
    </row>
    <row r="215" spans="1:71" x14ac:dyDescent="0.3">
      <c r="A215" s="7" t="s">
        <v>191</v>
      </c>
      <c r="B215" s="3">
        <v>109</v>
      </c>
      <c r="C215" s="3">
        <v>121</v>
      </c>
      <c r="F215">
        <v>257</v>
      </c>
      <c r="G215">
        <v>259</v>
      </c>
      <c r="H215">
        <v>211</v>
      </c>
      <c r="I215">
        <v>211</v>
      </c>
      <c r="J215" s="4"/>
      <c r="K215">
        <v>139</v>
      </c>
      <c r="L215">
        <v>143</v>
      </c>
      <c r="N215">
        <v>115</v>
      </c>
      <c r="O215">
        <v>133</v>
      </c>
      <c r="P215" s="4"/>
      <c r="Q215">
        <v>222</v>
      </c>
      <c r="R215">
        <v>224</v>
      </c>
      <c r="S215" s="4"/>
      <c r="T215">
        <v>156</v>
      </c>
      <c r="U215">
        <v>156</v>
      </c>
      <c r="V215" s="3">
        <v>136</v>
      </c>
      <c r="W215" s="3">
        <v>138</v>
      </c>
      <c r="X215" s="3">
        <v>140</v>
      </c>
      <c r="Y215" s="4"/>
      <c r="Z215">
        <v>348</v>
      </c>
      <c r="AA215">
        <v>348</v>
      </c>
      <c r="AD215" s="3">
        <v>217</v>
      </c>
      <c r="AE215" s="3">
        <v>219</v>
      </c>
      <c r="AF215">
        <v>84</v>
      </c>
      <c r="AG215">
        <v>92</v>
      </c>
      <c r="AH215" s="4"/>
      <c r="AI215">
        <v>226</v>
      </c>
      <c r="AJ215">
        <v>230</v>
      </c>
      <c r="AK215">
        <v>268</v>
      </c>
      <c r="AL215">
        <v>268</v>
      </c>
      <c r="AM215">
        <v>98</v>
      </c>
      <c r="AN215">
        <v>100</v>
      </c>
      <c r="AP215">
        <v>149</v>
      </c>
      <c r="AQ215">
        <v>155</v>
      </c>
      <c r="AR215" s="4"/>
      <c r="AS215">
        <v>114</v>
      </c>
      <c r="AT215">
        <v>116</v>
      </c>
      <c r="AU215">
        <v>180</v>
      </c>
      <c r="AV215">
        <v>180</v>
      </c>
      <c r="AW215">
        <v>78</v>
      </c>
      <c r="AX215">
        <v>84</v>
      </c>
      <c r="AY215">
        <v>204</v>
      </c>
      <c r="AZ215">
        <v>208</v>
      </c>
      <c r="BB215" s="3">
        <v>137</v>
      </c>
      <c r="BC215" s="3">
        <v>141</v>
      </c>
      <c r="BD215" s="3">
        <v>145</v>
      </c>
      <c r="BE215" s="3">
        <v>173</v>
      </c>
      <c r="BF215" s="3">
        <v>179</v>
      </c>
      <c r="BG215">
        <v>282</v>
      </c>
      <c r="BH215">
        <v>282</v>
      </c>
      <c r="BI215">
        <v>254</v>
      </c>
      <c r="BJ215">
        <v>256</v>
      </c>
      <c r="BK215" s="3">
        <v>121</v>
      </c>
      <c r="BL215" s="3">
        <v>127</v>
      </c>
      <c r="BM215" s="3">
        <v>129</v>
      </c>
      <c r="BN215">
        <v>252</v>
      </c>
      <c r="BO215">
        <v>252</v>
      </c>
      <c r="BP215">
        <v>175</v>
      </c>
      <c r="BQ215">
        <v>175</v>
      </c>
      <c r="BR215">
        <v>296</v>
      </c>
      <c r="BS215">
        <v>318</v>
      </c>
    </row>
    <row r="216" spans="1:71" x14ac:dyDescent="0.3">
      <c r="A216" s="7" t="s">
        <v>192</v>
      </c>
      <c r="B216">
        <v>121</v>
      </c>
      <c r="C216">
        <v>121</v>
      </c>
      <c r="F216">
        <v>257</v>
      </c>
      <c r="G216">
        <v>259</v>
      </c>
      <c r="H216">
        <v>211</v>
      </c>
      <c r="I216">
        <v>211</v>
      </c>
      <c r="J216" s="4"/>
      <c r="K216">
        <v>139</v>
      </c>
      <c r="L216">
        <v>143</v>
      </c>
      <c r="N216">
        <v>115</v>
      </c>
      <c r="O216">
        <v>133</v>
      </c>
      <c r="P216" s="5"/>
      <c r="Q216">
        <v>222</v>
      </c>
      <c r="R216">
        <v>224</v>
      </c>
      <c r="S216" s="4"/>
      <c r="T216">
        <v>156</v>
      </c>
      <c r="U216">
        <v>156</v>
      </c>
      <c r="V216">
        <v>136</v>
      </c>
      <c r="W216">
        <v>140</v>
      </c>
      <c r="X216" s="4"/>
      <c r="Y216" s="4"/>
      <c r="Z216">
        <v>348</v>
      </c>
      <c r="AA216">
        <v>348</v>
      </c>
      <c r="AD216">
        <v>217</v>
      </c>
      <c r="AE216">
        <v>217</v>
      </c>
      <c r="AF216">
        <v>84</v>
      </c>
      <c r="AG216">
        <v>92</v>
      </c>
      <c r="AH216" s="4"/>
      <c r="AI216">
        <v>226</v>
      </c>
      <c r="AJ216">
        <v>230</v>
      </c>
      <c r="AK216">
        <v>268</v>
      </c>
      <c r="AL216">
        <v>268</v>
      </c>
      <c r="AM216">
        <v>98</v>
      </c>
      <c r="AN216">
        <v>100</v>
      </c>
      <c r="AP216">
        <v>149</v>
      </c>
      <c r="AQ216">
        <v>155</v>
      </c>
      <c r="AR216" s="4"/>
      <c r="AS216">
        <v>114</v>
      </c>
      <c r="AT216">
        <v>116</v>
      </c>
      <c r="AU216">
        <v>180</v>
      </c>
      <c r="AV216">
        <v>180</v>
      </c>
      <c r="AW216">
        <v>84</v>
      </c>
      <c r="AX216">
        <v>84</v>
      </c>
      <c r="AY216">
        <v>204</v>
      </c>
      <c r="AZ216">
        <v>208</v>
      </c>
      <c r="BB216">
        <v>137</v>
      </c>
      <c r="BC216">
        <v>145</v>
      </c>
      <c r="BE216">
        <v>173</v>
      </c>
      <c r="BF216">
        <v>173</v>
      </c>
      <c r="BG216">
        <v>282</v>
      </c>
      <c r="BH216">
        <v>282</v>
      </c>
      <c r="BI216">
        <v>254</v>
      </c>
      <c r="BJ216">
        <v>256</v>
      </c>
      <c r="BK216">
        <v>121</v>
      </c>
      <c r="BL216">
        <v>129</v>
      </c>
      <c r="BN216">
        <v>252</v>
      </c>
      <c r="BO216">
        <v>252</v>
      </c>
      <c r="BP216">
        <v>175</v>
      </c>
      <c r="BQ216">
        <v>175</v>
      </c>
      <c r="BR216">
        <v>296</v>
      </c>
      <c r="BS216">
        <v>318</v>
      </c>
    </row>
    <row r="217" spans="1:71" x14ac:dyDescent="0.3">
      <c r="A217" s="7" t="s">
        <v>193</v>
      </c>
      <c r="B217">
        <v>121</v>
      </c>
      <c r="C217">
        <v>121</v>
      </c>
      <c r="F217">
        <v>257</v>
      </c>
      <c r="G217">
        <v>259</v>
      </c>
      <c r="H217">
        <v>211</v>
      </c>
      <c r="I217">
        <v>211</v>
      </c>
      <c r="J217" s="4"/>
      <c r="K217">
        <v>139</v>
      </c>
      <c r="L217">
        <v>143</v>
      </c>
      <c r="N217">
        <v>115</v>
      </c>
      <c r="O217">
        <v>133</v>
      </c>
      <c r="P217" s="4"/>
      <c r="Q217">
        <v>222</v>
      </c>
      <c r="R217">
        <v>224</v>
      </c>
      <c r="S217" s="4"/>
      <c r="T217">
        <v>156</v>
      </c>
      <c r="U217">
        <v>156</v>
      </c>
      <c r="V217">
        <v>136</v>
      </c>
      <c r="W217">
        <v>140</v>
      </c>
      <c r="X217" s="4"/>
      <c r="Y217" s="4"/>
      <c r="Z217">
        <v>348</v>
      </c>
      <c r="AA217">
        <v>348</v>
      </c>
      <c r="AD217">
        <v>217</v>
      </c>
      <c r="AE217">
        <v>217</v>
      </c>
      <c r="AF217">
        <v>84</v>
      </c>
      <c r="AG217">
        <v>92</v>
      </c>
      <c r="AH217" s="4"/>
      <c r="AI217">
        <v>226</v>
      </c>
      <c r="AJ217">
        <v>230</v>
      </c>
      <c r="AK217">
        <v>268</v>
      </c>
      <c r="AL217">
        <v>268</v>
      </c>
      <c r="AM217">
        <v>98</v>
      </c>
      <c r="AN217">
        <v>100</v>
      </c>
      <c r="AP217">
        <v>149</v>
      </c>
      <c r="AQ217">
        <v>155</v>
      </c>
      <c r="AR217" s="4"/>
      <c r="AS217">
        <v>114</v>
      </c>
      <c r="AT217">
        <v>116</v>
      </c>
      <c r="AU217">
        <v>180</v>
      </c>
      <c r="AV217">
        <v>180</v>
      </c>
      <c r="AW217">
        <v>84</v>
      </c>
      <c r="AX217">
        <v>84</v>
      </c>
      <c r="AY217">
        <v>204</v>
      </c>
      <c r="AZ217">
        <v>208</v>
      </c>
      <c r="BB217">
        <v>137</v>
      </c>
      <c r="BC217">
        <v>145</v>
      </c>
      <c r="BE217">
        <v>173</v>
      </c>
      <c r="BF217">
        <v>173</v>
      </c>
      <c r="BG217">
        <v>282</v>
      </c>
      <c r="BH217">
        <v>282</v>
      </c>
      <c r="BI217">
        <v>254</v>
      </c>
      <c r="BJ217">
        <v>256</v>
      </c>
      <c r="BK217">
        <v>121</v>
      </c>
      <c r="BL217">
        <v>129</v>
      </c>
      <c r="BN217">
        <v>252</v>
      </c>
      <c r="BO217">
        <v>252</v>
      </c>
      <c r="BP217">
        <v>175</v>
      </c>
      <c r="BQ217">
        <v>175</v>
      </c>
      <c r="BR217">
        <v>296</v>
      </c>
      <c r="BS217">
        <v>318</v>
      </c>
    </row>
    <row r="219" spans="1:71" x14ac:dyDescent="0.3">
      <c r="A219" s="7" t="s">
        <v>194</v>
      </c>
      <c r="B219" s="8">
        <v>109</v>
      </c>
      <c r="C219" s="8">
        <v>121</v>
      </c>
      <c r="F219">
        <v>257</v>
      </c>
      <c r="G219">
        <v>259</v>
      </c>
      <c r="H219">
        <v>211</v>
      </c>
      <c r="I219">
        <v>211</v>
      </c>
      <c r="J219" s="4"/>
      <c r="K219" s="8">
        <v>141</v>
      </c>
      <c r="L219" s="8">
        <v>143</v>
      </c>
      <c r="N219">
        <v>115</v>
      </c>
      <c r="O219">
        <v>133</v>
      </c>
      <c r="P219" s="4"/>
      <c r="Q219">
        <v>222</v>
      </c>
      <c r="R219">
        <v>224</v>
      </c>
      <c r="S219" s="4"/>
      <c r="T219">
        <v>156</v>
      </c>
      <c r="U219">
        <v>156</v>
      </c>
      <c r="V219">
        <v>136</v>
      </c>
      <c r="W219">
        <v>138</v>
      </c>
      <c r="Z219">
        <v>348</v>
      </c>
      <c r="AA219">
        <v>348</v>
      </c>
      <c r="AD219">
        <v>217</v>
      </c>
      <c r="AE219">
        <v>217</v>
      </c>
      <c r="AF219" s="8">
        <v>84</v>
      </c>
      <c r="AG219" s="8">
        <v>92</v>
      </c>
      <c r="AI219">
        <v>230</v>
      </c>
      <c r="AJ219">
        <v>236</v>
      </c>
      <c r="AK219">
        <v>268</v>
      </c>
      <c r="AL219">
        <v>268</v>
      </c>
      <c r="AM219">
        <v>96</v>
      </c>
      <c r="AN219">
        <v>100</v>
      </c>
      <c r="AP219" s="8">
        <v>149</v>
      </c>
      <c r="AQ219" s="8">
        <v>155</v>
      </c>
      <c r="AR219" s="4"/>
      <c r="AS219">
        <v>114</v>
      </c>
      <c r="AT219">
        <v>114</v>
      </c>
      <c r="AU219">
        <v>180</v>
      </c>
      <c r="AV219">
        <v>180</v>
      </c>
      <c r="AW219">
        <v>78</v>
      </c>
      <c r="AX219">
        <v>84</v>
      </c>
      <c r="AY219">
        <v>204</v>
      </c>
      <c r="AZ219">
        <v>206</v>
      </c>
      <c r="BA219" s="4"/>
      <c r="BB219">
        <v>137</v>
      </c>
      <c r="BC219">
        <v>145</v>
      </c>
      <c r="BD219" s="4"/>
      <c r="BE219">
        <v>173</v>
      </c>
      <c r="BF219">
        <v>173</v>
      </c>
      <c r="BG219">
        <v>282</v>
      </c>
      <c r="BH219">
        <v>282</v>
      </c>
      <c r="BI219">
        <v>254</v>
      </c>
      <c r="BJ219">
        <v>254</v>
      </c>
      <c r="BK219" s="18">
        <v>121</v>
      </c>
      <c r="BL219" s="18">
        <v>127</v>
      </c>
      <c r="BM219" s="4"/>
      <c r="BN219">
        <v>252</v>
      </c>
      <c r="BO219">
        <v>252</v>
      </c>
      <c r="BP219">
        <v>175</v>
      </c>
      <c r="BQ219">
        <v>175</v>
      </c>
      <c r="BR219">
        <v>296</v>
      </c>
      <c r="BS219">
        <v>318</v>
      </c>
    </row>
    <row r="220" spans="1:71" x14ac:dyDescent="0.3">
      <c r="A220" s="7" t="s">
        <v>199</v>
      </c>
      <c r="B220" s="8">
        <v>121</v>
      </c>
      <c r="C220" s="8">
        <v>121</v>
      </c>
      <c r="F220" s="4">
        <v>257</v>
      </c>
      <c r="G220" s="4">
        <v>259</v>
      </c>
      <c r="H220" s="4">
        <v>211</v>
      </c>
      <c r="I220" s="4">
        <v>211</v>
      </c>
      <c r="J220" s="4"/>
      <c r="K220" s="8">
        <v>139</v>
      </c>
      <c r="L220" s="8">
        <v>143</v>
      </c>
      <c r="M220" s="4"/>
      <c r="N220" s="4">
        <v>115</v>
      </c>
      <c r="O220" s="4">
        <v>133</v>
      </c>
      <c r="P220" s="4"/>
      <c r="Q220" s="4">
        <v>222</v>
      </c>
      <c r="R220" s="4">
        <v>224</v>
      </c>
      <c r="S220" s="4"/>
      <c r="T220" s="4">
        <v>156</v>
      </c>
      <c r="U220" s="4">
        <v>156</v>
      </c>
      <c r="V220" s="4">
        <v>138</v>
      </c>
      <c r="W220" s="4">
        <v>136</v>
      </c>
      <c r="X220" s="4"/>
      <c r="Y220" s="4"/>
      <c r="Z220" s="4">
        <v>348</v>
      </c>
      <c r="AA220" s="4">
        <v>348</v>
      </c>
      <c r="AD220" s="4">
        <v>0</v>
      </c>
      <c r="AE220" s="4">
        <v>0</v>
      </c>
      <c r="AF220" s="8">
        <v>84</v>
      </c>
      <c r="AG220" s="8">
        <v>86</v>
      </c>
      <c r="AH220" s="4"/>
      <c r="AI220" s="5">
        <v>0</v>
      </c>
      <c r="AJ220" s="5">
        <v>0</v>
      </c>
      <c r="AK220" s="5">
        <v>0</v>
      </c>
      <c r="AL220" s="5">
        <v>0</v>
      </c>
      <c r="AM220" s="4">
        <v>98</v>
      </c>
      <c r="AN220" s="4">
        <v>100</v>
      </c>
      <c r="AO220" s="4"/>
      <c r="AP220" s="8">
        <v>151</v>
      </c>
      <c r="AQ220" s="8">
        <v>155</v>
      </c>
      <c r="AR220" s="4"/>
      <c r="AS220" s="4">
        <v>114</v>
      </c>
      <c r="AT220" s="4">
        <v>114</v>
      </c>
      <c r="AU220" s="4">
        <v>180</v>
      </c>
      <c r="AV220" s="4">
        <v>180</v>
      </c>
      <c r="AW220" s="4">
        <v>78</v>
      </c>
      <c r="AX220" s="4">
        <v>84</v>
      </c>
      <c r="AY220" s="4">
        <v>0</v>
      </c>
      <c r="AZ220" s="4">
        <v>0</v>
      </c>
      <c r="BA220" s="4"/>
      <c r="BB220" s="4">
        <v>137</v>
      </c>
      <c r="BC220" s="4">
        <v>145</v>
      </c>
      <c r="BD220" s="4"/>
      <c r="BE220" s="4">
        <v>175</v>
      </c>
      <c r="BF220" s="4">
        <v>175</v>
      </c>
      <c r="BG220" s="4">
        <v>282</v>
      </c>
      <c r="BH220" s="4">
        <v>282</v>
      </c>
      <c r="BI220" s="4">
        <v>254</v>
      </c>
      <c r="BJ220" s="4">
        <v>254</v>
      </c>
      <c r="BK220" s="18">
        <v>121</v>
      </c>
      <c r="BL220" s="18">
        <v>127</v>
      </c>
      <c r="BM220" s="4"/>
      <c r="BN220" s="4">
        <v>252</v>
      </c>
      <c r="BO220" s="4">
        <v>252</v>
      </c>
      <c r="BP220" s="4">
        <v>175</v>
      </c>
      <c r="BQ220" s="4">
        <v>175</v>
      </c>
      <c r="BR220" s="4">
        <v>296</v>
      </c>
      <c r="BS220" s="4">
        <v>318</v>
      </c>
    </row>
    <row r="221" spans="1:71" x14ac:dyDescent="0.3">
      <c r="A221" s="7" t="s">
        <v>195</v>
      </c>
      <c r="B221">
        <v>109</v>
      </c>
      <c r="C221">
        <v>121</v>
      </c>
      <c r="F221">
        <v>257</v>
      </c>
      <c r="G221">
        <v>259</v>
      </c>
      <c r="H221">
        <v>211</v>
      </c>
      <c r="I221">
        <v>211</v>
      </c>
      <c r="J221" s="4"/>
      <c r="K221">
        <v>141</v>
      </c>
      <c r="L221">
        <v>143</v>
      </c>
      <c r="N221">
        <v>115</v>
      </c>
      <c r="O221">
        <v>133</v>
      </c>
      <c r="P221" s="4"/>
      <c r="Q221">
        <v>222</v>
      </c>
      <c r="R221">
        <v>224</v>
      </c>
      <c r="S221" s="4"/>
      <c r="T221">
        <v>156</v>
      </c>
      <c r="U221">
        <v>156</v>
      </c>
      <c r="V221">
        <v>136</v>
      </c>
      <c r="W221">
        <v>138</v>
      </c>
      <c r="Z221">
        <v>348</v>
      </c>
      <c r="AA221">
        <v>348</v>
      </c>
      <c r="AD221">
        <v>217</v>
      </c>
      <c r="AE221">
        <v>217</v>
      </c>
      <c r="AF221">
        <v>84</v>
      </c>
      <c r="AG221">
        <v>92</v>
      </c>
      <c r="AI221">
        <v>0</v>
      </c>
      <c r="AJ221">
        <v>0</v>
      </c>
      <c r="AK221">
        <v>0</v>
      </c>
      <c r="AL221">
        <v>0</v>
      </c>
      <c r="AM221">
        <v>96</v>
      </c>
      <c r="AN221">
        <v>100</v>
      </c>
      <c r="AP221">
        <v>149</v>
      </c>
      <c r="AQ221">
        <v>155</v>
      </c>
      <c r="AR221" s="4"/>
      <c r="AS221">
        <v>114</v>
      </c>
      <c r="AT221">
        <v>114</v>
      </c>
      <c r="AU221">
        <v>180</v>
      </c>
      <c r="AV221">
        <v>180</v>
      </c>
      <c r="AW221">
        <v>78</v>
      </c>
      <c r="AX221">
        <v>84</v>
      </c>
      <c r="AY221">
        <v>204</v>
      </c>
      <c r="AZ221">
        <v>206</v>
      </c>
      <c r="BA221" s="4"/>
      <c r="BB221">
        <v>137</v>
      </c>
      <c r="BC221">
        <v>145</v>
      </c>
      <c r="BD221" s="4"/>
      <c r="BE221">
        <v>173</v>
      </c>
      <c r="BF221">
        <v>173</v>
      </c>
      <c r="BG221">
        <v>282</v>
      </c>
      <c r="BH221">
        <v>282</v>
      </c>
      <c r="BI221">
        <v>254</v>
      </c>
      <c r="BJ221">
        <v>254</v>
      </c>
      <c r="BK221">
        <v>121</v>
      </c>
      <c r="BL221">
        <v>127</v>
      </c>
      <c r="BM221" s="4"/>
      <c r="BN221">
        <v>252</v>
      </c>
      <c r="BO221">
        <v>252</v>
      </c>
      <c r="BP221">
        <v>175</v>
      </c>
      <c r="BQ221">
        <v>175</v>
      </c>
      <c r="BR221">
        <v>296</v>
      </c>
      <c r="BS221">
        <v>318</v>
      </c>
    </row>
    <row r="222" spans="1:71" x14ac:dyDescent="0.3">
      <c r="A222" s="7" t="s">
        <v>196</v>
      </c>
      <c r="B222">
        <v>109</v>
      </c>
      <c r="C222">
        <v>121</v>
      </c>
      <c r="F222">
        <v>257</v>
      </c>
      <c r="G222">
        <v>259</v>
      </c>
      <c r="H222">
        <v>211</v>
      </c>
      <c r="I222">
        <v>211</v>
      </c>
      <c r="J222" s="4"/>
      <c r="K222">
        <v>141</v>
      </c>
      <c r="L222">
        <v>143</v>
      </c>
      <c r="M222" s="4"/>
      <c r="N222">
        <v>115</v>
      </c>
      <c r="O222">
        <v>133</v>
      </c>
      <c r="P222" s="4"/>
      <c r="Q222">
        <v>222</v>
      </c>
      <c r="R222">
        <v>224</v>
      </c>
      <c r="S222" s="4"/>
      <c r="T222">
        <v>156</v>
      </c>
      <c r="U222">
        <v>156</v>
      </c>
      <c r="V222">
        <v>136</v>
      </c>
      <c r="W222">
        <v>138</v>
      </c>
      <c r="Z222">
        <v>348</v>
      </c>
      <c r="AA222">
        <v>348</v>
      </c>
      <c r="AD222">
        <v>217</v>
      </c>
      <c r="AE222">
        <v>217</v>
      </c>
      <c r="AF222" s="3">
        <v>84</v>
      </c>
      <c r="AG222" s="3">
        <v>86</v>
      </c>
      <c r="AH222">
        <v>92</v>
      </c>
      <c r="AI222">
        <v>230</v>
      </c>
      <c r="AJ222">
        <v>236</v>
      </c>
      <c r="AK222">
        <v>268</v>
      </c>
      <c r="AL222">
        <v>268</v>
      </c>
      <c r="AM222">
        <v>96</v>
      </c>
      <c r="AN222">
        <v>100</v>
      </c>
      <c r="AP222">
        <v>149</v>
      </c>
      <c r="AQ222">
        <v>155</v>
      </c>
      <c r="AR222" s="4"/>
      <c r="AS222">
        <v>114</v>
      </c>
      <c r="AT222">
        <v>114</v>
      </c>
      <c r="AU222">
        <v>180</v>
      </c>
      <c r="AV222">
        <v>180</v>
      </c>
      <c r="AW222">
        <v>78</v>
      </c>
      <c r="AX222">
        <v>84</v>
      </c>
      <c r="AY222">
        <v>204</v>
      </c>
      <c r="AZ222">
        <v>206</v>
      </c>
      <c r="BA222" s="4"/>
      <c r="BB222">
        <v>137</v>
      </c>
      <c r="BC222">
        <v>145</v>
      </c>
      <c r="BD222" s="4"/>
      <c r="BE222">
        <v>173</v>
      </c>
      <c r="BF222">
        <v>173</v>
      </c>
      <c r="BG222">
        <v>282</v>
      </c>
      <c r="BH222">
        <v>282</v>
      </c>
      <c r="BI222">
        <v>254</v>
      </c>
      <c r="BJ222">
        <v>254</v>
      </c>
      <c r="BK222">
        <v>121</v>
      </c>
      <c r="BL222">
        <v>127</v>
      </c>
      <c r="BM222" s="4"/>
      <c r="BN222">
        <v>252</v>
      </c>
      <c r="BO222">
        <v>252</v>
      </c>
      <c r="BP222">
        <v>175</v>
      </c>
      <c r="BQ222">
        <v>175</v>
      </c>
      <c r="BR222">
        <v>296</v>
      </c>
      <c r="BS222">
        <v>318</v>
      </c>
    </row>
    <row r="223" spans="1:71" x14ac:dyDescent="0.3">
      <c r="A223" s="7" t="s">
        <v>197</v>
      </c>
      <c r="B223">
        <v>109</v>
      </c>
      <c r="C223">
        <v>121</v>
      </c>
      <c r="F223">
        <v>257</v>
      </c>
      <c r="G223">
        <v>259</v>
      </c>
      <c r="H223">
        <v>211</v>
      </c>
      <c r="I223">
        <v>211</v>
      </c>
      <c r="J223" s="4"/>
      <c r="K223">
        <v>141</v>
      </c>
      <c r="L223">
        <v>143</v>
      </c>
      <c r="M223" s="4"/>
      <c r="N223">
        <v>115</v>
      </c>
      <c r="O223">
        <v>133</v>
      </c>
      <c r="P223" s="5"/>
      <c r="Q223">
        <v>222</v>
      </c>
      <c r="R223">
        <v>224</v>
      </c>
      <c r="S223" s="4"/>
      <c r="T223">
        <v>156</v>
      </c>
      <c r="U223">
        <v>156</v>
      </c>
      <c r="V223">
        <v>136</v>
      </c>
      <c r="W223">
        <v>138</v>
      </c>
      <c r="Z223">
        <v>348</v>
      </c>
      <c r="AA223">
        <v>348</v>
      </c>
      <c r="AD223">
        <v>217</v>
      </c>
      <c r="AE223">
        <v>217</v>
      </c>
      <c r="AF223" s="3">
        <v>84</v>
      </c>
      <c r="AG223" s="3">
        <v>86</v>
      </c>
      <c r="AH223">
        <v>92</v>
      </c>
      <c r="AI223">
        <v>230</v>
      </c>
      <c r="AJ223">
        <v>236</v>
      </c>
      <c r="AK223">
        <v>268</v>
      </c>
      <c r="AL223">
        <v>268</v>
      </c>
      <c r="AM223">
        <v>96</v>
      </c>
      <c r="AN223">
        <v>100</v>
      </c>
      <c r="AP223">
        <v>149</v>
      </c>
      <c r="AQ223">
        <v>155</v>
      </c>
      <c r="AR223" s="4"/>
      <c r="AS223">
        <v>114</v>
      </c>
      <c r="AT223">
        <v>114</v>
      </c>
      <c r="AU223">
        <v>180</v>
      </c>
      <c r="AV223">
        <v>180</v>
      </c>
      <c r="AW223">
        <v>78</v>
      </c>
      <c r="AX223">
        <v>84</v>
      </c>
      <c r="AY223">
        <v>204</v>
      </c>
      <c r="AZ223">
        <v>206</v>
      </c>
      <c r="BA223" s="4"/>
      <c r="BB223">
        <v>137</v>
      </c>
      <c r="BC223">
        <v>145</v>
      </c>
      <c r="BD223" s="4"/>
      <c r="BE223">
        <v>173</v>
      </c>
      <c r="BF223">
        <v>173</v>
      </c>
      <c r="BG223">
        <v>282</v>
      </c>
      <c r="BH223">
        <v>282</v>
      </c>
      <c r="BI223">
        <v>254</v>
      </c>
      <c r="BJ223">
        <v>254</v>
      </c>
      <c r="BK223">
        <v>121</v>
      </c>
      <c r="BL223">
        <v>127</v>
      </c>
      <c r="BM223" s="5"/>
      <c r="BN223">
        <v>252</v>
      </c>
      <c r="BO223">
        <v>252</v>
      </c>
      <c r="BP223">
        <v>175</v>
      </c>
      <c r="BQ223">
        <v>175</v>
      </c>
      <c r="BR223">
        <v>296</v>
      </c>
      <c r="BS223">
        <v>318</v>
      </c>
    </row>
    <row r="225" spans="1:71" x14ac:dyDescent="0.3">
      <c r="A225" s="10" t="s">
        <v>204</v>
      </c>
      <c r="B225">
        <v>121</v>
      </c>
      <c r="C225">
        <v>121</v>
      </c>
      <c r="D225">
        <v>112</v>
      </c>
      <c r="E225">
        <v>112</v>
      </c>
      <c r="F225">
        <v>257</v>
      </c>
      <c r="G225">
        <v>259</v>
      </c>
      <c r="H225">
        <v>211</v>
      </c>
      <c r="I225">
        <v>211</v>
      </c>
      <c r="K225">
        <v>141</v>
      </c>
      <c r="L225">
        <v>143</v>
      </c>
      <c r="M225" s="11"/>
      <c r="N225">
        <v>115</v>
      </c>
      <c r="O225">
        <v>133</v>
      </c>
      <c r="Q225" s="8">
        <v>224</v>
      </c>
      <c r="R225" s="8">
        <v>232</v>
      </c>
      <c r="T225">
        <v>156</v>
      </c>
      <c r="U225">
        <v>156</v>
      </c>
      <c r="V225" s="8">
        <v>138</v>
      </c>
      <c r="W225" s="8">
        <v>152</v>
      </c>
      <c r="Z225">
        <v>348</v>
      </c>
      <c r="AA225">
        <v>348</v>
      </c>
    </row>
    <row r="226" spans="1:71" x14ac:dyDescent="0.3">
      <c r="A226" s="10" t="s">
        <v>205</v>
      </c>
      <c r="B226">
        <v>121</v>
      </c>
      <c r="C226">
        <v>121</v>
      </c>
      <c r="D226">
        <v>112</v>
      </c>
      <c r="E226">
        <v>112</v>
      </c>
      <c r="F226">
        <v>257</v>
      </c>
      <c r="G226">
        <v>259</v>
      </c>
      <c r="H226">
        <v>211</v>
      </c>
      <c r="I226">
        <v>211</v>
      </c>
      <c r="K226">
        <v>141</v>
      </c>
      <c r="L226">
        <v>143</v>
      </c>
      <c r="M226" s="11"/>
      <c r="N226">
        <v>115</v>
      </c>
      <c r="O226">
        <v>133</v>
      </c>
      <c r="Q226" s="8">
        <v>222</v>
      </c>
      <c r="R226" s="8">
        <v>232</v>
      </c>
      <c r="T226">
        <v>156</v>
      </c>
      <c r="U226">
        <v>156</v>
      </c>
      <c r="V226" s="8">
        <v>136</v>
      </c>
      <c r="W226" s="8">
        <v>138</v>
      </c>
      <c r="Z226">
        <v>344</v>
      </c>
      <c r="AA226">
        <v>348</v>
      </c>
    </row>
    <row r="227" spans="1:71" x14ac:dyDescent="0.3">
      <c r="A227" s="7" t="s">
        <v>206</v>
      </c>
      <c r="B227">
        <v>121</v>
      </c>
      <c r="C227">
        <v>121</v>
      </c>
      <c r="D227">
        <v>112</v>
      </c>
      <c r="E227">
        <v>112</v>
      </c>
      <c r="F227">
        <v>257</v>
      </c>
      <c r="G227">
        <v>259</v>
      </c>
      <c r="H227">
        <v>211</v>
      </c>
      <c r="I227">
        <v>211</v>
      </c>
      <c r="K227">
        <v>141</v>
      </c>
      <c r="L227">
        <v>143</v>
      </c>
      <c r="M227" s="11"/>
      <c r="N227">
        <v>115</v>
      </c>
      <c r="O227">
        <v>133</v>
      </c>
      <c r="Q227">
        <v>224</v>
      </c>
      <c r="R227">
        <v>232</v>
      </c>
      <c r="T227">
        <v>156</v>
      </c>
      <c r="U227">
        <v>156</v>
      </c>
      <c r="V227">
        <v>138</v>
      </c>
      <c r="W227">
        <v>152</v>
      </c>
      <c r="Z227">
        <v>348</v>
      </c>
      <c r="AA227">
        <v>348</v>
      </c>
    </row>
    <row r="229" spans="1:71" x14ac:dyDescent="0.3">
      <c r="A229" s="7" t="s">
        <v>185</v>
      </c>
      <c r="B229">
        <v>121</v>
      </c>
      <c r="C229">
        <v>121</v>
      </c>
      <c r="F229">
        <v>257</v>
      </c>
      <c r="G229">
        <v>259</v>
      </c>
      <c r="H229">
        <v>211</v>
      </c>
      <c r="I229">
        <v>211</v>
      </c>
      <c r="J229" s="4"/>
      <c r="K229" s="8">
        <v>141</v>
      </c>
      <c r="L229" s="8">
        <v>143</v>
      </c>
      <c r="N229" s="8">
        <v>121</v>
      </c>
      <c r="O229" s="8">
        <v>133</v>
      </c>
      <c r="P229" s="4"/>
      <c r="Q229" s="8">
        <v>222</v>
      </c>
      <c r="R229" s="8">
        <v>224</v>
      </c>
      <c r="S229" s="4"/>
      <c r="T229">
        <v>156</v>
      </c>
      <c r="U229">
        <v>156</v>
      </c>
      <c r="V229">
        <v>136</v>
      </c>
      <c r="W229">
        <v>140</v>
      </c>
      <c r="X229" s="4"/>
      <c r="Y229" s="4"/>
      <c r="Z229">
        <v>348</v>
      </c>
      <c r="AA229">
        <v>348</v>
      </c>
      <c r="AD229">
        <v>217</v>
      </c>
      <c r="AE229">
        <v>217</v>
      </c>
      <c r="AF229" s="8">
        <v>84</v>
      </c>
      <c r="AG229" s="8">
        <v>92</v>
      </c>
      <c r="AH229" s="4"/>
      <c r="AI229" s="8">
        <v>226</v>
      </c>
      <c r="AJ229" s="8">
        <v>230</v>
      </c>
      <c r="AK229">
        <v>268</v>
      </c>
      <c r="AL229">
        <v>268</v>
      </c>
      <c r="AM229">
        <v>98</v>
      </c>
      <c r="AN229">
        <v>100</v>
      </c>
      <c r="AP229" s="8">
        <v>149</v>
      </c>
      <c r="AQ229" s="8">
        <v>155</v>
      </c>
      <c r="AR229" s="4"/>
      <c r="AS229">
        <v>114</v>
      </c>
      <c r="AT229">
        <v>114</v>
      </c>
      <c r="AU229">
        <v>180</v>
      </c>
      <c r="AV229">
        <v>184</v>
      </c>
      <c r="AW229">
        <v>84</v>
      </c>
      <c r="AX229">
        <v>84</v>
      </c>
      <c r="AY229">
        <v>204</v>
      </c>
      <c r="AZ229">
        <v>208</v>
      </c>
      <c r="BB229" s="8">
        <v>137</v>
      </c>
      <c r="BC229" s="8">
        <v>145</v>
      </c>
      <c r="BD229" s="4"/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121</v>
      </c>
      <c r="BL229">
        <v>129</v>
      </c>
      <c r="BN229">
        <v>252</v>
      </c>
      <c r="BO229">
        <v>252</v>
      </c>
      <c r="BP229">
        <v>175</v>
      </c>
      <c r="BQ229">
        <v>175</v>
      </c>
      <c r="BR229">
        <v>296</v>
      </c>
      <c r="BS229">
        <v>318</v>
      </c>
    </row>
    <row r="230" spans="1:71" x14ac:dyDescent="0.3">
      <c r="A230" s="7" t="s">
        <v>186</v>
      </c>
      <c r="B230" s="4">
        <v>121</v>
      </c>
      <c r="C230" s="4">
        <v>121</v>
      </c>
      <c r="F230" s="4">
        <v>257</v>
      </c>
      <c r="G230" s="4">
        <v>259</v>
      </c>
      <c r="H230" s="4">
        <v>211</v>
      </c>
      <c r="I230" s="4">
        <v>211</v>
      </c>
      <c r="J230" s="4"/>
      <c r="K230" s="8">
        <v>143</v>
      </c>
      <c r="L230" s="8">
        <v>143</v>
      </c>
      <c r="M230" s="4"/>
      <c r="N230" s="8">
        <v>133</v>
      </c>
      <c r="O230" s="8">
        <v>133</v>
      </c>
      <c r="P230" s="4"/>
      <c r="Q230" s="8">
        <v>224</v>
      </c>
      <c r="R230" s="8">
        <v>224</v>
      </c>
      <c r="S230" s="4"/>
      <c r="T230" s="4">
        <v>156</v>
      </c>
      <c r="U230" s="4">
        <v>156</v>
      </c>
      <c r="V230" s="5">
        <v>136</v>
      </c>
      <c r="W230" s="5">
        <v>140</v>
      </c>
      <c r="X230" s="4"/>
      <c r="Y230" s="4"/>
      <c r="Z230" s="4">
        <v>344</v>
      </c>
      <c r="AA230" s="4">
        <v>348</v>
      </c>
      <c r="AD230" s="4">
        <v>217</v>
      </c>
      <c r="AE230" s="4">
        <v>217</v>
      </c>
      <c r="AF230" s="8">
        <v>84</v>
      </c>
      <c r="AG230" s="8">
        <v>86</v>
      </c>
      <c r="AH230" s="4"/>
      <c r="AI230" s="8">
        <v>226</v>
      </c>
      <c r="AJ230" s="8">
        <v>236</v>
      </c>
      <c r="AK230" s="5">
        <v>268</v>
      </c>
      <c r="AL230" s="5">
        <v>268</v>
      </c>
      <c r="AM230" s="4">
        <v>98</v>
      </c>
      <c r="AN230" s="4">
        <v>100</v>
      </c>
      <c r="AO230" s="4"/>
      <c r="AP230" s="8">
        <v>151</v>
      </c>
      <c r="AQ230" s="8">
        <v>151</v>
      </c>
      <c r="AR230" s="4"/>
      <c r="AS230" s="4">
        <v>114</v>
      </c>
      <c r="AT230" s="4">
        <v>114</v>
      </c>
      <c r="AU230" s="4">
        <v>180</v>
      </c>
      <c r="AV230" s="4">
        <v>184</v>
      </c>
      <c r="AW230" s="4">
        <v>84</v>
      </c>
      <c r="AX230" s="4">
        <v>84</v>
      </c>
      <c r="AY230" s="4">
        <v>0</v>
      </c>
      <c r="AZ230" s="4">
        <v>0</v>
      </c>
      <c r="BA230" s="4"/>
      <c r="BB230" s="8">
        <v>141</v>
      </c>
      <c r="BC230" s="8">
        <v>145</v>
      </c>
      <c r="BD230" s="4"/>
      <c r="BE230" s="4">
        <v>175</v>
      </c>
      <c r="BF230" s="4">
        <v>175</v>
      </c>
      <c r="BG230" s="4">
        <v>282</v>
      </c>
      <c r="BH230" s="4">
        <v>282</v>
      </c>
      <c r="BI230" s="4">
        <v>254</v>
      </c>
      <c r="BJ230" s="4">
        <v>254</v>
      </c>
      <c r="BK230" s="4">
        <v>121</v>
      </c>
      <c r="BL230" s="4">
        <v>129</v>
      </c>
      <c r="BM230" s="4"/>
      <c r="BN230" s="4">
        <v>252</v>
      </c>
      <c r="BO230" s="4">
        <v>252</v>
      </c>
      <c r="BP230" s="4">
        <v>175</v>
      </c>
      <c r="BQ230" s="4">
        <v>175</v>
      </c>
      <c r="BR230" s="4">
        <v>296</v>
      </c>
      <c r="BS230" s="4">
        <v>318</v>
      </c>
    </row>
    <row r="231" spans="1:71" x14ac:dyDescent="0.3">
      <c r="A231" s="7" t="s">
        <v>187</v>
      </c>
      <c r="B231">
        <v>121</v>
      </c>
      <c r="C231">
        <v>121</v>
      </c>
      <c r="F231">
        <v>257</v>
      </c>
      <c r="G231">
        <v>259</v>
      </c>
      <c r="H231">
        <v>211</v>
      </c>
      <c r="I231">
        <v>211</v>
      </c>
      <c r="J231" s="4"/>
      <c r="K231">
        <v>141</v>
      </c>
      <c r="L231">
        <v>143</v>
      </c>
      <c r="N231">
        <v>121</v>
      </c>
      <c r="O231">
        <v>133</v>
      </c>
      <c r="P231" s="4"/>
      <c r="Q231">
        <v>222</v>
      </c>
      <c r="R231">
        <v>224</v>
      </c>
      <c r="S231" s="4"/>
      <c r="T231">
        <v>156</v>
      </c>
      <c r="U231">
        <v>156</v>
      </c>
      <c r="V231">
        <v>136</v>
      </c>
      <c r="W231">
        <v>140</v>
      </c>
      <c r="X231" s="4"/>
      <c r="Y231" s="4"/>
      <c r="Z231">
        <v>348</v>
      </c>
      <c r="AA231">
        <v>348</v>
      </c>
      <c r="AD231">
        <v>217</v>
      </c>
      <c r="AE231">
        <v>217</v>
      </c>
      <c r="AF231">
        <v>84</v>
      </c>
      <c r="AG231">
        <v>92</v>
      </c>
      <c r="AH231" s="4"/>
      <c r="AI231">
        <v>226</v>
      </c>
      <c r="AJ231">
        <v>230</v>
      </c>
      <c r="AK231">
        <v>268</v>
      </c>
      <c r="AL231">
        <v>268</v>
      </c>
      <c r="AM231">
        <v>98</v>
      </c>
      <c r="AN231">
        <v>100</v>
      </c>
      <c r="AP231">
        <v>149</v>
      </c>
      <c r="AQ231">
        <v>155</v>
      </c>
      <c r="AR231" s="4"/>
      <c r="AS231">
        <v>114</v>
      </c>
      <c r="AT231">
        <v>114</v>
      </c>
      <c r="AU231">
        <v>180</v>
      </c>
      <c r="AV231">
        <v>184</v>
      </c>
      <c r="AW231">
        <v>84</v>
      </c>
      <c r="AX231">
        <v>84</v>
      </c>
      <c r="AY231">
        <v>204</v>
      </c>
      <c r="AZ231">
        <v>208</v>
      </c>
      <c r="BB231">
        <v>137</v>
      </c>
      <c r="BC231">
        <v>145</v>
      </c>
      <c r="BD231" s="4"/>
      <c r="BE231">
        <v>173</v>
      </c>
      <c r="BF231">
        <v>173</v>
      </c>
      <c r="BG231">
        <v>282</v>
      </c>
      <c r="BH231">
        <v>282</v>
      </c>
      <c r="BI231">
        <v>254</v>
      </c>
      <c r="BJ231">
        <v>256</v>
      </c>
      <c r="BK231">
        <v>121</v>
      </c>
      <c r="BL231">
        <v>129</v>
      </c>
      <c r="BN231">
        <v>252</v>
      </c>
      <c r="BO231">
        <v>252</v>
      </c>
      <c r="BP231">
        <v>175</v>
      </c>
      <c r="BQ231">
        <v>175</v>
      </c>
      <c r="BR231">
        <v>296</v>
      </c>
      <c r="BS231">
        <v>318</v>
      </c>
    </row>
    <row r="232" spans="1:71" x14ac:dyDescent="0.3">
      <c r="A232" s="10" t="s">
        <v>188</v>
      </c>
      <c r="B232">
        <v>121</v>
      </c>
      <c r="C232">
        <v>121</v>
      </c>
      <c r="F232">
        <v>257</v>
      </c>
      <c r="G232">
        <v>259</v>
      </c>
      <c r="H232">
        <v>211</v>
      </c>
      <c r="I232">
        <v>211</v>
      </c>
      <c r="J232" s="4"/>
      <c r="K232">
        <v>141</v>
      </c>
      <c r="L232">
        <v>143</v>
      </c>
      <c r="N232">
        <v>121</v>
      </c>
      <c r="O232">
        <v>133</v>
      </c>
      <c r="P232" s="4"/>
      <c r="Q232">
        <v>222</v>
      </c>
      <c r="R232">
        <v>224</v>
      </c>
      <c r="S232" s="4"/>
      <c r="T232">
        <v>156</v>
      </c>
      <c r="U232">
        <v>156</v>
      </c>
      <c r="V232">
        <v>136</v>
      </c>
      <c r="W232">
        <v>140</v>
      </c>
      <c r="X232" s="4"/>
      <c r="Y232" s="4"/>
      <c r="Z232">
        <v>348</v>
      </c>
      <c r="AA232">
        <v>348</v>
      </c>
      <c r="AD232">
        <v>217</v>
      </c>
      <c r="AE232">
        <v>217</v>
      </c>
      <c r="AF232">
        <v>84</v>
      </c>
      <c r="AG232">
        <v>92</v>
      </c>
      <c r="AH232" s="4"/>
      <c r="AI232">
        <v>226</v>
      </c>
      <c r="AJ232">
        <v>230</v>
      </c>
      <c r="AK232">
        <v>268</v>
      </c>
      <c r="AL232">
        <v>268</v>
      </c>
      <c r="AM232">
        <v>98</v>
      </c>
      <c r="AN232">
        <v>100</v>
      </c>
      <c r="AP232">
        <v>149</v>
      </c>
      <c r="AQ232">
        <v>155</v>
      </c>
      <c r="AR232" s="4"/>
      <c r="AS232">
        <v>114</v>
      </c>
      <c r="AT232">
        <v>114</v>
      </c>
      <c r="AU232">
        <v>180</v>
      </c>
      <c r="AV232">
        <v>184</v>
      </c>
      <c r="AW232">
        <v>84</v>
      </c>
      <c r="AX232">
        <v>84</v>
      </c>
      <c r="AY232">
        <v>204</v>
      </c>
      <c r="AZ232">
        <v>208</v>
      </c>
      <c r="BB232">
        <v>137</v>
      </c>
      <c r="BC232">
        <v>145</v>
      </c>
      <c r="BD232" s="4"/>
      <c r="BE232">
        <v>173</v>
      </c>
      <c r="BF232">
        <v>173</v>
      </c>
      <c r="BG232">
        <v>282</v>
      </c>
      <c r="BH232">
        <v>282</v>
      </c>
      <c r="BI232">
        <v>254</v>
      </c>
      <c r="BJ232">
        <v>256</v>
      </c>
      <c r="BK232">
        <v>121</v>
      </c>
      <c r="BL232">
        <v>129</v>
      </c>
      <c r="BN232">
        <v>252</v>
      </c>
      <c r="BO232">
        <v>252</v>
      </c>
      <c r="BP232">
        <v>175</v>
      </c>
      <c r="BQ232">
        <v>175</v>
      </c>
      <c r="BR232">
        <v>296</v>
      </c>
      <c r="BS232">
        <v>318</v>
      </c>
    </row>
  </sheetData>
  <mergeCells count="29">
    <mergeCell ref="AD1:AE1"/>
    <mergeCell ref="B1:C1"/>
    <mergeCell ref="D1:E1"/>
    <mergeCell ref="F1:G1"/>
    <mergeCell ref="H1:J1"/>
    <mergeCell ref="K1:M1"/>
    <mergeCell ref="N1:P1"/>
    <mergeCell ref="Q1:S1"/>
    <mergeCell ref="T1:U1"/>
    <mergeCell ref="V1:Y1"/>
    <mergeCell ref="Z1:AA1"/>
    <mergeCell ref="AB1:AC1"/>
    <mergeCell ref="BG1:BH1"/>
    <mergeCell ref="AF1:AG1"/>
    <mergeCell ref="AI1:AJ1"/>
    <mergeCell ref="AK1:AL1"/>
    <mergeCell ref="AM1:AN1"/>
    <mergeCell ref="AP1:AQ1"/>
    <mergeCell ref="AS1:AT1"/>
    <mergeCell ref="AU1:AV1"/>
    <mergeCell ref="AW1:AX1"/>
    <mergeCell ref="AY1:AZ1"/>
    <mergeCell ref="BB1:BC1"/>
    <mergeCell ref="BE1:BF1"/>
    <mergeCell ref="BI1:BJ1"/>
    <mergeCell ref="BK1:BL1"/>
    <mergeCell ref="BN1:BO1"/>
    <mergeCell ref="BP1:BQ1"/>
    <mergeCell ref="BR1:BS1"/>
  </mergeCells>
  <conditionalFormatting sqref="F2:G2">
    <cfRule type="cellIs" dxfId="29" priority="30" stopIfTrue="1" operator="equal">
      <formula>" - "</formula>
    </cfRule>
  </conditionalFormatting>
  <conditionalFormatting sqref="B2:C2">
    <cfRule type="cellIs" dxfId="28" priority="29" stopIfTrue="1" operator="equal">
      <formula>" - "</formula>
    </cfRule>
  </conditionalFormatting>
  <conditionalFormatting sqref="H2:I2">
    <cfRule type="cellIs" dxfId="27" priority="28" stopIfTrue="1" operator="equal">
      <formula>" - "</formula>
    </cfRule>
  </conditionalFormatting>
  <conditionalFormatting sqref="K2:M2">
    <cfRule type="cellIs" dxfId="26" priority="27" stopIfTrue="1" operator="equal">
      <formula>" - "</formula>
    </cfRule>
  </conditionalFormatting>
  <conditionalFormatting sqref="J2">
    <cfRule type="cellIs" dxfId="25" priority="26" stopIfTrue="1" operator="equal">
      <formula>" - "</formula>
    </cfRule>
  </conditionalFormatting>
  <conditionalFormatting sqref="N2:P2">
    <cfRule type="cellIs" dxfId="24" priority="25" stopIfTrue="1" operator="equal">
      <formula>" - "</formula>
    </cfRule>
  </conditionalFormatting>
  <conditionalFormatting sqref="Q2:S2">
    <cfRule type="cellIs" dxfId="23" priority="24" stopIfTrue="1" operator="equal">
      <formula>" - "</formula>
    </cfRule>
  </conditionalFormatting>
  <conditionalFormatting sqref="T2:U2">
    <cfRule type="cellIs" dxfId="22" priority="23" stopIfTrue="1" operator="equal">
      <formula>" - "</formula>
    </cfRule>
  </conditionalFormatting>
  <conditionalFormatting sqref="V2:Y2">
    <cfRule type="cellIs" dxfId="21" priority="22" stopIfTrue="1" operator="equal">
      <formula>" - "</formula>
    </cfRule>
  </conditionalFormatting>
  <conditionalFormatting sqref="Z2:AA2">
    <cfRule type="cellIs" dxfId="20" priority="21" stopIfTrue="1" operator="equal">
      <formula>" - "</formula>
    </cfRule>
  </conditionalFormatting>
  <conditionalFormatting sqref="AB2:AC2">
    <cfRule type="cellIs" dxfId="19" priority="20" stopIfTrue="1" operator="equal">
      <formula>" - "</formula>
    </cfRule>
  </conditionalFormatting>
  <conditionalFormatting sqref="D2:E2">
    <cfRule type="cellIs" dxfId="18" priority="19" stopIfTrue="1" operator="equal">
      <formula>" - "</formula>
    </cfRule>
  </conditionalFormatting>
  <conditionalFormatting sqref="AD2:BJ2">
    <cfRule type="cellIs" dxfId="17" priority="18" stopIfTrue="1" operator="equal">
      <formula>" - "</formula>
    </cfRule>
  </conditionalFormatting>
  <conditionalFormatting sqref="AD1:AR1">
    <cfRule type="cellIs" dxfId="16" priority="17" stopIfTrue="1" operator="equal">
      <formula>" - "</formula>
    </cfRule>
  </conditionalFormatting>
  <conditionalFormatting sqref="AS1:AT1">
    <cfRule type="cellIs" dxfId="15" priority="16" stopIfTrue="1" operator="equal">
      <formula>" - "</formula>
    </cfRule>
  </conditionalFormatting>
  <conditionalFormatting sqref="AU1:AV1">
    <cfRule type="cellIs" dxfId="14" priority="15" stopIfTrue="1" operator="equal">
      <formula>" - "</formula>
    </cfRule>
  </conditionalFormatting>
  <conditionalFormatting sqref="AW1:AX1">
    <cfRule type="cellIs" dxfId="13" priority="14" stopIfTrue="1" operator="equal">
      <formula>" - "</formula>
    </cfRule>
  </conditionalFormatting>
  <conditionalFormatting sqref="AY1:BA1">
    <cfRule type="cellIs" dxfId="12" priority="13" stopIfTrue="1" operator="equal">
      <formula>" - "</formula>
    </cfRule>
  </conditionalFormatting>
  <conditionalFormatting sqref="BB1:BD1">
    <cfRule type="cellIs" dxfId="11" priority="12" stopIfTrue="1" operator="equal">
      <formula>" - "</formula>
    </cfRule>
  </conditionalFormatting>
  <conditionalFormatting sqref="BE1:BF1">
    <cfRule type="cellIs" dxfId="10" priority="11" stopIfTrue="1" operator="equal">
      <formula>" - "</formula>
    </cfRule>
  </conditionalFormatting>
  <conditionalFormatting sqref="BG1:BH1">
    <cfRule type="cellIs" dxfId="9" priority="10" stopIfTrue="1" operator="equal">
      <formula>" - "</formula>
    </cfRule>
  </conditionalFormatting>
  <conditionalFormatting sqref="BI1:BJ1">
    <cfRule type="cellIs" dxfId="8" priority="9" stopIfTrue="1" operator="equal">
      <formula>" - "</formula>
    </cfRule>
  </conditionalFormatting>
  <conditionalFormatting sqref="BK2:BM2">
    <cfRule type="cellIs" dxfId="7" priority="8" stopIfTrue="1" operator="equal">
      <formula>" - "</formula>
    </cfRule>
  </conditionalFormatting>
  <conditionalFormatting sqref="BK1:BM1">
    <cfRule type="cellIs" dxfId="6" priority="7" stopIfTrue="1" operator="equal">
      <formula>" - "</formula>
    </cfRule>
  </conditionalFormatting>
  <conditionalFormatting sqref="BN1:BO1">
    <cfRule type="cellIs" dxfId="5" priority="5" stopIfTrue="1" operator="equal">
      <formula>" - "</formula>
    </cfRule>
  </conditionalFormatting>
  <conditionalFormatting sqref="BN2:BO2">
    <cfRule type="cellIs" dxfId="4" priority="6" stopIfTrue="1" operator="equal">
      <formula>" - "</formula>
    </cfRule>
  </conditionalFormatting>
  <conditionalFormatting sqref="BP2:BQ2">
    <cfRule type="cellIs" dxfId="3" priority="4" stopIfTrue="1" operator="equal">
      <formula>" - "</formula>
    </cfRule>
  </conditionalFormatting>
  <conditionalFormatting sqref="BP1:BQ1">
    <cfRule type="cellIs" dxfId="2" priority="3" stopIfTrue="1" operator="equal">
      <formula>" - "</formula>
    </cfRule>
  </conditionalFormatting>
  <conditionalFormatting sqref="BR2:BS2">
    <cfRule type="cellIs" dxfId="1" priority="2" stopIfTrue="1" operator="equal">
      <formula>" - "</formula>
    </cfRule>
  </conditionalFormatting>
  <conditionalFormatting sqref="BR1:BS1">
    <cfRule type="cellIs" dxfId="0" priority="1" stopIfTrue="1" operator="equal">
      <formula>" - 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S26"/>
  <sheetViews>
    <sheetView workbookViewId="0">
      <selection activeCell="A4" sqref="A4:XFD26"/>
    </sheetView>
  </sheetViews>
  <sheetFormatPr defaultRowHeight="14.4" x14ac:dyDescent="0.3"/>
  <cols>
    <col min="1" max="1" width="16.6640625" customWidth="1"/>
    <col min="3" max="4" width="11.5546875" customWidth="1"/>
    <col min="5" max="6" width="10.88671875" customWidth="1"/>
    <col min="7" max="9" width="12.33203125" customWidth="1"/>
    <col min="10" max="14" width="12.88671875" customWidth="1"/>
    <col min="15" max="17" width="12.44140625" customWidth="1"/>
    <col min="18" max="20" width="13" customWidth="1"/>
    <col min="21" max="24" width="14.33203125" customWidth="1"/>
    <col min="25" max="26" width="12.88671875" customWidth="1"/>
    <col min="27" max="28" width="12" customWidth="1"/>
  </cols>
  <sheetData>
    <row r="1" spans="1:71" ht="15.6" x14ac:dyDescent="0.3">
      <c r="B1" s="66" t="s">
        <v>0</v>
      </c>
      <c r="C1" s="66"/>
      <c r="D1" s="66" t="s">
        <v>9</v>
      </c>
      <c r="E1" s="66"/>
      <c r="F1" s="66" t="s">
        <v>10</v>
      </c>
      <c r="G1" s="66"/>
      <c r="H1" s="66" t="s">
        <v>1</v>
      </c>
      <c r="I1" s="66"/>
      <c r="J1" s="66"/>
      <c r="K1" s="66" t="s">
        <v>2</v>
      </c>
      <c r="L1" s="66"/>
      <c r="M1" s="66"/>
      <c r="N1" s="66" t="s">
        <v>3</v>
      </c>
      <c r="O1" s="66"/>
      <c r="P1" s="66"/>
      <c r="Q1" s="66" t="s">
        <v>4</v>
      </c>
      <c r="R1" s="66"/>
      <c r="S1" s="66"/>
      <c r="T1" s="66" t="s">
        <v>5</v>
      </c>
      <c r="U1" s="66"/>
      <c r="V1" s="66" t="s">
        <v>6</v>
      </c>
      <c r="W1" s="66"/>
      <c r="X1" s="66"/>
      <c r="Y1" s="66"/>
      <c r="Z1" s="66" t="s">
        <v>7</v>
      </c>
      <c r="AA1" s="66"/>
      <c r="AB1" s="66" t="s">
        <v>8</v>
      </c>
      <c r="AC1" s="66"/>
      <c r="AD1" s="67" t="s">
        <v>15</v>
      </c>
      <c r="AE1" s="67"/>
      <c r="AF1" s="67" t="s">
        <v>16</v>
      </c>
      <c r="AG1" s="67"/>
      <c r="AH1" s="6"/>
      <c r="AI1" s="67" t="s">
        <v>17</v>
      </c>
      <c r="AJ1" s="67"/>
      <c r="AK1" s="67" t="s">
        <v>18</v>
      </c>
      <c r="AL1" s="67"/>
      <c r="AM1" s="67" t="s">
        <v>19</v>
      </c>
      <c r="AN1" s="67"/>
      <c r="AO1" s="6"/>
      <c r="AP1" s="67" t="s">
        <v>20</v>
      </c>
      <c r="AQ1" s="67"/>
      <c r="AR1" s="6"/>
      <c r="AS1" s="67" t="s">
        <v>21</v>
      </c>
      <c r="AT1" s="67"/>
      <c r="AU1" s="67" t="s">
        <v>22</v>
      </c>
      <c r="AV1" s="67"/>
      <c r="AW1" s="67" t="s">
        <v>23</v>
      </c>
      <c r="AX1" s="67"/>
      <c r="AY1" s="67" t="s">
        <v>24</v>
      </c>
      <c r="AZ1" s="67"/>
      <c r="BA1" s="6"/>
      <c r="BB1" s="67" t="s">
        <v>25</v>
      </c>
      <c r="BC1" s="67"/>
      <c r="BD1" s="6"/>
      <c r="BE1" s="67" t="s">
        <v>26</v>
      </c>
      <c r="BF1" s="67"/>
      <c r="BG1" s="67" t="s">
        <v>27</v>
      </c>
      <c r="BH1" s="67"/>
      <c r="BI1" s="67" t="s">
        <v>28</v>
      </c>
      <c r="BJ1" s="67"/>
      <c r="BK1" s="67" t="s">
        <v>29</v>
      </c>
      <c r="BL1" s="67"/>
      <c r="BM1" s="6"/>
      <c r="BN1" s="67" t="s">
        <v>30</v>
      </c>
      <c r="BO1" s="67"/>
      <c r="BP1" s="67" t="s">
        <v>31</v>
      </c>
      <c r="BQ1" s="67"/>
      <c r="BR1" s="67" t="s">
        <v>32</v>
      </c>
      <c r="BS1" s="67"/>
    </row>
    <row r="2" spans="1:71" x14ac:dyDescent="0.3">
      <c r="B2" s="2" t="s">
        <v>11</v>
      </c>
      <c r="C2" s="2" t="s">
        <v>12</v>
      </c>
      <c r="D2" s="2"/>
      <c r="F2" s="2" t="s">
        <v>11</v>
      </c>
      <c r="G2" s="2" t="s">
        <v>12</v>
      </c>
      <c r="H2" s="2" t="s">
        <v>11</v>
      </c>
      <c r="I2" s="2" t="s">
        <v>12</v>
      </c>
      <c r="J2" s="2" t="s">
        <v>13</v>
      </c>
      <c r="K2" s="2" t="s">
        <v>11</v>
      </c>
      <c r="L2" s="2" t="s">
        <v>12</v>
      </c>
      <c r="M2" s="2" t="s">
        <v>13</v>
      </c>
      <c r="N2" s="2" t="s">
        <v>11</v>
      </c>
      <c r="O2" s="2" t="s">
        <v>12</v>
      </c>
      <c r="P2" s="2" t="s">
        <v>13</v>
      </c>
      <c r="Q2" s="2" t="s">
        <v>11</v>
      </c>
      <c r="R2" s="2" t="s">
        <v>12</v>
      </c>
      <c r="S2" s="2" t="s">
        <v>13</v>
      </c>
      <c r="T2" s="2" t="s">
        <v>11</v>
      </c>
      <c r="U2" s="2" t="s">
        <v>12</v>
      </c>
      <c r="V2" s="2" t="s">
        <v>11</v>
      </c>
      <c r="W2" s="2" t="s">
        <v>12</v>
      </c>
      <c r="X2" s="2" t="s">
        <v>13</v>
      </c>
      <c r="Y2" s="2" t="s">
        <v>14</v>
      </c>
      <c r="Z2" s="2" t="s">
        <v>11</v>
      </c>
      <c r="AA2" s="2" t="s">
        <v>12</v>
      </c>
      <c r="AB2" s="2" t="s">
        <v>11</v>
      </c>
      <c r="AC2" s="2" t="s">
        <v>12</v>
      </c>
      <c r="AD2" s="2" t="s">
        <v>11</v>
      </c>
      <c r="AE2" s="2" t="s">
        <v>12</v>
      </c>
      <c r="AF2" s="2" t="s">
        <v>11</v>
      </c>
      <c r="AG2" s="2" t="s">
        <v>12</v>
      </c>
      <c r="AH2" s="2" t="s">
        <v>13</v>
      </c>
      <c r="AI2" s="2" t="s">
        <v>11</v>
      </c>
      <c r="AJ2" s="2" t="s">
        <v>12</v>
      </c>
      <c r="AK2" s="2" t="s">
        <v>11</v>
      </c>
      <c r="AL2" s="2" t="s">
        <v>12</v>
      </c>
      <c r="AM2" s="2" t="s">
        <v>11</v>
      </c>
      <c r="AN2" s="2" t="s">
        <v>12</v>
      </c>
      <c r="AO2" s="2"/>
      <c r="AP2" s="2" t="s">
        <v>11</v>
      </c>
      <c r="AQ2" s="2" t="s">
        <v>12</v>
      </c>
      <c r="AR2" s="2" t="s">
        <v>13</v>
      </c>
      <c r="AS2" s="2" t="s">
        <v>11</v>
      </c>
      <c r="AT2" s="2" t="s">
        <v>12</v>
      </c>
      <c r="AU2" s="2" t="s">
        <v>11</v>
      </c>
      <c r="AV2" s="2" t="s">
        <v>12</v>
      </c>
      <c r="AW2" s="2" t="s">
        <v>11</v>
      </c>
      <c r="AX2" s="2" t="s">
        <v>12</v>
      </c>
      <c r="AY2" s="2" t="s">
        <v>11</v>
      </c>
      <c r="AZ2" s="2" t="s">
        <v>12</v>
      </c>
      <c r="BA2" s="2"/>
      <c r="BB2" s="2" t="s">
        <v>11</v>
      </c>
      <c r="BC2" s="2" t="s">
        <v>12</v>
      </c>
      <c r="BD2" s="2" t="s">
        <v>13</v>
      </c>
      <c r="BE2" s="2" t="s">
        <v>11</v>
      </c>
      <c r="BF2" s="2" t="s">
        <v>12</v>
      </c>
      <c r="BG2" s="2" t="s">
        <v>11</v>
      </c>
      <c r="BH2" s="2" t="s">
        <v>12</v>
      </c>
      <c r="BI2" s="2" t="s">
        <v>11</v>
      </c>
      <c r="BJ2" s="2" t="s">
        <v>12</v>
      </c>
      <c r="BK2" s="2" t="s">
        <v>11</v>
      </c>
      <c r="BL2" s="2" t="s">
        <v>12</v>
      </c>
      <c r="BM2" s="2" t="s">
        <v>13</v>
      </c>
      <c r="BN2" s="2" t="s">
        <v>11</v>
      </c>
      <c r="BO2" s="2" t="s">
        <v>12</v>
      </c>
      <c r="BP2" s="2" t="s">
        <v>11</v>
      </c>
      <c r="BQ2" s="2" t="s">
        <v>12</v>
      </c>
      <c r="BR2" s="2" t="s">
        <v>11</v>
      </c>
      <c r="BS2" s="2" t="s">
        <v>12</v>
      </c>
    </row>
    <row r="3" spans="1:71" x14ac:dyDescent="0.3">
      <c r="A3" t="s">
        <v>40</v>
      </c>
      <c r="B3" s="2"/>
      <c r="C3" s="2"/>
      <c r="D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</row>
    <row r="4" spans="1:71" x14ac:dyDescent="0.3">
      <c r="A4" s="9" t="s">
        <v>42</v>
      </c>
      <c r="B4" s="11">
        <v>121</v>
      </c>
      <c r="C4" s="11">
        <v>121</v>
      </c>
      <c r="D4" s="11">
        <v>112</v>
      </c>
      <c r="E4" s="11">
        <v>112</v>
      </c>
      <c r="F4" s="11">
        <v>259</v>
      </c>
      <c r="G4" s="11">
        <v>259</v>
      </c>
      <c r="H4" s="11">
        <v>211</v>
      </c>
      <c r="I4" s="11">
        <v>211</v>
      </c>
      <c r="K4" s="8">
        <v>139</v>
      </c>
      <c r="L4" s="8">
        <v>141</v>
      </c>
      <c r="N4" s="8">
        <v>115</v>
      </c>
      <c r="O4" s="8">
        <v>121</v>
      </c>
      <c r="P4" s="11"/>
      <c r="Q4" s="11">
        <v>222</v>
      </c>
      <c r="R4" s="11">
        <v>232</v>
      </c>
      <c r="S4" s="11"/>
      <c r="T4" s="11">
        <v>156</v>
      </c>
      <c r="U4" s="11">
        <v>156</v>
      </c>
      <c r="V4" s="11">
        <v>138</v>
      </c>
      <c r="W4" s="11">
        <v>140</v>
      </c>
      <c r="Z4" s="11">
        <v>348</v>
      </c>
      <c r="AA4" s="11">
        <v>348</v>
      </c>
      <c r="AB4" s="11">
        <v>310</v>
      </c>
      <c r="AC4" s="11">
        <v>310</v>
      </c>
    </row>
    <row r="5" spans="1:71" x14ac:dyDescent="0.3">
      <c r="A5" s="9" t="s">
        <v>46</v>
      </c>
      <c r="B5" s="11">
        <v>121</v>
      </c>
      <c r="C5" s="11">
        <v>121</v>
      </c>
      <c r="D5" s="11">
        <v>112</v>
      </c>
      <c r="E5" s="11">
        <v>112</v>
      </c>
      <c r="F5" s="11">
        <v>259</v>
      </c>
      <c r="G5" s="11">
        <v>259</v>
      </c>
      <c r="H5" s="11">
        <v>211</v>
      </c>
      <c r="I5" s="11">
        <v>211</v>
      </c>
      <c r="K5" s="8">
        <v>139</v>
      </c>
      <c r="L5" s="8">
        <v>139</v>
      </c>
      <c r="N5" s="8">
        <v>115</v>
      </c>
      <c r="O5" s="8">
        <v>115</v>
      </c>
      <c r="P5" s="11"/>
      <c r="Q5" s="11">
        <v>222</v>
      </c>
      <c r="R5" s="11">
        <v>232</v>
      </c>
      <c r="S5" s="11"/>
      <c r="T5" s="11">
        <v>156</v>
      </c>
      <c r="U5" s="11">
        <v>156</v>
      </c>
      <c r="V5" s="11">
        <v>138</v>
      </c>
      <c r="W5" s="11">
        <v>140</v>
      </c>
      <c r="Z5" s="11">
        <v>348</v>
      </c>
      <c r="AA5" s="11">
        <v>348</v>
      </c>
      <c r="AB5" s="11">
        <v>310</v>
      </c>
      <c r="AC5" s="11">
        <v>310</v>
      </c>
    </row>
    <row r="6" spans="1:71" x14ac:dyDescent="0.3">
      <c r="A6" s="12" t="s">
        <v>53</v>
      </c>
      <c r="B6" s="11">
        <v>121</v>
      </c>
      <c r="C6" s="11">
        <v>121</v>
      </c>
      <c r="D6" s="11">
        <v>112</v>
      </c>
      <c r="E6" s="11">
        <v>112</v>
      </c>
      <c r="F6" s="11">
        <v>259</v>
      </c>
      <c r="G6" s="11">
        <v>259</v>
      </c>
      <c r="H6" s="11">
        <v>211</v>
      </c>
      <c r="I6" s="11">
        <v>211</v>
      </c>
      <c r="K6" s="11">
        <v>139</v>
      </c>
      <c r="L6" s="11">
        <v>141</v>
      </c>
      <c r="N6" s="11">
        <v>115</v>
      </c>
      <c r="O6" s="11">
        <v>121</v>
      </c>
      <c r="P6" s="11"/>
      <c r="Q6" s="11">
        <v>222</v>
      </c>
      <c r="R6" s="11">
        <v>232</v>
      </c>
      <c r="S6" s="11"/>
      <c r="T6" s="11">
        <v>156</v>
      </c>
      <c r="U6" s="11">
        <v>156</v>
      </c>
      <c r="V6" s="11">
        <v>138</v>
      </c>
      <c r="W6" s="11">
        <v>140</v>
      </c>
      <c r="Z6" s="11">
        <v>348</v>
      </c>
      <c r="AA6" s="11">
        <v>348</v>
      </c>
      <c r="AB6" s="11">
        <v>310</v>
      </c>
      <c r="AC6" s="11">
        <v>310</v>
      </c>
    </row>
    <row r="8" spans="1:71" x14ac:dyDescent="0.3">
      <c r="A8" s="12" t="s">
        <v>45</v>
      </c>
      <c r="B8" s="11">
        <v>121</v>
      </c>
      <c r="C8" s="11">
        <v>121</v>
      </c>
      <c r="D8" s="11">
        <v>112</v>
      </c>
      <c r="E8" s="11">
        <v>112</v>
      </c>
      <c r="F8" s="11">
        <v>259</v>
      </c>
      <c r="G8" s="11">
        <v>259</v>
      </c>
      <c r="H8" s="11">
        <v>211</v>
      </c>
      <c r="I8" s="11">
        <v>211</v>
      </c>
      <c r="K8" s="8">
        <v>139</v>
      </c>
      <c r="L8" s="8">
        <v>139</v>
      </c>
      <c r="N8" s="11">
        <v>115</v>
      </c>
      <c r="O8" s="11">
        <v>121</v>
      </c>
      <c r="P8" s="11"/>
      <c r="Q8" s="11">
        <v>222</v>
      </c>
      <c r="R8" s="11">
        <v>222</v>
      </c>
      <c r="S8" s="11"/>
      <c r="T8" s="11">
        <v>156</v>
      </c>
      <c r="U8" s="11">
        <v>156</v>
      </c>
      <c r="V8" s="11">
        <v>138</v>
      </c>
      <c r="W8" s="11">
        <v>138</v>
      </c>
      <c r="Z8" s="11">
        <v>348</v>
      </c>
      <c r="AA8" s="11">
        <v>348</v>
      </c>
      <c r="AB8" s="11">
        <v>310</v>
      </c>
      <c r="AC8" s="11">
        <v>310</v>
      </c>
    </row>
    <row r="9" spans="1:71" x14ac:dyDescent="0.3">
      <c r="A9" s="9" t="s">
        <v>47</v>
      </c>
      <c r="B9" s="11">
        <v>121</v>
      </c>
      <c r="C9" s="11">
        <v>121</v>
      </c>
      <c r="D9" s="11">
        <v>112</v>
      </c>
      <c r="E9" s="11">
        <v>112</v>
      </c>
      <c r="F9" s="11">
        <v>259</v>
      </c>
      <c r="G9" s="11">
        <v>259</v>
      </c>
      <c r="H9" s="11">
        <v>211</v>
      </c>
      <c r="I9" s="11">
        <v>211</v>
      </c>
      <c r="K9" s="8">
        <v>139</v>
      </c>
      <c r="L9" s="8">
        <v>141</v>
      </c>
      <c r="N9" s="11">
        <v>115</v>
      </c>
      <c r="O9" s="11">
        <v>121</v>
      </c>
      <c r="P9" s="11"/>
      <c r="Q9" s="11">
        <v>222</v>
      </c>
      <c r="R9" s="11">
        <v>222</v>
      </c>
      <c r="S9" s="11"/>
      <c r="T9" s="11">
        <v>156</v>
      </c>
      <c r="U9" s="11">
        <v>156</v>
      </c>
      <c r="V9" s="11">
        <v>138</v>
      </c>
      <c r="W9" s="11">
        <v>138</v>
      </c>
      <c r="Z9" s="11">
        <v>348</v>
      </c>
      <c r="AA9" s="11">
        <v>348</v>
      </c>
      <c r="AB9" s="11">
        <v>310</v>
      </c>
      <c r="AC9" s="11">
        <v>310</v>
      </c>
    </row>
    <row r="10" spans="1:71" x14ac:dyDescent="0.3">
      <c r="A10" s="12" t="s">
        <v>52</v>
      </c>
      <c r="B10" s="11">
        <v>121</v>
      </c>
      <c r="C10" s="11">
        <v>121</v>
      </c>
      <c r="D10" s="11">
        <v>112</v>
      </c>
      <c r="E10" s="11">
        <v>112</v>
      </c>
      <c r="F10" s="11">
        <v>259</v>
      </c>
      <c r="G10" s="11">
        <v>259</v>
      </c>
      <c r="H10" s="11">
        <v>211</v>
      </c>
      <c r="I10" s="11">
        <v>211</v>
      </c>
      <c r="K10" s="13">
        <v>139</v>
      </c>
      <c r="L10" s="13">
        <v>141</v>
      </c>
      <c r="N10" s="11">
        <v>115</v>
      </c>
      <c r="O10" s="11">
        <v>121</v>
      </c>
      <c r="P10" s="11"/>
      <c r="Q10" s="11">
        <v>222</v>
      </c>
      <c r="R10" s="11">
        <v>222</v>
      </c>
      <c r="S10" s="11"/>
      <c r="T10" s="11">
        <v>156</v>
      </c>
      <c r="U10" s="11">
        <v>156</v>
      </c>
      <c r="V10" s="11">
        <v>138</v>
      </c>
      <c r="W10" s="11">
        <v>138</v>
      </c>
      <c r="Z10" s="11">
        <v>348</v>
      </c>
      <c r="AA10" s="11">
        <v>348</v>
      </c>
      <c r="AB10" s="11">
        <v>310</v>
      </c>
      <c r="AC10" s="11">
        <v>310</v>
      </c>
    </row>
    <row r="12" spans="1:71" x14ac:dyDescent="0.3">
      <c r="A12" s="12" t="s">
        <v>48</v>
      </c>
      <c r="B12" s="11">
        <v>121</v>
      </c>
      <c r="C12" s="11">
        <v>121</v>
      </c>
      <c r="D12" s="11">
        <v>112</v>
      </c>
      <c r="E12" s="11">
        <v>112</v>
      </c>
      <c r="F12" s="11">
        <v>259</v>
      </c>
      <c r="G12" s="11">
        <v>259</v>
      </c>
      <c r="H12" s="11">
        <v>211</v>
      </c>
      <c r="I12" s="11">
        <v>211</v>
      </c>
      <c r="K12" s="11">
        <v>139</v>
      </c>
      <c r="L12" s="11">
        <v>141</v>
      </c>
      <c r="M12" s="11"/>
      <c r="N12" s="8">
        <v>115</v>
      </c>
      <c r="O12" s="8">
        <v>121</v>
      </c>
      <c r="P12" s="11"/>
      <c r="Q12" s="8">
        <v>222</v>
      </c>
      <c r="R12" s="8">
        <v>232</v>
      </c>
      <c r="S12" s="11"/>
      <c r="T12" s="11">
        <v>156</v>
      </c>
      <c r="U12" s="11">
        <v>156</v>
      </c>
      <c r="V12" s="8">
        <v>138</v>
      </c>
      <c r="W12" s="8">
        <v>138</v>
      </c>
      <c r="Z12" s="11">
        <v>348</v>
      </c>
      <c r="AA12" s="11">
        <v>348</v>
      </c>
      <c r="AB12" s="11">
        <v>310</v>
      </c>
      <c r="AC12" s="11">
        <v>310</v>
      </c>
    </row>
    <row r="13" spans="1:71" x14ac:dyDescent="0.3">
      <c r="A13" s="9" t="s">
        <v>49</v>
      </c>
      <c r="B13" s="11">
        <v>121</v>
      </c>
      <c r="C13" s="11">
        <v>121</v>
      </c>
      <c r="D13" s="11">
        <v>112</v>
      </c>
      <c r="E13" s="11">
        <v>112</v>
      </c>
      <c r="F13" s="11">
        <v>259</v>
      </c>
      <c r="G13" s="11">
        <v>259</v>
      </c>
      <c r="H13" s="11">
        <v>211</v>
      </c>
      <c r="I13" s="11">
        <v>211</v>
      </c>
      <c r="K13" s="11">
        <v>139</v>
      </c>
      <c r="L13" s="11">
        <v>141</v>
      </c>
      <c r="M13" s="11"/>
      <c r="N13" s="8">
        <v>115</v>
      </c>
      <c r="O13" s="8">
        <v>115</v>
      </c>
      <c r="P13" s="11"/>
      <c r="Q13" s="8">
        <v>232</v>
      </c>
      <c r="R13" s="8">
        <v>232</v>
      </c>
      <c r="S13" s="11"/>
      <c r="T13" s="11">
        <v>156</v>
      </c>
      <c r="U13" s="11">
        <v>156</v>
      </c>
      <c r="V13" s="8">
        <v>140</v>
      </c>
      <c r="W13" s="8">
        <v>140</v>
      </c>
      <c r="Z13" s="11">
        <v>348</v>
      </c>
      <c r="AA13" s="11">
        <v>348</v>
      </c>
      <c r="AB13" s="11">
        <v>310</v>
      </c>
      <c r="AC13" s="11">
        <v>310</v>
      </c>
    </row>
    <row r="14" spans="1:71" x14ac:dyDescent="0.3">
      <c r="A14" s="12" t="s">
        <v>50</v>
      </c>
      <c r="B14" s="11">
        <v>121</v>
      </c>
      <c r="C14" s="11">
        <v>121</v>
      </c>
      <c r="D14" s="11">
        <v>112</v>
      </c>
      <c r="E14" s="11">
        <v>112</v>
      </c>
      <c r="F14" s="11">
        <v>259</v>
      </c>
      <c r="G14" s="11">
        <v>259</v>
      </c>
      <c r="H14" s="11">
        <v>211</v>
      </c>
      <c r="I14" s="11">
        <v>211</v>
      </c>
      <c r="K14" s="11">
        <v>139</v>
      </c>
      <c r="L14" s="11">
        <v>141</v>
      </c>
      <c r="M14" s="11"/>
      <c r="N14" s="11">
        <v>115</v>
      </c>
      <c r="O14" s="11">
        <v>121</v>
      </c>
      <c r="P14" s="11"/>
      <c r="Q14" s="11">
        <v>222</v>
      </c>
      <c r="R14" s="11">
        <v>232</v>
      </c>
      <c r="S14" s="11"/>
      <c r="T14" s="11">
        <v>156</v>
      </c>
      <c r="U14" s="11">
        <v>156</v>
      </c>
      <c r="V14" s="11">
        <v>138</v>
      </c>
      <c r="W14" s="11">
        <v>138</v>
      </c>
      <c r="Z14" s="11">
        <v>348</v>
      </c>
      <c r="AA14" s="11">
        <v>348</v>
      </c>
      <c r="AB14" s="11">
        <v>310</v>
      </c>
      <c r="AC14" s="11">
        <v>310</v>
      </c>
    </row>
    <row r="15" spans="1:71" x14ac:dyDescent="0.3">
      <c r="A15" s="12" t="s">
        <v>51</v>
      </c>
      <c r="B15" s="11">
        <v>121</v>
      </c>
      <c r="C15" s="11">
        <v>121</v>
      </c>
      <c r="D15" s="11">
        <v>112</v>
      </c>
      <c r="E15" s="11">
        <v>112</v>
      </c>
      <c r="F15" s="11">
        <v>259</v>
      </c>
      <c r="G15" s="11">
        <v>259</v>
      </c>
      <c r="H15" s="11">
        <v>211</v>
      </c>
      <c r="I15" s="11">
        <v>211</v>
      </c>
      <c r="K15" s="11">
        <v>139</v>
      </c>
      <c r="L15" s="11">
        <v>141</v>
      </c>
      <c r="M15" s="11"/>
      <c r="N15" s="11">
        <v>115</v>
      </c>
      <c r="O15" s="11">
        <v>121</v>
      </c>
      <c r="P15" s="11"/>
      <c r="Q15" s="11">
        <v>222</v>
      </c>
      <c r="R15" s="11">
        <v>232</v>
      </c>
      <c r="S15" s="11"/>
      <c r="T15" s="11">
        <v>156</v>
      </c>
      <c r="U15" s="11">
        <v>156</v>
      </c>
      <c r="V15" s="11">
        <v>138</v>
      </c>
      <c r="W15" s="11">
        <v>138</v>
      </c>
      <c r="Z15" s="11">
        <v>348</v>
      </c>
      <c r="AA15" s="11">
        <v>348</v>
      </c>
      <c r="AB15" s="11">
        <v>310</v>
      </c>
      <c r="AC15" s="11">
        <v>310</v>
      </c>
    </row>
    <row r="16" spans="1:71" x14ac:dyDescent="0.3">
      <c r="A16" s="12"/>
      <c r="B16" s="11"/>
      <c r="C16" s="11"/>
      <c r="D16" s="11"/>
      <c r="E16" s="11"/>
      <c r="F16" s="11"/>
      <c r="G16" s="11"/>
      <c r="H16" s="11"/>
      <c r="I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Z16" s="11"/>
      <c r="AA16" s="11"/>
      <c r="AB16" s="11"/>
      <c r="AC16" s="11"/>
    </row>
    <row r="17" spans="1:71" x14ac:dyDescent="0.3">
      <c r="A17" s="7" t="s">
        <v>41</v>
      </c>
      <c r="B17">
        <v>121</v>
      </c>
      <c r="C17">
        <v>121</v>
      </c>
      <c r="F17">
        <v>259</v>
      </c>
      <c r="G17">
        <v>259</v>
      </c>
      <c r="H17">
        <v>211</v>
      </c>
      <c r="I17">
        <v>211</v>
      </c>
      <c r="J17" s="4"/>
      <c r="K17" s="8">
        <v>139</v>
      </c>
      <c r="L17" s="8">
        <v>141</v>
      </c>
      <c r="M17" s="4"/>
      <c r="N17">
        <v>0</v>
      </c>
      <c r="O17">
        <v>0</v>
      </c>
      <c r="P17" s="4"/>
      <c r="Q17" s="8">
        <v>222</v>
      </c>
      <c r="R17" s="8">
        <v>222</v>
      </c>
      <c r="S17" s="4"/>
      <c r="T17">
        <v>156</v>
      </c>
      <c r="U17">
        <v>156</v>
      </c>
      <c r="V17" s="8">
        <v>138</v>
      </c>
      <c r="W17" s="8">
        <v>138</v>
      </c>
      <c r="X17" s="4"/>
      <c r="Y17" s="4"/>
      <c r="Z17">
        <v>348</v>
      </c>
      <c r="AA17">
        <v>348</v>
      </c>
      <c r="AD17">
        <v>0</v>
      </c>
      <c r="AE17">
        <v>0</v>
      </c>
      <c r="AF17" s="8">
        <v>86</v>
      </c>
      <c r="AG17" s="8">
        <v>86</v>
      </c>
      <c r="AH17" s="4"/>
      <c r="AI17">
        <v>230</v>
      </c>
      <c r="AJ17">
        <v>230</v>
      </c>
      <c r="AK17">
        <v>268</v>
      </c>
      <c r="AL17">
        <v>268</v>
      </c>
      <c r="AM17">
        <v>100</v>
      </c>
      <c r="AN17">
        <v>100</v>
      </c>
      <c r="AP17" s="8">
        <v>151</v>
      </c>
      <c r="AQ17" s="8">
        <v>155</v>
      </c>
      <c r="AR17" s="4"/>
      <c r="AS17">
        <v>112</v>
      </c>
      <c r="AT17">
        <v>112</v>
      </c>
      <c r="AU17" s="8">
        <v>180</v>
      </c>
      <c r="AV17" s="8">
        <v>184</v>
      </c>
      <c r="AW17">
        <v>84</v>
      </c>
      <c r="AX17">
        <v>84</v>
      </c>
      <c r="AY17">
        <v>204</v>
      </c>
      <c r="AZ17">
        <v>204</v>
      </c>
      <c r="BA17" s="4"/>
      <c r="BB17" s="8">
        <v>141</v>
      </c>
      <c r="BC17" s="8">
        <v>141</v>
      </c>
      <c r="BD17" s="4"/>
      <c r="BE17" s="8">
        <v>173</v>
      </c>
      <c r="BF17" s="8">
        <v>173</v>
      </c>
      <c r="BG17">
        <v>282</v>
      </c>
      <c r="BH17">
        <v>282</v>
      </c>
      <c r="BI17">
        <v>254</v>
      </c>
      <c r="BJ17">
        <v>254</v>
      </c>
      <c r="BK17" s="8">
        <v>127</v>
      </c>
      <c r="BL17" s="8">
        <v>129</v>
      </c>
      <c r="BM17" s="4"/>
      <c r="BN17">
        <v>252</v>
      </c>
      <c r="BO17">
        <v>252</v>
      </c>
      <c r="BP17">
        <v>175</v>
      </c>
      <c r="BQ17">
        <v>175</v>
      </c>
      <c r="BR17">
        <v>306</v>
      </c>
      <c r="BS17">
        <v>318</v>
      </c>
    </row>
    <row r="18" spans="1:71" x14ac:dyDescent="0.3">
      <c r="A18" s="7" t="s">
        <v>39</v>
      </c>
      <c r="B18" s="4">
        <v>121</v>
      </c>
      <c r="C18" s="4">
        <v>121</v>
      </c>
      <c r="F18" s="5">
        <v>259</v>
      </c>
      <c r="G18" s="5">
        <v>259</v>
      </c>
      <c r="H18" s="4">
        <v>211</v>
      </c>
      <c r="I18" s="4">
        <v>211</v>
      </c>
      <c r="J18" s="4"/>
      <c r="K18" s="8">
        <v>139</v>
      </c>
      <c r="L18" s="8">
        <v>139</v>
      </c>
      <c r="M18" s="4"/>
      <c r="N18" s="5">
        <v>115</v>
      </c>
      <c r="O18" s="5">
        <v>121</v>
      </c>
      <c r="P18" s="4"/>
      <c r="Q18" s="8">
        <v>222</v>
      </c>
      <c r="R18" s="8">
        <v>232</v>
      </c>
      <c r="S18" s="4"/>
      <c r="T18" s="4">
        <v>156</v>
      </c>
      <c r="U18" s="4">
        <v>156</v>
      </c>
      <c r="V18" s="8">
        <v>138</v>
      </c>
      <c r="W18" s="8">
        <v>140</v>
      </c>
      <c r="X18" s="4"/>
      <c r="Y18" s="4"/>
      <c r="Z18" s="5">
        <v>348</v>
      </c>
      <c r="AA18" s="5">
        <v>348</v>
      </c>
      <c r="AD18" s="4">
        <v>0</v>
      </c>
      <c r="AE18" s="4">
        <v>0</v>
      </c>
      <c r="AF18" s="8">
        <v>84</v>
      </c>
      <c r="AG18" s="8">
        <v>84</v>
      </c>
      <c r="AH18" s="4"/>
      <c r="AI18" s="5">
        <v>0</v>
      </c>
      <c r="AJ18" s="5">
        <v>0</v>
      </c>
      <c r="AK18" s="5">
        <v>0</v>
      </c>
      <c r="AL18" s="5">
        <v>0</v>
      </c>
      <c r="AM18" s="5">
        <v>100</v>
      </c>
      <c r="AN18" s="5">
        <v>100</v>
      </c>
      <c r="AO18" s="4"/>
      <c r="AP18" s="8">
        <v>149</v>
      </c>
      <c r="AQ18" s="8">
        <v>155</v>
      </c>
      <c r="AR18" s="4"/>
      <c r="AS18" s="5">
        <v>112</v>
      </c>
      <c r="AT18" s="5">
        <v>112</v>
      </c>
      <c r="AU18" s="8">
        <v>180</v>
      </c>
      <c r="AV18" s="8">
        <v>180</v>
      </c>
      <c r="AW18" s="5">
        <v>84</v>
      </c>
      <c r="AX18" s="5">
        <v>84</v>
      </c>
      <c r="AY18" s="4">
        <v>0</v>
      </c>
      <c r="AZ18" s="4">
        <v>0</v>
      </c>
      <c r="BA18" s="4"/>
      <c r="BB18" s="8">
        <v>137</v>
      </c>
      <c r="BC18" s="8">
        <v>141</v>
      </c>
      <c r="BD18" s="4"/>
      <c r="BE18" s="8">
        <v>175</v>
      </c>
      <c r="BF18" s="8">
        <v>181</v>
      </c>
      <c r="BG18" s="4">
        <v>282</v>
      </c>
      <c r="BH18" s="4">
        <v>282</v>
      </c>
      <c r="BI18" s="5">
        <v>254</v>
      </c>
      <c r="BJ18" s="5">
        <v>254</v>
      </c>
      <c r="BK18" s="8">
        <v>129</v>
      </c>
      <c r="BL18" s="8">
        <v>129</v>
      </c>
      <c r="BM18" s="4"/>
      <c r="BN18" s="4">
        <v>252</v>
      </c>
      <c r="BO18" s="4">
        <v>252</v>
      </c>
      <c r="BP18" s="4">
        <v>175</v>
      </c>
      <c r="BQ18" s="4">
        <v>175</v>
      </c>
      <c r="BR18" s="5">
        <v>306</v>
      </c>
      <c r="BS18" s="5">
        <v>318</v>
      </c>
    </row>
    <row r="19" spans="1:71" x14ac:dyDescent="0.3">
      <c r="A19" s="7" t="s">
        <v>43</v>
      </c>
      <c r="B19">
        <v>121</v>
      </c>
      <c r="C19">
        <v>121</v>
      </c>
      <c r="F19">
        <v>259</v>
      </c>
      <c r="G19">
        <v>259</v>
      </c>
      <c r="H19">
        <v>211</v>
      </c>
      <c r="I19">
        <v>211</v>
      </c>
      <c r="J19" s="4"/>
      <c r="K19">
        <v>139</v>
      </c>
      <c r="L19">
        <v>141</v>
      </c>
      <c r="M19" s="4"/>
      <c r="N19">
        <v>0</v>
      </c>
      <c r="O19">
        <v>0</v>
      </c>
      <c r="P19" s="4"/>
      <c r="Q19">
        <v>0</v>
      </c>
      <c r="R19">
        <v>0</v>
      </c>
      <c r="S19" s="4"/>
      <c r="T19">
        <v>0</v>
      </c>
      <c r="U19">
        <v>0</v>
      </c>
      <c r="V19">
        <v>138</v>
      </c>
      <c r="W19">
        <v>138</v>
      </c>
      <c r="X19" s="4"/>
      <c r="Y19" s="4"/>
      <c r="Z19">
        <v>348</v>
      </c>
      <c r="AA19">
        <v>348</v>
      </c>
      <c r="AD19">
        <v>0</v>
      </c>
      <c r="AE19">
        <v>0</v>
      </c>
      <c r="AF19">
        <v>86</v>
      </c>
      <c r="AG19">
        <v>86</v>
      </c>
      <c r="AH19" s="4"/>
      <c r="AI19">
        <v>230</v>
      </c>
      <c r="AJ19">
        <v>230</v>
      </c>
      <c r="AK19">
        <v>268</v>
      </c>
      <c r="AL19">
        <v>268</v>
      </c>
      <c r="AM19">
        <v>100</v>
      </c>
      <c r="AN19">
        <v>100</v>
      </c>
      <c r="AP19">
        <v>151</v>
      </c>
      <c r="AQ19">
        <v>155</v>
      </c>
      <c r="AR19" s="4"/>
      <c r="AS19">
        <v>112</v>
      </c>
      <c r="AT19">
        <v>112</v>
      </c>
      <c r="AU19">
        <v>180</v>
      </c>
      <c r="AV19">
        <v>184</v>
      </c>
      <c r="AW19">
        <v>84</v>
      </c>
      <c r="AX19">
        <v>84</v>
      </c>
      <c r="AY19">
        <v>204</v>
      </c>
      <c r="AZ19">
        <v>204</v>
      </c>
      <c r="BA19" s="4"/>
      <c r="BB19">
        <v>141</v>
      </c>
      <c r="BC19">
        <v>141</v>
      </c>
      <c r="BD19" s="4"/>
      <c r="BE19">
        <v>173</v>
      </c>
      <c r="BF19">
        <v>173</v>
      </c>
      <c r="BG19">
        <v>282</v>
      </c>
      <c r="BH19">
        <v>282</v>
      </c>
      <c r="BI19">
        <v>254</v>
      </c>
      <c r="BJ19">
        <v>254</v>
      </c>
      <c r="BK19">
        <v>127</v>
      </c>
      <c r="BL19">
        <v>129</v>
      </c>
      <c r="BM19" s="4"/>
      <c r="BN19">
        <v>252</v>
      </c>
      <c r="BO19">
        <v>252</v>
      </c>
      <c r="BP19">
        <v>175</v>
      </c>
      <c r="BQ19">
        <v>175</v>
      </c>
      <c r="BR19">
        <v>306</v>
      </c>
      <c r="BS19">
        <v>318</v>
      </c>
    </row>
    <row r="20" spans="1:71" x14ac:dyDescent="0.3">
      <c r="A20" s="7" t="s">
        <v>44</v>
      </c>
      <c r="B20">
        <v>121</v>
      </c>
      <c r="C20">
        <v>121</v>
      </c>
      <c r="F20">
        <v>259</v>
      </c>
      <c r="G20">
        <v>259</v>
      </c>
      <c r="H20">
        <v>211</v>
      </c>
      <c r="I20">
        <v>211</v>
      </c>
      <c r="J20" s="4"/>
      <c r="K20">
        <v>139</v>
      </c>
      <c r="L20">
        <v>141</v>
      </c>
      <c r="M20" s="4"/>
      <c r="N20">
        <v>115</v>
      </c>
      <c r="O20">
        <v>121</v>
      </c>
      <c r="P20" s="4"/>
      <c r="Q20">
        <v>222</v>
      </c>
      <c r="R20">
        <v>222</v>
      </c>
      <c r="S20" s="4"/>
      <c r="T20">
        <v>156</v>
      </c>
      <c r="U20">
        <v>156</v>
      </c>
      <c r="V20">
        <v>138</v>
      </c>
      <c r="W20">
        <v>138</v>
      </c>
      <c r="X20" s="4"/>
      <c r="Y20" s="4"/>
      <c r="Z20">
        <v>348</v>
      </c>
      <c r="AA20">
        <v>348</v>
      </c>
      <c r="AD20">
        <v>217</v>
      </c>
      <c r="AE20">
        <v>219</v>
      </c>
      <c r="AF20">
        <v>86</v>
      </c>
      <c r="AG20">
        <v>86</v>
      </c>
      <c r="AH20" s="4"/>
      <c r="AI20">
        <v>230</v>
      </c>
      <c r="AJ20">
        <v>230</v>
      </c>
      <c r="AK20">
        <v>268</v>
      </c>
      <c r="AL20">
        <v>268</v>
      </c>
      <c r="AM20">
        <v>100</v>
      </c>
      <c r="AN20">
        <v>100</v>
      </c>
      <c r="AP20">
        <v>151</v>
      </c>
      <c r="AQ20">
        <v>155</v>
      </c>
      <c r="AR20" s="4"/>
      <c r="AS20">
        <v>112</v>
      </c>
      <c r="AT20">
        <v>112</v>
      </c>
      <c r="AU20">
        <v>180</v>
      </c>
      <c r="AV20">
        <v>184</v>
      </c>
      <c r="AW20">
        <v>84</v>
      </c>
      <c r="AX20">
        <v>84</v>
      </c>
      <c r="AY20">
        <v>204</v>
      </c>
      <c r="AZ20">
        <v>204</v>
      </c>
      <c r="BA20" s="4"/>
      <c r="BB20">
        <v>141</v>
      </c>
      <c r="BC20">
        <v>141</v>
      </c>
      <c r="BD20" s="4"/>
      <c r="BE20">
        <v>173</v>
      </c>
      <c r="BF20">
        <v>173</v>
      </c>
      <c r="BG20">
        <v>282</v>
      </c>
      <c r="BH20">
        <v>282</v>
      </c>
      <c r="BI20">
        <v>254</v>
      </c>
      <c r="BJ20">
        <v>254</v>
      </c>
      <c r="BK20">
        <v>127</v>
      </c>
      <c r="BL20">
        <v>129</v>
      </c>
      <c r="BM20" s="4"/>
      <c r="BN20">
        <v>252</v>
      </c>
      <c r="BO20">
        <v>252</v>
      </c>
      <c r="BP20">
        <v>175</v>
      </c>
      <c r="BQ20">
        <v>175</v>
      </c>
      <c r="BR20">
        <v>306</v>
      </c>
      <c r="BS20">
        <v>318</v>
      </c>
    </row>
    <row r="21" spans="1:71" x14ac:dyDescent="0.3">
      <c r="A21" s="7"/>
      <c r="J21" s="4"/>
      <c r="M21" s="4"/>
      <c r="P21" s="4"/>
      <c r="S21" s="4"/>
      <c r="X21" s="4"/>
      <c r="Y21" s="4"/>
      <c r="AH21" s="4"/>
      <c r="AR21" s="4"/>
      <c r="BA21" s="4"/>
      <c r="BD21" s="4"/>
      <c r="BM21" s="4"/>
    </row>
    <row r="22" spans="1:71" x14ac:dyDescent="0.3">
      <c r="A22" s="7" t="s">
        <v>54</v>
      </c>
      <c r="B22" s="11">
        <v>121</v>
      </c>
      <c r="C22" s="11">
        <v>121</v>
      </c>
      <c r="D22" s="11">
        <v>112</v>
      </c>
      <c r="E22" s="11">
        <v>112</v>
      </c>
      <c r="F22" s="11">
        <v>259</v>
      </c>
      <c r="G22" s="11">
        <v>259</v>
      </c>
      <c r="H22" s="11">
        <v>211</v>
      </c>
      <c r="I22" s="11">
        <v>211</v>
      </c>
      <c r="K22" s="8">
        <v>139</v>
      </c>
      <c r="L22" s="8">
        <v>141</v>
      </c>
      <c r="M22" s="11"/>
      <c r="N22" s="8">
        <v>121</v>
      </c>
      <c r="O22" s="8">
        <v>121</v>
      </c>
      <c r="P22" s="11"/>
      <c r="Q22" s="11">
        <v>222</v>
      </c>
      <c r="R22" s="11">
        <v>222</v>
      </c>
      <c r="S22" s="11"/>
      <c r="T22" s="11">
        <v>156</v>
      </c>
      <c r="U22" s="11">
        <v>156</v>
      </c>
      <c r="V22" s="8">
        <v>138</v>
      </c>
      <c r="W22" s="8">
        <v>138</v>
      </c>
      <c r="Z22" s="11">
        <v>348</v>
      </c>
      <c r="AA22" s="11">
        <v>348</v>
      </c>
      <c r="AB22" s="11">
        <v>310</v>
      </c>
      <c r="AC22" s="11">
        <v>310</v>
      </c>
    </row>
    <row r="23" spans="1:71" x14ac:dyDescent="0.3">
      <c r="A23" s="10" t="s">
        <v>55</v>
      </c>
      <c r="B23" s="11">
        <v>121</v>
      </c>
      <c r="C23" s="11">
        <v>121</v>
      </c>
      <c r="D23" s="11">
        <v>112</v>
      </c>
      <c r="E23" s="11">
        <v>112</v>
      </c>
      <c r="F23" s="11">
        <v>259</v>
      </c>
      <c r="G23" s="11">
        <v>259</v>
      </c>
      <c r="H23" s="11">
        <v>211</v>
      </c>
      <c r="I23" s="11">
        <v>211</v>
      </c>
      <c r="K23" s="8">
        <v>141</v>
      </c>
      <c r="L23" s="8">
        <v>141</v>
      </c>
      <c r="M23" s="11"/>
      <c r="N23" s="8">
        <v>115</v>
      </c>
      <c r="O23" s="8">
        <v>115</v>
      </c>
      <c r="P23" s="11"/>
      <c r="Q23" s="11">
        <v>222</v>
      </c>
      <c r="R23" s="11">
        <v>232</v>
      </c>
      <c r="S23" s="11"/>
      <c r="T23" s="11">
        <v>156</v>
      </c>
      <c r="U23" s="11">
        <v>156</v>
      </c>
      <c r="V23" s="8">
        <v>138</v>
      </c>
      <c r="W23" s="8">
        <v>140</v>
      </c>
      <c r="Z23" s="11">
        <v>348</v>
      </c>
      <c r="AA23" s="11">
        <v>348</v>
      </c>
      <c r="AB23" s="11">
        <v>310</v>
      </c>
      <c r="AC23" s="11">
        <v>310</v>
      </c>
    </row>
    <row r="24" spans="1:71" x14ac:dyDescent="0.3">
      <c r="A24" s="7" t="s">
        <v>56</v>
      </c>
      <c r="B24" s="11">
        <v>121</v>
      </c>
      <c r="C24" s="11">
        <v>121</v>
      </c>
      <c r="D24" s="11">
        <v>112</v>
      </c>
      <c r="E24" s="11">
        <v>112</v>
      </c>
      <c r="F24" s="11">
        <v>259</v>
      </c>
      <c r="G24" s="11">
        <v>259</v>
      </c>
      <c r="H24" s="11">
        <v>211</v>
      </c>
      <c r="I24" s="11">
        <v>211</v>
      </c>
      <c r="K24" s="11">
        <v>139</v>
      </c>
      <c r="L24" s="11">
        <v>141</v>
      </c>
      <c r="M24" s="11"/>
      <c r="N24" s="11">
        <v>121</v>
      </c>
      <c r="O24" s="11">
        <v>121</v>
      </c>
      <c r="P24" s="11"/>
      <c r="Q24" s="11">
        <v>222</v>
      </c>
      <c r="R24" s="11">
        <v>222</v>
      </c>
      <c r="S24" s="11"/>
      <c r="T24" s="11">
        <v>156</v>
      </c>
      <c r="U24" s="11">
        <v>156</v>
      </c>
      <c r="V24" s="11">
        <v>138</v>
      </c>
      <c r="W24" s="11">
        <v>138</v>
      </c>
      <c r="Z24" s="11">
        <v>348</v>
      </c>
      <c r="AA24" s="11">
        <v>348</v>
      </c>
      <c r="AB24" s="11">
        <v>310</v>
      </c>
      <c r="AC24" s="11">
        <v>310</v>
      </c>
    </row>
    <row r="25" spans="1:71" x14ac:dyDescent="0.3">
      <c r="A25" s="7" t="s">
        <v>57</v>
      </c>
      <c r="B25" s="11">
        <v>121</v>
      </c>
      <c r="C25" s="11">
        <v>121</v>
      </c>
      <c r="D25" s="11">
        <v>112</v>
      </c>
      <c r="E25" s="11">
        <v>112</v>
      </c>
      <c r="F25" s="11">
        <v>259</v>
      </c>
      <c r="G25" s="11">
        <v>259</v>
      </c>
      <c r="H25" s="11">
        <v>211</v>
      </c>
      <c r="I25" s="11">
        <v>211</v>
      </c>
      <c r="K25" s="11">
        <v>139</v>
      </c>
      <c r="L25" s="11">
        <v>141</v>
      </c>
      <c r="M25" s="11"/>
      <c r="N25" s="11">
        <v>121</v>
      </c>
      <c r="O25" s="11">
        <v>121</v>
      </c>
      <c r="P25" s="11"/>
      <c r="Q25" s="11">
        <v>222</v>
      </c>
      <c r="R25" s="11">
        <v>222</v>
      </c>
      <c r="S25" s="11"/>
      <c r="T25" s="11">
        <v>156</v>
      </c>
      <c r="U25" s="11">
        <v>156</v>
      </c>
      <c r="V25" s="11">
        <v>138</v>
      </c>
      <c r="W25" s="11">
        <v>138</v>
      </c>
      <c r="Z25" s="11">
        <v>348</v>
      </c>
      <c r="AA25" s="11">
        <v>348</v>
      </c>
      <c r="AB25" s="11">
        <v>310</v>
      </c>
      <c r="AC25" s="11">
        <v>310</v>
      </c>
    </row>
    <row r="26" spans="1:71" x14ac:dyDescent="0.3">
      <c r="A26" s="7" t="s">
        <v>58</v>
      </c>
      <c r="B26" s="11">
        <v>121</v>
      </c>
      <c r="C26" s="11">
        <v>121</v>
      </c>
      <c r="D26" s="11">
        <v>112</v>
      </c>
      <c r="E26" s="11">
        <v>112</v>
      </c>
      <c r="F26" s="11">
        <v>259</v>
      </c>
      <c r="G26" s="11">
        <v>259</v>
      </c>
      <c r="H26" s="11">
        <v>211</v>
      </c>
      <c r="I26" s="11">
        <v>211</v>
      </c>
      <c r="K26" s="11">
        <v>139</v>
      </c>
      <c r="L26" s="11">
        <v>141</v>
      </c>
      <c r="M26" s="11"/>
      <c r="N26" s="11">
        <v>121</v>
      </c>
      <c r="O26" s="11">
        <v>121</v>
      </c>
      <c r="P26" s="11"/>
      <c r="Q26" s="11">
        <v>222</v>
      </c>
      <c r="R26" s="11">
        <v>222</v>
      </c>
      <c r="S26" s="11"/>
      <c r="T26" s="11">
        <v>156</v>
      </c>
      <c r="U26" s="11">
        <v>156</v>
      </c>
      <c r="V26" s="11">
        <v>138</v>
      </c>
      <c r="W26" s="11">
        <v>138</v>
      </c>
      <c r="Z26" s="11">
        <v>348</v>
      </c>
      <c r="AA26" s="11">
        <v>348</v>
      </c>
      <c r="AB26" s="11">
        <v>310</v>
      </c>
      <c r="AC26" s="11">
        <v>310</v>
      </c>
    </row>
  </sheetData>
  <mergeCells count="29">
    <mergeCell ref="BR1:BS1"/>
    <mergeCell ref="AS1:AT1"/>
    <mergeCell ref="AU1:AV1"/>
    <mergeCell ref="AW1:AX1"/>
    <mergeCell ref="AY1:AZ1"/>
    <mergeCell ref="BB1:BC1"/>
    <mergeCell ref="BE1:BF1"/>
    <mergeCell ref="BG1:BH1"/>
    <mergeCell ref="BI1:BJ1"/>
    <mergeCell ref="BK1:BL1"/>
    <mergeCell ref="BN1:BO1"/>
    <mergeCell ref="BP1:BQ1"/>
    <mergeCell ref="AP1:AQ1"/>
    <mergeCell ref="T1:U1"/>
    <mergeCell ref="V1:Y1"/>
    <mergeCell ref="Z1:AA1"/>
    <mergeCell ref="AB1:AC1"/>
    <mergeCell ref="AD1:AE1"/>
    <mergeCell ref="AF1:AG1"/>
    <mergeCell ref="AI1:AJ1"/>
    <mergeCell ref="AK1:AL1"/>
    <mergeCell ref="AM1:AN1"/>
    <mergeCell ref="N1:P1"/>
    <mergeCell ref="Q1:S1"/>
    <mergeCell ref="F1:G1"/>
    <mergeCell ref="B1:C1"/>
    <mergeCell ref="D1:E1"/>
    <mergeCell ref="H1:J1"/>
    <mergeCell ref="K1:M1"/>
  </mergeCells>
  <conditionalFormatting sqref="F2:G3">
    <cfRule type="cellIs" dxfId="298" priority="29" stopIfTrue="1" operator="equal">
      <formula>" - "</formula>
    </cfRule>
  </conditionalFormatting>
  <conditionalFormatting sqref="B2:D3">
    <cfRule type="cellIs" dxfId="297" priority="28" stopIfTrue="1" operator="equal">
      <formula>" - "</formula>
    </cfRule>
  </conditionalFormatting>
  <conditionalFormatting sqref="H2:I3">
    <cfRule type="cellIs" dxfId="296" priority="27" stopIfTrue="1" operator="equal">
      <formula>" - "</formula>
    </cfRule>
  </conditionalFormatting>
  <conditionalFormatting sqref="K2:M3">
    <cfRule type="cellIs" dxfId="295" priority="26" stopIfTrue="1" operator="equal">
      <formula>" - "</formula>
    </cfRule>
  </conditionalFormatting>
  <conditionalFormatting sqref="J2:J3">
    <cfRule type="cellIs" dxfId="294" priority="25" stopIfTrue="1" operator="equal">
      <formula>" - "</formula>
    </cfRule>
  </conditionalFormatting>
  <conditionalFormatting sqref="N2:P3">
    <cfRule type="cellIs" dxfId="293" priority="24" stopIfTrue="1" operator="equal">
      <formula>" - "</formula>
    </cfRule>
  </conditionalFormatting>
  <conditionalFormatting sqref="Q2:S3">
    <cfRule type="cellIs" dxfId="292" priority="23" stopIfTrue="1" operator="equal">
      <formula>" - "</formula>
    </cfRule>
  </conditionalFormatting>
  <conditionalFormatting sqref="T2:U3">
    <cfRule type="cellIs" dxfId="291" priority="22" stopIfTrue="1" operator="equal">
      <formula>" - "</formula>
    </cfRule>
  </conditionalFormatting>
  <conditionalFormatting sqref="V2:Y3">
    <cfRule type="cellIs" dxfId="290" priority="21" stopIfTrue="1" operator="equal">
      <formula>" - "</formula>
    </cfRule>
  </conditionalFormatting>
  <conditionalFormatting sqref="Z2:AA3">
    <cfRule type="cellIs" dxfId="289" priority="20" stopIfTrue="1" operator="equal">
      <formula>" - "</formula>
    </cfRule>
  </conditionalFormatting>
  <conditionalFormatting sqref="AB2:AC3">
    <cfRule type="cellIs" dxfId="288" priority="19" stopIfTrue="1" operator="equal">
      <formula>" - "</formula>
    </cfRule>
  </conditionalFormatting>
  <conditionalFormatting sqref="AD2:BJ3">
    <cfRule type="cellIs" dxfId="287" priority="18" stopIfTrue="1" operator="equal">
      <formula>" - "</formula>
    </cfRule>
  </conditionalFormatting>
  <conditionalFormatting sqref="AD1:AR1">
    <cfRule type="cellIs" dxfId="286" priority="17" stopIfTrue="1" operator="equal">
      <formula>" - "</formula>
    </cfRule>
  </conditionalFormatting>
  <conditionalFormatting sqref="AS1:AT1">
    <cfRule type="cellIs" dxfId="285" priority="16" stopIfTrue="1" operator="equal">
      <formula>" - "</formula>
    </cfRule>
  </conditionalFormatting>
  <conditionalFormatting sqref="AU1:AV1">
    <cfRule type="cellIs" dxfId="284" priority="15" stopIfTrue="1" operator="equal">
      <formula>" - "</formula>
    </cfRule>
  </conditionalFormatting>
  <conditionalFormatting sqref="AW1:AX1">
    <cfRule type="cellIs" dxfId="283" priority="14" stopIfTrue="1" operator="equal">
      <formula>" - "</formula>
    </cfRule>
  </conditionalFormatting>
  <conditionalFormatting sqref="AY1:BA1">
    <cfRule type="cellIs" dxfId="282" priority="13" stopIfTrue="1" operator="equal">
      <formula>" - "</formula>
    </cfRule>
  </conditionalFormatting>
  <conditionalFormatting sqref="BB1:BD1">
    <cfRule type="cellIs" dxfId="281" priority="12" stopIfTrue="1" operator="equal">
      <formula>" - "</formula>
    </cfRule>
  </conditionalFormatting>
  <conditionalFormatting sqref="BE1:BF1">
    <cfRule type="cellIs" dxfId="280" priority="11" stopIfTrue="1" operator="equal">
      <formula>" - "</formula>
    </cfRule>
  </conditionalFormatting>
  <conditionalFormatting sqref="BG1:BH1">
    <cfRule type="cellIs" dxfId="279" priority="10" stopIfTrue="1" operator="equal">
      <formula>" - "</formula>
    </cfRule>
  </conditionalFormatting>
  <conditionalFormatting sqref="BI1:BJ1">
    <cfRule type="cellIs" dxfId="278" priority="9" stopIfTrue="1" operator="equal">
      <formula>" - "</formula>
    </cfRule>
  </conditionalFormatting>
  <conditionalFormatting sqref="BK2:BM3">
    <cfRule type="cellIs" dxfId="277" priority="8" stopIfTrue="1" operator="equal">
      <formula>" - "</formula>
    </cfRule>
  </conditionalFormatting>
  <conditionalFormatting sqref="BK1:BM1">
    <cfRule type="cellIs" dxfId="276" priority="7" stopIfTrue="1" operator="equal">
      <formula>" - "</formula>
    </cfRule>
  </conditionalFormatting>
  <conditionalFormatting sqref="BN1:BO1">
    <cfRule type="cellIs" dxfId="275" priority="5" stopIfTrue="1" operator="equal">
      <formula>" - "</formula>
    </cfRule>
  </conditionalFormatting>
  <conditionalFormatting sqref="BN2:BO3">
    <cfRule type="cellIs" dxfId="274" priority="6" stopIfTrue="1" operator="equal">
      <formula>" - "</formula>
    </cfRule>
  </conditionalFormatting>
  <conditionalFormatting sqref="BP2:BQ3">
    <cfRule type="cellIs" dxfId="273" priority="4" stopIfTrue="1" operator="equal">
      <formula>" - "</formula>
    </cfRule>
  </conditionalFormatting>
  <conditionalFormatting sqref="BP1:BQ1">
    <cfRule type="cellIs" dxfId="272" priority="3" stopIfTrue="1" operator="equal">
      <formula>" - "</formula>
    </cfRule>
  </conditionalFormatting>
  <conditionalFormatting sqref="BR2:BS3">
    <cfRule type="cellIs" dxfId="271" priority="2" stopIfTrue="1" operator="equal">
      <formula>" - "</formula>
    </cfRule>
  </conditionalFormatting>
  <conditionalFormatting sqref="BR1:BS1">
    <cfRule type="cellIs" dxfId="270" priority="1" stopIfTrue="1" operator="equal">
      <formula>" - 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S25"/>
  <sheetViews>
    <sheetView workbookViewId="0">
      <selection activeCell="A3" sqref="A3:XFD25"/>
    </sheetView>
  </sheetViews>
  <sheetFormatPr defaultRowHeight="14.4" x14ac:dyDescent="0.3"/>
  <cols>
    <col min="1" max="1" width="20.88671875" customWidth="1"/>
  </cols>
  <sheetData>
    <row r="1" spans="1:71" ht="15.6" x14ac:dyDescent="0.3">
      <c r="B1" s="66" t="s">
        <v>0</v>
      </c>
      <c r="C1" s="66"/>
      <c r="D1" s="66" t="s">
        <v>9</v>
      </c>
      <c r="E1" s="66"/>
      <c r="F1" s="66" t="s">
        <v>10</v>
      </c>
      <c r="G1" s="66"/>
      <c r="H1" s="66" t="s">
        <v>1</v>
      </c>
      <c r="I1" s="66"/>
      <c r="J1" s="66"/>
      <c r="K1" s="66" t="s">
        <v>2</v>
      </c>
      <c r="L1" s="66"/>
      <c r="M1" s="66"/>
      <c r="N1" s="66" t="s">
        <v>3</v>
      </c>
      <c r="O1" s="66"/>
      <c r="P1" s="66"/>
      <c r="Q1" s="66" t="s">
        <v>4</v>
      </c>
      <c r="R1" s="66"/>
      <c r="S1" s="66"/>
      <c r="T1" s="66" t="s">
        <v>5</v>
      </c>
      <c r="U1" s="66"/>
      <c r="V1" s="66" t="s">
        <v>6</v>
      </c>
      <c r="W1" s="66"/>
      <c r="X1" s="66"/>
      <c r="Y1" s="66"/>
      <c r="Z1" s="66" t="s">
        <v>7</v>
      </c>
      <c r="AA1" s="66"/>
      <c r="AB1" s="66" t="s">
        <v>8</v>
      </c>
      <c r="AC1" s="66"/>
      <c r="AD1" s="67" t="s">
        <v>15</v>
      </c>
      <c r="AE1" s="67"/>
      <c r="AF1" s="67" t="s">
        <v>16</v>
      </c>
      <c r="AG1" s="67"/>
      <c r="AH1" s="6"/>
      <c r="AI1" s="67" t="s">
        <v>17</v>
      </c>
      <c r="AJ1" s="67"/>
      <c r="AK1" s="67" t="s">
        <v>18</v>
      </c>
      <c r="AL1" s="67"/>
      <c r="AM1" s="67" t="s">
        <v>19</v>
      </c>
      <c r="AN1" s="67"/>
      <c r="AO1" s="6"/>
      <c r="AP1" s="67" t="s">
        <v>20</v>
      </c>
      <c r="AQ1" s="67"/>
      <c r="AR1" s="6"/>
      <c r="AS1" s="67" t="s">
        <v>21</v>
      </c>
      <c r="AT1" s="67"/>
      <c r="AU1" s="67" t="s">
        <v>22</v>
      </c>
      <c r="AV1" s="67"/>
      <c r="AW1" s="67" t="s">
        <v>23</v>
      </c>
      <c r="AX1" s="67"/>
      <c r="AY1" s="67" t="s">
        <v>24</v>
      </c>
      <c r="AZ1" s="67"/>
      <c r="BA1" s="6"/>
      <c r="BB1" s="67" t="s">
        <v>25</v>
      </c>
      <c r="BC1" s="67"/>
      <c r="BD1" s="6"/>
      <c r="BE1" s="67" t="s">
        <v>26</v>
      </c>
      <c r="BF1" s="67"/>
      <c r="BG1" s="67" t="s">
        <v>27</v>
      </c>
      <c r="BH1" s="67"/>
      <c r="BI1" s="67" t="s">
        <v>28</v>
      </c>
      <c r="BJ1" s="67"/>
      <c r="BK1" s="67" t="s">
        <v>29</v>
      </c>
      <c r="BL1" s="67"/>
      <c r="BM1" s="6"/>
      <c r="BN1" s="67" t="s">
        <v>30</v>
      </c>
      <c r="BO1" s="67"/>
      <c r="BP1" s="67" t="s">
        <v>31</v>
      </c>
      <c r="BQ1" s="67"/>
      <c r="BR1" s="67" t="s">
        <v>32</v>
      </c>
      <c r="BS1" s="67"/>
    </row>
    <row r="2" spans="1:71" x14ac:dyDescent="0.3">
      <c r="B2" s="2" t="s">
        <v>11</v>
      </c>
      <c r="C2" s="2" t="s">
        <v>12</v>
      </c>
      <c r="D2" s="2" t="s">
        <v>11</v>
      </c>
      <c r="E2" s="2" t="s">
        <v>12</v>
      </c>
      <c r="F2" s="2" t="s">
        <v>11</v>
      </c>
      <c r="G2" s="2" t="s">
        <v>12</v>
      </c>
      <c r="H2" s="2" t="s">
        <v>11</v>
      </c>
      <c r="I2" s="2" t="s">
        <v>12</v>
      </c>
      <c r="J2" s="2" t="s">
        <v>13</v>
      </c>
      <c r="K2" s="2" t="s">
        <v>11</v>
      </c>
      <c r="L2" s="2" t="s">
        <v>12</v>
      </c>
      <c r="M2" s="2" t="s">
        <v>13</v>
      </c>
      <c r="N2" s="2" t="s">
        <v>11</v>
      </c>
      <c r="O2" s="2" t="s">
        <v>12</v>
      </c>
      <c r="P2" s="2" t="s">
        <v>13</v>
      </c>
      <c r="Q2" s="2" t="s">
        <v>11</v>
      </c>
      <c r="R2" s="2" t="s">
        <v>12</v>
      </c>
      <c r="S2" s="2" t="s">
        <v>13</v>
      </c>
      <c r="T2" s="2" t="s">
        <v>11</v>
      </c>
      <c r="U2" s="2" t="s">
        <v>12</v>
      </c>
      <c r="V2" s="2" t="s">
        <v>11</v>
      </c>
      <c r="W2" s="2" t="s">
        <v>12</v>
      </c>
      <c r="X2" s="2" t="s">
        <v>13</v>
      </c>
      <c r="Y2" s="2" t="s">
        <v>14</v>
      </c>
      <c r="Z2" s="2" t="s">
        <v>11</v>
      </c>
      <c r="AA2" s="2" t="s">
        <v>12</v>
      </c>
      <c r="AB2" s="2" t="s">
        <v>11</v>
      </c>
      <c r="AC2" s="2" t="s">
        <v>12</v>
      </c>
      <c r="AD2" s="2" t="s">
        <v>11</v>
      </c>
      <c r="AE2" s="2" t="s">
        <v>12</v>
      </c>
      <c r="AF2" s="2" t="s">
        <v>11</v>
      </c>
      <c r="AG2" s="2" t="s">
        <v>12</v>
      </c>
      <c r="AH2" s="2" t="s">
        <v>13</v>
      </c>
      <c r="AI2" s="2" t="s">
        <v>11</v>
      </c>
      <c r="AJ2" s="2" t="s">
        <v>12</v>
      </c>
      <c r="AK2" s="2" t="s">
        <v>11</v>
      </c>
      <c r="AL2" s="2" t="s">
        <v>12</v>
      </c>
      <c r="AM2" s="2" t="s">
        <v>11</v>
      </c>
      <c r="AN2" s="2" t="s">
        <v>12</v>
      </c>
      <c r="AO2" s="2"/>
      <c r="AP2" s="2" t="s">
        <v>11</v>
      </c>
      <c r="AQ2" s="2" t="s">
        <v>12</v>
      </c>
      <c r="AR2" s="2" t="s">
        <v>13</v>
      </c>
      <c r="AS2" s="2" t="s">
        <v>11</v>
      </c>
      <c r="AT2" s="2" t="s">
        <v>12</v>
      </c>
      <c r="AU2" s="2" t="s">
        <v>11</v>
      </c>
      <c r="AV2" s="2" t="s">
        <v>12</v>
      </c>
      <c r="AW2" s="2" t="s">
        <v>11</v>
      </c>
      <c r="AX2" s="2" t="s">
        <v>12</v>
      </c>
      <c r="AY2" s="2" t="s">
        <v>11</v>
      </c>
      <c r="AZ2" s="2" t="s">
        <v>12</v>
      </c>
      <c r="BA2" s="2"/>
      <c r="BB2" s="2" t="s">
        <v>11</v>
      </c>
      <c r="BC2" s="2" t="s">
        <v>12</v>
      </c>
      <c r="BD2" s="2" t="s">
        <v>13</v>
      </c>
      <c r="BE2" s="2" t="s">
        <v>11</v>
      </c>
      <c r="BF2" s="2" t="s">
        <v>12</v>
      </c>
      <c r="BG2" s="2" t="s">
        <v>11</v>
      </c>
      <c r="BH2" s="2" t="s">
        <v>12</v>
      </c>
      <c r="BI2" s="2" t="s">
        <v>11</v>
      </c>
      <c r="BJ2" s="2" t="s">
        <v>12</v>
      </c>
      <c r="BK2" s="2" t="s">
        <v>11</v>
      </c>
      <c r="BL2" s="2" t="s">
        <v>12</v>
      </c>
      <c r="BM2" s="2" t="s">
        <v>13</v>
      </c>
      <c r="BN2" s="2" t="s">
        <v>11</v>
      </c>
      <c r="BO2" s="2" t="s">
        <v>12</v>
      </c>
      <c r="BP2" s="2" t="s">
        <v>11</v>
      </c>
      <c r="BQ2" s="2" t="s">
        <v>12</v>
      </c>
      <c r="BR2" s="2" t="s">
        <v>11</v>
      </c>
      <c r="BS2" s="2" t="s">
        <v>12</v>
      </c>
    </row>
    <row r="3" spans="1:71" x14ac:dyDescent="0.3">
      <c r="A3" s="7" t="s">
        <v>63</v>
      </c>
      <c r="B3" s="8">
        <v>121</v>
      </c>
      <c r="C3" s="8">
        <v>121</v>
      </c>
      <c r="D3" s="4">
        <v>112</v>
      </c>
      <c r="E3" s="4">
        <v>112</v>
      </c>
      <c r="F3" s="8">
        <v>259</v>
      </c>
      <c r="G3" s="8">
        <v>259</v>
      </c>
      <c r="H3" s="4">
        <v>211</v>
      </c>
      <c r="I3" s="4">
        <v>211</v>
      </c>
      <c r="J3" s="4"/>
      <c r="K3" s="8">
        <v>139</v>
      </c>
      <c r="L3" s="8">
        <v>139</v>
      </c>
      <c r="N3" s="8">
        <v>121</v>
      </c>
      <c r="O3" s="8">
        <v>121</v>
      </c>
      <c r="Q3" s="8">
        <v>222</v>
      </c>
      <c r="R3" s="8">
        <v>232</v>
      </c>
      <c r="T3" s="4">
        <v>156</v>
      </c>
      <c r="U3" s="4">
        <v>156</v>
      </c>
      <c r="V3" s="8">
        <v>138</v>
      </c>
      <c r="W3" s="8">
        <v>140</v>
      </c>
      <c r="Z3" s="8">
        <v>348</v>
      </c>
      <c r="AA3" s="8">
        <v>348</v>
      </c>
      <c r="AD3" s="4">
        <v>217</v>
      </c>
      <c r="AE3" s="4">
        <v>217</v>
      </c>
      <c r="AF3" s="8">
        <v>84</v>
      </c>
      <c r="AG3" s="8">
        <v>84</v>
      </c>
      <c r="AH3" s="4"/>
      <c r="AI3" s="5">
        <v>230</v>
      </c>
      <c r="AJ3" s="5">
        <v>230</v>
      </c>
      <c r="AK3" s="5">
        <v>268</v>
      </c>
      <c r="AL3" s="5">
        <v>268</v>
      </c>
      <c r="AM3" s="8">
        <v>100</v>
      </c>
      <c r="AN3" s="8">
        <v>100</v>
      </c>
      <c r="AP3" s="4">
        <v>155</v>
      </c>
      <c r="AQ3" s="4">
        <v>155</v>
      </c>
      <c r="AR3" s="4"/>
      <c r="AS3" s="8">
        <v>116</v>
      </c>
      <c r="AT3" s="8">
        <v>116</v>
      </c>
      <c r="AU3" s="4">
        <v>180</v>
      </c>
      <c r="AV3" s="4">
        <v>180</v>
      </c>
      <c r="AW3" s="8">
        <v>84</v>
      </c>
      <c r="AX3" s="8">
        <v>84</v>
      </c>
      <c r="AY3" s="4">
        <v>204</v>
      </c>
      <c r="AZ3" s="4">
        <v>204</v>
      </c>
      <c r="BB3" s="8">
        <v>141</v>
      </c>
      <c r="BC3" s="8">
        <v>141</v>
      </c>
      <c r="BE3" s="8">
        <v>173</v>
      </c>
      <c r="BF3" s="8">
        <v>179</v>
      </c>
      <c r="BG3" s="8">
        <v>266</v>
      </c>
      <c r="BH3" s="8">
        <v>282</v>
      </c>
      <c r="BI3" s="8">
        <v>254</v>
      </c>
      <c r="BJ3" s="8">
        <v>254</v>
      </c>
      <c r="BK3" s="8">
        <v>127</v>
      </c>
      <c r="BL3" s="8">
        <v>129</v>
      </c>
      <c r="BN3" s="4">
        <v>252</v>
      </c>
      <c r="BO3" s="4">
        <v>252</v>
      </c>
      <c r="BP3" s="4">
        <v>175</v>
      </c>
      <c r="BQ3" s="4">
        <v>175</v>
      </c>
      <c r="BR3" s="4">
        <v>306</v>
      </c>
      <c r="BS3" s="4">
        <v>318</v>
      </c>
    </row>
    <row r="4" spans="1:71" x14ac:dyDescent="0.3">
      <c r="A4" s="7" t="s">
        <v>64</v>
      </c>
      <c r="B4" s="8">
        <v>109</v>
      </c>
      <c r="C4" s="8">
        <v>109</v>
      </c>
      <c r="D4" s="5">
        <v>112</v>
      </c>
      <c r="E4" s="5">
        <v>112</v>
      </c>
      <c r="F4" s="8">
        <v>257</v>
      </c>
      <c r="G4" s="8">
        <v>257</v>
      </c>
      <c r="H4" s="5">
        <v>211</v>
      </c>
      <c r="I4" s="5">
        <v>211</v>
      </c>
      <c r="J4" s="4"/>
      <c r="K4" s="8">
        <v>141</v>
      </c>
      <c r="L4" s="8">
        <v>143</v>
      </c>
      <c r="N4" s="8">
        <v>133</v>
      </c>
      <c r="O4" s="8">
        <v>133</v>
      </c>
      <c r="Q4" s="8">
        <v>224</v>
      </c>
      <c r="R4" s="8">
        <v>232</v>
      </c>
      <c r="T4" s="5">
        <v>156</v>
      </c>
      <c r="U4" s="5">
        <v>156</v>
      </c>
      <c r="V4" s="8">
        <v>136</v>
      </c>
      <c r="W4" s="8">
        <v>136</v>
      </c>
      <c r="Z4" s="8">
        <v>344</v>
      </c>
      <c r="AA4" s="8">
        <v>354</v>
      </c>
      <c r="AD4" s="5">
        <v>0</v>
      </c>
      <c r="AE4" s="5">
        <v>0</v>
      </c>
      <c r="AF4" s="8">
        <v>86</v>
      </c>
      <c r="AG4" s="8">
        <v>92</v>
      </c>
      <c r="AH4" s="4"/>
      <c r="AI4" s="5">
        <v>0</v>
      </c>
      <c r="AJ4" s="5">
        <v>0</v>
      </c>
      <c r="AK4" s="5">
        <v>0</v>
      </c>
      <c r="AL4" s="5">
        <v>0</v>
      </c>
      <c r="AM4" s="8">
        <v>98</v>
      </c>
      <c r="AN4" s="8">
        <v>98</v>
      </c>
      <c r="AP4" s="5">
        <v>155</v>
      </c>
      <c r="AQ4" s="5">
        <v>155</v>
      </c>
      <c r="AR4" s="4"/>
      <c r="AS4" s="8">
        <v>114</v>
      </c>
      <c r="AT4" s="8">
        <v>114</v>
      </c>
      <c r="AU4" s="5">
        <v>180</v>
      </c>
      <c r="AV4" s="5">
        <v>180</v>
      </c>
      <c r="AW4" s="8">
        <v>78</v>
      </c>
      <c r="AX4" s="8">
        <v>84</v>
      </c>
      <c r="AY4" s="4"/>
      <c r="AZ4" s="4"/>
      <c r="BB4" s="8">
        <v>141</v>
      </c>
      <c r="BC4" s="8">
        <v>145</v>
      </c>
      <c r="BE4" s="8">
        <v>175</v>
      </c>
      <c r="BF4" s="8">
        <v>175</v>
      </c>
      <c r="BG4" s="8">
        <v>282</v>
      </c>
      <c r="BH4" s="8">
        <v>282</v>
      </c>
      <c r="BI4" s="8">
        <v>254</v>
      </c>
      <c r="BJ4" s="8">
        <v>256</v>
      </c>
      <c r="BK4" s="8">
        <v>121</v>
      </c>
      <c r="BL4" s="8">
        <v>121</v>
      </c>
      <c r="BN4" s="5">
        <v>252</v>
      </c>
      <c r="BO4" s="5">
        <v>252</v>
      </c>
      <c r="BP4" s="5">
        <v>175</v>
      </c>
      <c r="BQ4" s="5">
        <v>175</v>
      </c>
      <c r="BR4" s="5">
        <v>296</v>
      </c>
      <c r="BS4" s="5">
        <v>296</v>
      </c>
    </row>
    <row r="5" spans="1:71" x14ac:dyDescent="0.3">
      <c r="A5" s="7" t="s">
        <v>65</v>
      </c>
      <c r="B5" s="4">
        <v>121</v>
      </c>
      <c r="C5" s="4">
        <v>121</v>
      </c>
      <c r="D5" s="4">
        <v>112</v>
      </c>
      <c r="E5" s="4">
        <v>112</v>
      </c>
      <c r="F5" s="4">
        <v>259</v>
      </c>
      <c r="G5" s="4">
        <v>259</v>
      </c>
      <c r="H5" s="4">
        <v>211</v>
      </c>
      <c r="I5" s="4">
        <v>211</v>
      </c>
      <c r="J5" s="4"/>
      <c r="K5" s="4">
        <v>139</v>
      </c>
      <c r="L5" s="4">
        <v>139</v>
      </c>
      <c r="N5" s="4">
        <v>121</v>
      </c>
      <c r="O5" s="4">
        <v>121</v>
      </c>
      <c r="Q5" s="4">
        <v>222</v>
      </c>
      <c r="R5" s="4">
        <v>232</v>
      </c>
      <c r="T5" s="4">
        <v>156</v>
      </c>
      <c r="U5" s="4">
        <v>156</v>
      </c>
      <c r="V5" s="4">
        <v>138</v>
      </c>
      <c r="W5" s="4">
        <v>140</v>
      </c>
      <c r="Z5" s="4">
        <v>348</v>
      </c>
      <c r="AA5" s="4">
        <v>348</v>
      </c>
      <c r="AD5" s="4">
        <v>217</v>
      </c>
      <c r="AE5" s="4">
        <v>217</v>
      </c>
      <c r="AF5" s="4">
        <v>84</v>
      </c>
      <c r="AG5" s="4">
        <v>84</v>
      </c>
      <c r="AH5" s="4"/>
      <c r="AI5" s="5">
        <v>230</v>
      </c>
      <c r="AJ5" s="5">
        <v>230</v>
      </c>
      <c r="AK5" s="5">
        <v>268</v>
      </c>
      <c r="AL5" s="5">
        <v>268</v>
      </c>
      <c r="AM5" s="4">
        <v>100</v>
      </c>
      <c r="AN5" s="4">
        <v>100</v>
      </c>
      <c r="AP5" s="4">
        <v>155</v>
      </c>
      <c r="AQ5" s="4">
        <v>155</v>
      </c>
      <c r="AR5" s="4"/>
      <c r="AS5" s="4">
        <v>116</v>
      </c>
      <c r="AT5" s="4">
        <v>116</v>
      </c>
      <c r="AU5" s="4">
        <v>180</v>
      </c>
      <c r="AV5" s="4">
        <v>180</v>
      </c>
      <c r="AW5" s="4">
        <v>84</v>
      </c>
      <c r="AX5" s="4">
        <v>84</v>
      </c>
      <c r="AY5" s="4">
        <v>204</v>
      </c>
      <c r="AZ5" s="4">
        <v>204</v>
      </c>
      <c r="BB5" s="4">
        <v>141</v>
      </c>
      <c r="BC5" s="4">
        <v>141</v>
      </c>
      <c r="BE5" s="4">
        <v>173</v>
      </c>
      <c r="BF5" s="4">
        <v>179</v>
      </c>
      <c r="BG5" s="4">
        <v>266</v>
      </c>
      <c r="BH5" s="4">
        <v>282</v>
      </c>
      <c r="BI5" s="4">
        <v>254</v>
      </c>
      <c r="BJ5" s="4">
        <v>254</v>
      </c>
      <c r="BK5" s="4">
        <v>127</v>
      </c>
      <c r="BL5" s="4">
        <v>129</v>
      </c>
      <c r="BN5" s="4">
        <v>252</v>
      </c>
      <c r="BO5" s="4">
        <v>252</v>
      </c>
      <c r="BP5" s="4">
        <v>175</v>
      </c>
      <c r="BQ5" s="4">
        <v>175</v>
      </c>
      <c r="BR5" s="4">
        <v>306</v>
      </c>
      <c r="BS5" s="4">
        <v>318</v>
      </c>
    </row>
    <row r="6" spans="1:71" x14ac:dyDescent="0.3">
      <c r="A6" s="10" t="s">
        <v>66</v>
      </c>
      <c r="B6" s="4">
        <v>121</v>
      </c>
      <c r="C6" s="4">
        <v>121</v>
      </c>
      <c r="D6" s="4">
        <v>112</v>
      </c>
      <c r="E6" s="4">
        <v>112</v>
      </c>
      <c r="F6" s="4">
        <v>259</v>
      </c>
      <c r="G6" s="4">
        <v>259</v>
      </c>
      <c r="H6" s="4">
        <v>211</v>
      </c>
      <c r="I6" s="4">
        <v>211</v>
      </c>
      <c r="J6" s="4"/>
      <c r="K6" s="4">
        <v>139</v>
      </c>
      <c r="L6" s="4">
        <v>139</v>
      </c>
      <c r="N6" s="4">
        <v>121</v>
      </c>
      <c r="O6" s="4">
        <v>121</v>
      </c>
      <c r="Q6" s="4">
        <v>222</v>
      </c>
      <c r="R6" s="4">
        <v>232</v>
      </c>
      <c r="T6" s="4">
        <v>156</v>
      </c>
      <c r="U6" s="4">
        <v>156</v>
      </c>
      <c r="V6" s="4">
        <v>138</v>
      </c>
      <c r="W6" s="4">
        <v>140</v>
      </c>
      <c r="Z6" s="4">
        <v>348</v>
      </c>
      <c r="AA6" s="4">
        <v>348</v>
      </c>
      <c r="AD6" s="4">
        <v>217</v>
      </c>
      <c r="AE6" s="4">
        <v>217</v>
      </c>
      <c r="AF6" s="4">
        <v>84</v>
      </c>
      <c r="AG6" s="4">
        <v>84</v>
      </c>
      <c r="AH6" s="4"/>
      <c r="AI6" s="5">
        <v>230</v>
      </c>
      <c r="AJ6" s="5">
        <v>230</v>
      </c>
      <c r="AK6" s="5">
        <v>268</v>
      </c>
      <c r="AL6" s="5">
        <v>268</v>
      </c>
      <c r="AM6" s="4">
        <v>100</v>
      </c>
      <c r="AN6" s="4">
        <v>100</v>
      </c>
      <c r="AP6" s="4">
        <v>155</v>
      </c>
      <c r="AQ6" s="4">
        <v>155</v>
      </c>
      <c r="AR6" s="4"/>
      <c r="AS6" s="4">
        <v>116</v>
      </c>
      <c r="AT6" s="4">
        <v>116</v>
      </c>
      <c r="AU6" s="4">
        <v>180</v>
      </c>
      <c r="AV6" s="4">
        <v>180</v>
      </c>
      <c r="AW6" s="4">
        <v>84</v>
      </c>
      <c r="AX6" s="4">
        <v>84</v>
      </c>
      <c r="AY6" s="4">
        <v>204</v>
      </c>
      <c r="AZ6" s="4">
        <v>204</v>
      </c>
      <c r="BB6" s="4">
        <v>141</v>
      </c>
      <c r="BC6" s="4">
        <v>141</v>
      </c>
      <c r="BE6" s="4">
        <v>173</v>
      </c>
      <c r="BF6" s="4">
        <v>179</v>
      </c>
      <c r="BG6" s="4">
        <v>266</v>
      </c>
      <c r="BH6" s="4">
        <v>282</v>
      </c>
      <c r="BI6" s="4">
        <v>254</v>
      </c>
      <c r="BJ6" s="4">
        <v>254</v>
      </c>
      <c r="BK6" s="4">
        <v>127</v>
      </c>
      <c r="BL6" s="4">
        <v>129</v>
      </c>
      <c r="BN6" s="4">
        <v>252</v>
      </c>
      <c r="BO6" s="4">
        <v>252</v>
      </c>
      <c r="BP6" s="4">
        <v>175</v>
      </c>
      <c r="BQ6" s="4">
        <v>175</v>
      </c>
      <c r="BR6" s="4">
        <v>306</v>
      </c>
      <c r="BS6" s="4">
        <v>318</v>
      </c>
    </row>
    <row r="7" spans="1:71" x14ac:dyDescent="0.3">
      <c r="A7" s="10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N7" s="4"/>
      <c r="O7" s="4"/>
      <c r="Q7" s="4"/>
      <c r="R7" s="4"/>
      <c r="T7" s="4"/>
      <c r="U7" s="4"/>
      <c r="V7" s="4"/>
      <c r="W7" s="4"/>
      <c r="Z7" s="4"/>
      <c r="AA7" s="4"/>
      <c r="AD7" s="4"/>
      <c r="AE7" s="4"/>
      <c r="AF7" s="4"/>
      <c r="AG7" s="4"/>
      <c r="AH7" s="4"/>
      <c r="AI7" s="5"/>
      <c r="AJ7" s="5"/>
      <c r="AK7" s="5"/>
      <c r="AL7" s="5"/>
      <c r="AM7" s="4"/>
      <c r="AN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B7" s="4"/>
      <c r="BC7" s="4"/>
      <c r="BE7" s="4"/>
      <c r="BF7" s="4"/>
      <c r="BG7" s="4"/>
      <c r="BH7" s="4"/>
      <c r="BI7" s="4"/>
      <c r="BJ7" s="4"/>
      <c r="BK7" s="4"/>
      <c r="BL7" s="4"/>
      <c r="BN7" s="4"/>
      <c r="BO7" s="4"/>
      <c r="BP7" s="4"/>
      <c r="BQ7" s="4"/>
      <c r="BR7" s="4"/>
      <c r="BS7" s="4"/>
    </row>
    <row r="8" spans="1:71" x14ac:dyDescent="0.3">
      <c r="A8" s="10" t="s">
        <v>59</v>
      </c>
      <c r="B8" s="8">
        <v>121</v>
      </c>
      <c r="C8" s="8">
        <v>121</v>
      </c>
      <c r="F8" s="8">
        <v>259</v>
      </c>
      <c r="G8" s="8">
        <v>259</v>
      </c>
      <c r="H8">
        <v>211</v>
      </c>
      <c r="I8">
        <v>211</v>
      </c>
      <c r="J8" s="4"/>
      <c r="K8" s="8">
        <v>139</v>
      </c>
      <c r="L8" s="8">
        <v>139</v>
      </c>
      <c r="N8" s="8">
        <v>115</v>
      </c>
      <c r="O8" s="8">
        <v>121</v>
      </c>
      <c r="P8" s="4"/>
      <c r="Q8" s="8">
        <v>222</v>
      </c>
      <c r="R8" s="8">
        <v>232</v>
      </c>
      <c r="S8" s="4"/>
      <c r="T8">
        <v>156</v>
      </c>
      <c r="U8">
        <v>156</v>
      </c>
      <c r="V8" s="8">
        <v>138</v>
      </c>
      <c r="W8" s="8">
        <v>138</v>
      </c>
      <c r="X8" s="4"/>
      <c r="Y8" s="4"/>
      <c r="Z8">
        <v>348</v>
      </c>
      <c r="AA8">
        <v>348</v>
      </c>
      <c r="AD8">
        <v>217</v>
      </c>
      <c r="AE8">
        <v>217</v>
      </c>
      <c r="AF8" s="8">
        <v>86</v>
      </c>
      <c r="AG8" s="8">
        <v>86</v>
      </c>
      <c r="AH8" s="4"/>
      <c r="AI8">
        <v>230</v>
      </c>
      <c r="AJ8">
        <v>230</v>
      </c>
      <c r="AK8">
        <v>268</v>
      </c>
      <c r="AL8">
        <v>268</v>
      </c>
      <c r="AM8" s="8">
        <v>100</v>
      </c>
      <c r="AN8" s="8">
        <v>100</v>
      </c>
      <c r="AP8" s="8">
        <v>149</v>
      </c>
      <c r="AQ8" s="8">
        <v>151</v>
      </c>
      <c r="AR8" s="4"/>
      <c r="AS8" s="8">
        <v>112</v>
      </c>
      <c r="AT8" s="8">
        <v>112</v>
      </c>
      <c r="AU8" s="8">
        <v>180</v>
      </c>
      <c r="AV8" s="8">
        <v>184</v>
      </c>
      <c r="AW8">
        <v>84</v>
      </c>
      <c r="AX8">
        <v>84</v>
      </c>
      <c r="AY8">
        <v>204</v>
      </c>
      <c r="AZ8">
        <v>204</v>
      </c>
      <c r="BB8" s="8">
        <v>137</v>
      </c>
      <c r="BC8" s="8">
        <v>141</v>
      </c>
      <c r="BD8" s="4"/>
      <c r="BE8" s="8">
        <v>173</v>
      </c>
      <c r="BF8" s="8">
        <v>173</v>
      </c>
      <c r="BG8">
        <v>282</v>
      </c>
      <c r="BH8">
        <v>282</v>
      </c>
      <c r="BI8" s="8">
        <v>254</v>
      </c>
      <c r="BJ8" s="8">
        <v>254</v>
      </c>
      <c r="BK8" s="8">
        <v>127</v>
      </c>
      <c r="BL8" s="8">
        <v>127</v>
      </c>
      <c r="BN8">
        <v>252</v>
      </c>
      <c r="BO8">
        <v>252</v>
      </c>
      <c r="BP8">
        <v>175</v>
      </c>
      <c r="BQ8">
        <v>175</v>
      </c>
      <c r="BR8" s="8">
        <v>306</v>
      </c>
      <c r="BS8" s="8">
        <v>318</v>
      </c>
    </row>
    <row r="9" spans="1:71" x14ac:dyDescent="0.3">
      <c r="A9" s="7" t="s">
        <v>60</v>
      </c>
      <c r="B9" s="8">
        <v>109</v>
      </c>
      <c r="C9" s="8">
        <v>121</v>
      </c>
      <c r="F9" s="8">
        <v>257</v>
      </c>
      <c r="G9" s="8">
        <v>257</v>
      </c>
      <c r="H9" s="5">
        <v>211</v>
      </c>
      <c r="I9" s="5">
        <v>211</v>
      </c>
      <c r="J9" s="4"/>
      <c r="K9" s="8">
        <v>143</v>
      </c>
      <c r="L9" s="8">
        <v>143</v>
      </c>
      <c r="M9" s="5"/>
      <c r="N9" s="8">
        <v>133</v>
      </c>
      <c r="O9" s="8">
        <v>133</v>
      </c>
      <c r="P9" s="5"/>
      <c r="Q9" s="8">
        <v>224</v>
      </c>
      <c r="R9" s="8">
        <v>224</v>
      </c>
      <c r="S9" s="4"/>
      <c r="T9" s="5">
        <v>156</v>
      </c>
      <c r="U9" s="5">
        <v>156</v>
      </c>
      <c r="V9" s="8">
        <v>136</v>
      </c>
      <c r="W9" s="8">
        <v>136</v>
      </c>
      <c r="X9" s="4"/>
      <c r="Y9" s="4"/>
      <c r="Z9" s="5">
        <v>348</v>
      </c>
      <c r="AA9" s="5">
        <v>348</v>
      </c>
      <c r="AD9" s="5">
        <v>0</v>
      </c>
      <c r="AE9" s="5">
        <v>0</v>
      </c>
      <c r="AF9" s="8">
        <v>92</v>
      </c>
      <c r="AG9" s="8">
        <v>92</v>
      </c>
      <c r="AH9" s="4"/>
      <c r="AI9" s="5">
        <v>0</v>
      </c>
      <c r="AJ9" s="5">
        <v>0</v>
      </c>
      <c r="AK9" s="5">
        <v>0</v>
      </c>
      <c r="AL9" s="5">
        <v>0</v>
      </c>
      <c r="AM9" s="8">
        <v>98</v>
      </c>
      <c r="AN9" s="8">
        <v>98</v>
      </c>
      <c r="AO9" s="5"/>
      <c r="AP9" s="8">
        <v>151</v>
      </c>
      <c r="AQ9" s="8">
        <v>155</v>
      </c>
      <c r="AR9" s="4"/>
      <c r="AS9" s="8">
        <v>114</v>
      </c>
      <c r="AT9" s="8">
        <v>114</v>
      </c>
      <c r="AU9" s="8">
        <v>180</v>
      </c>
      <c r="AV9" s="8">
        <v>180</v>
      </c>
      <c r="AW9" s="5">
        <v>84</v>
      </c>
      <c r="AX9" s="5">
        <v>84</v>
      </c>
      <c r="AY9" s="5">
        <v>0</v>
      </c>
      <c r="AZ9" s="5">
        <v>0</v>
      </c>
      <c r="BA9" s="5"/>
      <c r="BB9" s="8">
        <v>145</v>
      </c>
      <c r="BC9" s="8">
        <v>145</v>
      </c>
      <c r="BD9" s="4"/>
      <c r="BE9" s="8">
        <v>175</v>
      </c>
      <c r="BF9" s="8">
        <v>175</v>
      </c>
      <c r="BG9" s="5">
        <v>282</v>
      </c>
      <c r="BH9" s="5">
        <v>282</v>
      </c>
      <c r="BI9" s="8">
        <v>256</v>
      </c>
      <c r="BJ9" s="8">
        <v>256</v>
      </c>
      <c r="BK9" s="8">
        <v>121</v>
      </c>
      <c r="BL9" s="8">
        <v>121</v>
      </c>
      <c r="BM9" s="5"/>
      <c r="BN9" s="5">
        <v>252</v>
      </c>
      <c r="BO9" s="5">
        <v>252</v>
      </c>
      <c r="BP9" s="5">
        <v>175</v>
      </c>
      <c r="BQ9" s="5">
        <v>175</v>
      </c>
      <c r="BR9" s="8">
        <v>296</v>
      </c>
      <c r="BS9" s="8">
        <v>296</v>
      </c>
    </row>
    <row r="10" spans="1:71" x14ac:dyDescent="0.3">
      <c r="A10" s="7" t="s">
        <v>61</v>
      </c>
      <c r="B10">
        <v>121</v>
      </c>
      <c r="C10">
        <v>121</v>
      </c>
      <c r="F10">
        <v>259</v>
      </c>
      <c r="G10">
        <v>259</v>
      </c>
      <c r="H10">
        <v>211</v>
      </c>
      <c r="I10">
        <v>211</v>
      </c>
      <c r="J10" s="4"/>
      <c r="K10">
        <v>139</v>
      </c>
      <c r="L10">
        <v>139</v>
      </c>
      <c r="N10">
        <v>115</v>
      </c>
      <c r="O10">
        <v>121</v>
      </c>
      <c r="P10" s="4"/>
      <c r="Q10">
        <v>222</v>
      </c>
      <c r="R10">
        <v>232</v>
      </c>
      <c r="S10" s="4"/>
      <c r="T10">
        <v>156</v>
      </c>
      <c r="U10">
        <v>156</v>
      </c>
      <c r="V10">
        <v>138</v>
      </c>
      <c r="W10">
        <v>138</v>
      </c>
      <c r="X10" s="4"/>
      <c r="Y10" s="4"/>
      <c r="Z10">
        <v>348</v>
      </c>
      <c r="AA10">
        <v>348</v>
      </c>
      <c r="AD10">
        <v>217</v>
      </c>
      <c r="AE10">
        <v>217</v>
      </c>
      <c r="AF10">
        <v>86</v>
      </c>
      <c r="AG10">
        <v>86</v>
      </c>
      <c r="AH10" s="4"/>
      <c r="AI10">
        <v>230</v>
      </c>
      <c r="AJ10">
        <v>230</v>
      </c>
      <c r="AK10">
        <v>268</v>
      </c>
      <c r="AL10">
        <v>268</v>
      </c>
      <c r="AM10">
        <v>100</v>
      </c>
      <c r="AN10">
        <v>100</v>
      </c>
      <c r="AP10">
        <v>149</v>
      </c>
      <c r="AQ10">
        <v>151</v>
      </c>
      <c r="AR10" s="4"/>
      <c r="AS10">
        <v>112</v>
      </c>
      <c r="AT10">
        <v>112</v>
      </c>
      <c r="AU10">
        <v>180</v>
      </c>
      <c r="AV10">
        <v>184</v>
      </c>
      <c r="AW10">
        <v>84</v>
      </c>
      <c r="AX10">
        <v>84</v>
      </c>
      <c r="AY10">
        <v>204</v>
      </c>
      <c r="AZ10">
        <v>204</v>
      </c>
      <c r="BB10">
        <v>137</v>
      </c>
      <c r="BC10">
        <v>141</v>
      </c>
      <c r="BD10" s="4"/>
      <c r="BE10">
        <v>173</v>
      </c>
      <c r="BF10">
        <v>173</v>
      </c>
      <c r="BG10">
        <v>282</v>
      </c>
      <c r="BH10">
        <v>282</v>
      </c>
      <c r="BI10">
        <v>254</v>
      </c>
      <c r="BJ10">
        <v>254</v>
      </c>
      <c r="BK10">
        <v>127</v>
      </c>
      <c r="BL10">
        <v>127</v>
      </c>
      <c r="BN10">
        <v>252</v>
      </c>
      <c r="BO10">
        <v>252</v>
      </c>
      <c r="BP10">
        <v>175</v>
      </c>
      <c r="BQ10">
        <v>175</v>
      </c>
      <c r="BR10">
        <v>306</v>
      </c>
      <c r="BS10">
        <v>318</v>
      </c>
    </row>
    <row r="11" spans="1:71" x14ac:dyDescent="0.3">
      <c r="A11" s="7" t="s">
        <v>62</v>
      </c>
      <c r="B11">
        <v>121</v>
      </c>
      <c r="C11">
        <v>121</v>
      </c>
      <c r="F11">
        <v>259</v>
      </c>
      <c r="G11">
        <v>259</v>
      </c>
      <c r="H11">
        <v>211</v>
      </c>
      <c r="I11">
        <v>211</v>
      </c>
      <c r="J11" s="4"/>
      <c r="K11">
        <v>139</v>
      </c>
      <c r="L11">
        <v>139</v>
      </c>
      <c r="N11">
        <v>115</v>
      </c>
      <c r="O11">
        <v>121</v>
      </c>
      <c r="P11" s="4"/>
      <c r="Q11">
        <v>222</v>
      </c>
      <c r="R11">
        <v>232</v>
      </c>
      <c r="S11" s="4"/>
      <c r="T11">
        <v>156</v>
      </c>
      <c r="U11">
        <v>156</v>
      </c>
      <c r="V11">
        <v>138</v>
      </c>
      <c r="W11">
        <v>138</v>
      </c>
      <c r="X11" s="4"/>
      <c r="Y11" s="4"/>
      <c r="Z11">
        <v>348</v>
      </c>
      <c r="AA11">
        <v>348</v>
      </c>
      <c r="AD11">
        <v>217</v>
      </c>
      <c r="AE11">
        <v>217</v>
      </c>
      <c r="AF11">
        <v>86</v>
      </c>
      <c r="AG11">
        <v>86</v>
      </c>
      <c r="AH11" s="4"/>
      <c r="AI11">
        <v>230</v>
      </c>
      <c r="AJ11">
        <v>230</v>
      </c>
      <c r="AK11">
        <v>268</v>
      </c>
      <c r="AL11">
        <v>268</v>
      </c>
      <c r="AM11">
        <v>100</v>
      </c>
      <c r="AN11">
        <v>100</v>
      </c>
      <c r="AP11">
        <v>149</v>
      </c>
      <c r="AQ11">
        <v>151</v>
      </c>
      <c r="AR11" s="4"/>
      <c r="AS11">
        <v>112</v>
      </c>
      <c r="AT11">
        <v>112</v>
      </c>
      <c r="AU11">
        <v>180</v>
      </c>
      <c r="AV11">
        <v>184</v>
      </c>
      <c r="AW11">
        <v>84</v>
      </c>
      <c r="AX11">
        <v>84</v>
      </c>
      <c r="AY11">
        <v>204</v>
      </c>
      <c r="AZ11">
        <v>204</v>
      </c>
      <c r="BB11">
        <v>137</v>
      </c>
      <c r="BC11">
        <v>141</v>
      </c>
      <c r="BD11" s="4"/>
      <c r="BE11">
        <v>173</v>
      </c>
      <c r="BF11">
        <v>173</v>
      </c>
      <c r="BG11">
        <v>282</v>
      </c>
      <c r="BH11">
        <v>282</v>
      </c>
      <c r="BI11">
        <v>254</v>
      </c>
      <c r="BJ11">
        <v>254</v>
      </c>
      <c r="BK11">
        <v>127</v>
      </c>
      <c r="BL11">
        <v>127</v>
      </c>
      <c r="BN11">
        <v>252</v>
      </c>
      <c r="BO11">
        <v>252</v>
      </c>
      <c r="BP11">
        <v>175</v>
      </c>
      <c r="BQ11">
        <v>175</v>
      </c>
      <c r="BR11">
        <v>306</v>
      </c>
      <c r="BS11">
        <v>318</v>
      </c>
    </row>
    <row r="13" spans="1:71" x14ac:dyDescent="0.3">
      <c r="A13" s="7" t="s">
        <v>71</v>
      </c>
      <c r="B13" s="8">
        <v>121</v>
      </c>
      <c r="C13" s="8">
        <v>121</v>
      </c>
      <c r="D13" s="4">
        <v>112</v>
      </c>
      <c r="E13" s="4">
        <v>112</v>
      </c>
      <c r="F13" s="8">
        <v>259</v>
      </c>
      <c r="G13" s="8">
        <v>259</v>
      </c>
      <c r="H13" s="4">
        <v>211</v>
      </c>
      <c r="I13" s="4">
        <v>211</v>
      </c>
      <c r="J13" s="4"/>
      <c r="K13" s="8">
        <v>139</v>
      </c>
      <c r="L13" s="8">
        <v>141</v>
      </c>
      <c r="N13" s="8">
        <v>115</v>
      </c>
      <c r="O13" s="8">
        <v>115</v>
      </c>
      <c r="Q13" s="8">
        <v>222</v>
      </c>
      <c r="R13" s="8">
        <v>232</v>
      </c>
      <c r="S13" s="4"/>
      <c r="T13" s="4">
        <v>156</v>
      </c>
      <c r="U13" s="4">
        <v>156</v>
      </c>
      <c r="V13" s="8">
        <v>138</v>
      </c>
      <c r="W13" s="8">
        <v>138</v>
      </c>
      <c r="X13" s="4"/>
      <c r="Z13" s="4">
        <v>348</v>
      </c>
      <c r="AA13" s="4">
        <v>348</v>
      </c>
      <c r="AD13" s="4">
        <v>217</v>
      </c>
      <c r="AE13" s="4">
        <v>217</v>
      </c>
      <c r="AF13" s="8">
        <v>84</v>
      </c>
      <c r="AG13" s="8">
        <v>86</v>
      </c>
      <c r="AH13" s="4"/>
      <c r="AI13" s="5">
        <v>230</v>
      </c>
      <c r="AJ13" s="5">
        <v>230</v>
      </c>
      <c r="AK13" s="5">
        <v>268</v>
      </c>
      <c r="AL13" s="5">
        <v>268</v>
      </c>
      <c r="AM13" s="8">
        <v>100</v>
      </c>
      <c r="AN13" s="8">
        <v>100</v>
      </c>
      <c r="AP13" s="8">
        <v>149</v>
      </c>
      <c r="AQ13" s="8">
        <v>149</v>
      </c>
      <c r="AR13" s="4"/>
      <c r="AS13" s="8">
        <v>116</v>
      </c>
      <c r="AT13" s="8">
        <v>116</v>
      </c>
      <c r="AU13" s="8">
        <v>180</v>
      </c>
      <c r="AV13" s="8">
        <v>184</v>
      </c>
      <c r="AW13" s="8">
        <v>84</v>
      </c>
      <c r="AX13" s="8">
        <v>84</v>
      </c>
      <c r="AY13" s="4">
        <v>204</v>
      </c>
      <c r="AZ13" s="4">
        <v>204</v>
      </c>
      <c r="BB13" s="8">
        <v>137</v>
      </c>
      <c r="BC13" s="8">
        <v>141</v>
      </c>
      <c r="BD13" s="4"/>
      <c r="BE13" s="8">
        <v>173</v>
      </c>
      <c r="BF13" s="8">
        <v>173</v>
      </c>
      <c r="BG13" s="4">
        <v>282</v>
      </c>
      <c r="BH13" s="4">
        <v>282</v>
      </c>
      <c r="BI13" s="8">
        <v>254</v>
      </c>
      <c r="BJ13" s="8">
        <v>254</v>
      </c>
      <c r="BK13" s="8">
        <v>127</v>
      </c>
      <c r="BL13" s="8">
        <v>127</v>
      </c>
      <c r="BN13" s="8">
        <v>264</v>
      </c>
      <c r="BO13" s="8">
        <v>264</v>
      </c>
      <c r="BP13" s="4">
        <v>175</v>
      </c>
      <c r="BQ13" s="4">
        <v>175</v>
      </c>
      <c r="BR13" s="8">
        <v>318</v>
      </c>
      <c r="BS13" s="8">
        <v>318</v>
      </c>
    </row>
    <row r="14" spans="1:71" x14ac:dyDescent="0.3">
      <c r="A14" s="7" t="s">
        <v>72</v>
      </c>
      <c r="B14" s="8">
        <v>109</v>
      </c>
      <c r="C14" s="8">
        <v>121</v>
      </c>
      <c r="D14" s="5">
        <v>112</v>
      </c>
      <c r="E14" s="5">
        <v>112</v>
      </c>
      <c r="F14" s="8">
        <v>257</v>
      </c>
      <c r="G14" s="8">
        <v>257</v>
      </c>
      <c r="H14" s="5">
        <v>211</v>
      </c>
      <c r="I14" s="5">
        <v>211</v>
      </c>
      <c r="J14" s="4"/>
      <c r="K14" s="8">
        <v>143</v>
      </c>
      <c r="L14" s="8">
        <v>143</v>
      </c>
      <c r="N14" s="8">
        <v>133</v>
      </c>
      <c r="O14" s="8">
        <v>133</v>
      </c>
      <c r="Q14" s="8">
        <v>224</v>
      </c>
      <c r="R14" s="8">
        <v>224</v>
      </c>
      <c r="S14" s="4"/>
      <c r="T14" s="5">
        <v>156</v>
      </c>
      <c r="U14" s="5">
        <v>156</v>
      </c>
      <c r="V14" s="8">
        <v>136</v>
      </c>
      <c r="W14" s="8">
        <v>152</v>
      </c>
      <c r="X14" s="4"/>
      <c r="Z14" s="5">
        <v>344</v>
      </c>
      <c r="AA14" s="5">
        <v>348</v>
      </c>
      <c r="AD14" s="5">
        <v>0</v>
      </c>
      <c r="AE14" s="5">
        <v>0</v>
      </c>
      <c r="AF14" s="8">
        <v>92</v>
      </c>
      <c r="AG14" s="8">
        <v>92</v>
      </c>
      <c r="AH14" s="4"/>
      <c r="AI14" s="5">
        <v>0</v>
      </c>
      <c r="AJ14" s="5">
        <v>0</v>
      </c>
      <c r="AK14" s="5">
        <v>0</v>
      </c>
      <c r="AL14" s="5">
        <v>0</v>
      </c>
      <c r="AM14" s="8">
        <v>98</v>
      </c>
      <c r="AN14" s="8">
        <v>98</v>
      </c>
      <c r="AP14" s="8">
        <v>151</v>
      </c>
      <c r="AQ14" s="8">
        <v>155</v>
      </c>
      <c r="AR14" s="4"/>
      <c r="AS14" s="8">
        <v>114</v>
      </c>
      <c r="AT14" s="8">
        <v>114</v>
      </c>
      <c r="AU14" s="8">
        <v>180</v>
      </c>
      <c r="AV14" s="8">
        <v>180</v>
      </c>
      <c r="AW14" s="8">
        <v>78</v>
      </c>
      <c r="AX14" s="8">
        <v>78</v>
      </c>
      <c r="AY14" s="5">
        <v>0</v>
      </c>
      <c r="AZ14" s="5">
        <v>0</v>
      </c>
      <c r="BB14" s="8">
        <v>145</v>
      </c>
      <c r="BC14" s="8">
        <v>145</v>
      </c>
      <c r="BD14" s="4"/>
      <c r="BE14" s="8">
        <v>175</v>
      </c>
      <c r="BF14" s="8">
        <v>175</v>
      </c>
      <c r="BG14" s="5">
        <v>282</v>
      </c>
      <c r="BH14" s="5">
        <v>282</v>
      </c>
      <c r="BI14" s="8">
        <v>256</v>
      </c>
      <c r="BJ14" s="8">
        <v>256</v>
      </c>
      <c r="BK14" s="8">
        <v>121</v>
      </c>
      <c r="BL14" s="8">
        <v>121</v>
      </c>
      <c r="BN14" s="8">
        <v>252</v>
      </c>
      <c r="BO14" s="8">
        <v>252</v>
      </c>
      <c r="BP14" s="5">
        <v>175</v>
      </c>
      <c r="BQ14" s="5">
        <v>175</v>
      </c>
      <c r="BR14" s="8">
        <v>296</v>
      </c>
      <c r="BS14" s="8">
        <v>296</v>
      </c>
    </row>
    <row r="15" spans="1:71" x14ac:dyDescent="0.3">
      <c r="A15" s="7" t="s">
        <v>73</v>
      </c>
      <c r="B15" s="3">
        <v>109</v>
      </c>
      <c r="C15" s="3">
        <v>121</v>
      </c>
      <c r="D15" s="4">
        <v>112</v>
      </c>
      <c r="E15" s="4">
        <v>112</v>
      </c>
      <c r="F15" s="3">
        <v>257</v>
      </c>
      <c r="G15" s="3">
        <v>259</v>
      </c>
      <c r="H15" s="4">
        <v>211</v>
      </c>
      <c r="I15" s="4">
        <v>211</v>
      </c>
      <c r="K15" s="3">
        <v>139</v>
      </c>
      <c r="L15" s="3">
        <v>141</v>
      </c>
      <c r="M15" s="3">
        <v>143</v>
      </c>
      <c r="N15" s="3">
        <v>115</v>
      </c>
      <c r="O15" s="3">
        <v>133</v>
      </c>
      <c r="Q15" s="3">
        <v>222</v>
      </c>
      <c r="R15" s="3">
        <v>224</v>
      </c>
      <c r="S15" s="3">
        <v>232</v>
      </c>
      <c r="T15" s="4">
        <v>156</v>
      </c>
      <c r="U15" s="4">
        <v>156</v>
      </c>
      <c r="V15" s="3">
        <v>136</v>
      </c>
      <c r="W15" s="3">
        <v>138</v>
      </c>
      <c r="X15" s="3">
        <v>152</v>
      </c>
      <c r="Z15" s="4">
        <v>344</v>
      </c>
      <c r="AA15" s="4">
        <v>348</v>
      </c>
      <c r="AD15" s="4">
        <v>217</v>
      </c>
      <c r="AE15" s="4">
        <v>217</v>
      </c>
      <c r="AF15" s="3">
        <v>84</v>
      </c>
      <c r="AG15" s="3">
        <v>86</v>
      </c>
      <c r="AH15" s="3">
        <v>92</v>
      </c>
      <c r="AI15" s="5">
        <v>230</v>
      </c>
      <c r="AJ15" s="5">
        <v>236</v>
      </c>
      <c r="AK15" s="5">
        <v>268</v>
      </c>
      <c r="AL15" s="5">
        <v>268</v>
      </c>
      <c r="AM15" s="3">
        <v>98</v>
      </c>
      <c r="AN15" s="3">
        <v>100</v>
      </c>
      <c r="AP15" s="3">
        <v>149</v>
      </c>
      <c r="AQ15" s="3">
        <v>151</v>
      </c>
      <c r="AR15" s="3">
        <v>155</v>
      </c>
      <c r="AS15" s="3">
        <v>114</v>
      </c>
      <c r="AT15" s="3">
        <v>116</v>
      </c>
      <c r="AU15" s="3">
        <v>180</v>
      </c>
      <c r="AV15" s="3">
        <v>184</v>
      </c>
      <c r="AW15" s="3">
        <v>78</v>
      </c>
      <c r="AX15" s="3">
        <v>84</v>
      </c>
      <c r="AY15" s="4">
        <v>204</v>
      </c>
      <c r="AZ15" s="4">
        <v>208</v>
      </c>
      <c r="BB15" s="3">
        <v>137</v>
      </c>
      <c r="BC15" s="3">
        <v>141</v>
      </c>
      <c r="BD15" s="4">
        <v>145</v>
      </c>
      <c r="BE15" s="4">
        <v>173</v>
      </c>
      <c r="BF15" s="4">
        <v>173</v>
      </c>
      <c r="BG15" s="4">
        <v>282</v>
      </c>
      <c r="BH15" s="4">
        <v>282</v>
      </c>
      <c r="BI15" s="3">
        <v>254</v>
      </c>
      <c r="BJ15" s="3">
        <v>256</v>
      </c>
      <c r="BK15" s="3">
        <v>121</v>
      </c>
      <c r="BL15" s="3">
        <v>127</v>
      </c>
      <c r="BN15" s="3">
        <v>252</v>
      </c>
      <c r="BO15" s="3">
        <v>264</v>
      </c>
      <c r="BP15" s="4">
        <v>175</v>
      </c>
      <c r="BQ15" s="4">
        <v>175</v>
      </c>
      <c r="BR15" s="3">
        <v>296</v>
      </c>
      <c r="BS15" s="3">
        <v>318</v>
      </c>
    </row>
    <row r="16" spans="1:71" x14ac:dyDescent="0.3">
      <c r="A16" s="7" t="s">
        <v>74</v>
      </c>
      <c r="B16" s="4">
        <v>121</v>
      </c>
      <c r="C16" s="4">
        <v>121</v>
      </c>
      <c r="D16" s="4">
        <v>112</v>
      </c>
      <c r="E16" s="4">
        <v>112</v>
      </c>
      <c r="F16" s="4">
        <v>259</v>
      </c>
      <c r="G16" s="4">
        <v>259</v>
      </c>
      <c r="H16" s="4">
        <v>211</v>
      </c>
      <c r="I16" s="4">
        <v>211</v>
      </c>
      <c r="J16" s="4"/>
      <c r="K16" s="4">
        <v>139</v>
      </c>
      <c r="L16" s="4">
        <v>141</v>
      </c>
      <c r="N16" s="4">
        <v>115</v>
      </c>
      <c r="O16" s="4">
        <v>115</v>
      </c>
      <c r="Q16" s="4">
        <v>222</v>
      </c>
      <c r="R16" s="4">
        <v>232</v>
      </c>
      <c r="S16" s="4"/>
      <c r="T16" s="4">
        <v>156</v>
      </c>
      <c r="U16" s="4">
        <v>156</v>
      </c>
      <c r="V16" s="4">
        <v>138</v>
      </c>
      <c r="W16" s="4">
        <v>138</v>
      </c>
      <c r="X16" s="4"/>
      <c r="Z16" s="4">
        <v>348</v>
      </c>
      <c r="AA16" s="4">
        <v>348</v>
      </c>
      <c r="AD16" s="4">
        <v>217</v>
      </c>
      <c r="AE16" s="4">
        <v>217</v>
      </c>
      <c r="AF16" s="4">
        <v>84</v>
      </c>
      <c r="AG16" s="4">
        <v>86</v>
      </c>
      <c r="AH16" s="4"/>
      <c r="AI16" s="5">
        <v>230</v>
      </c>
      <c r="AJ16" s="5">
        <v>230</v>
      </c>
      <c r="AK16" s="5">
        <v>268</v>
      </c>
      <c r="AL16" s="5">
        <v>268</v>
      </c>
      <c r="AM16" s="4">
        <v>100</v>
      </c>
      <c r="AN16" s="4">
        <v>100</v>
      </c>
      <c r="AP16" s="4">
        <v>149</v>
      </c>
      <c r="AQ16" s="4">
        <v>149</v>
      </c>
      <c r="AR16" s="4"/>
      <c r="AS16" s="4">
        <v>116</v>
      </c>
      <c r="AT16" s="4">
        <v>116</v>
      </c>
      <c r="AU16" s="4">
        <v>180</v>
      </c>
      <c r="AV16" s="4">
        <v>184</v>
      </c>
      <c r="AW16" s="4">
        <v>84</v>
      </c>
      <c r="AX16" s="4">
        <v>84</v>
      </c>
      <c r="AY16" s="4">
        <v>204</v>
      </c>
      <c r="AZ16" s="4">
        <v>204</v>
      </c>
      <c r="BB16" s="4">
        <v>137</v>
      </c>
      <c r="BC16" s="4">
        <v>141</v>
      </c>
      <c r="BD16" s="4"/>
      <c r="BE16" s="4">
        <v>173</v>
      </c>
      <c r="BF16" s="4">
        <v>173</v>
      </c>
      <c r="BG16" s="4">
        <v>282</v>
      </c>
      <c r="BH16" s="4">
        <v>282</v>
      </c>
      <c r="BI16" s="4">
        <v>254</v>
      </c>
      <c r="BJ16" s="4">
        <v>254</v>
      </c>
      <c r="BK16" s="4">
        <v>127</v>
      </c>
      <c r="BL16" s="4">
        <v>127</v>
      </c>
      <c r="BN16" s="4">
        <v>264</v>
      </c>
      <c r="BO16" s="4">
        <v>264</v>
      </c>
      <c r="BP16" s="4">
        <v>175</v>
      </c>
      <c r="BQ16" s="4">
        <v>175</v>
      </c>
      <c r="BR16" s="4">
        <v>318</v>
      </c>
      <c r="BS16" s="4">
        <v>318</v>
      </c>
    </row>
    <row r="18" spans="1:71" x14ac:dyDescent="0.3">
      <c r="A18" s="12" t="s">
        <v>75</v>
      </c>
      <c r="B18" s="8">
        <v>121</v>
      </c>
      <c r="C18" s="8">
        <v>121</v>
      </c>
      <c r="D18" s="11">
        <v>112</v>
      </c>
      <c r="E18" s="11">
        <v>112</v>
      </c>
      <c r="F18" s="8">
        <v>259</v>
      </c>
      <c r="G18" s="8">
        <v>259</v>
      </c>
      <c r="H18" s="11">
        <v>211</v>
      </c>
      <c r="I18" s="11">
        <v>211</v>
      </c>
      <c r="K18" s="8">
        <v>139</v>
      </c>
      <c r="L18" s="8">
        <v>141</v>
      </c>
      <c r="M18" s="11"/>
      <c r="N18" s="8">
        <v>121</v>
      </c>
      <c r="O18" s="8">
        <v>121</v>
      </c>
      <c r="P18" s="11"/>
      <c r="Q18" s="8">
        <v>222</v>
      </c>
      <c r="R18" s="8">
        <v>222</v>
      </c>
      <c r="S18" s="11"/>
      <c r="T18" s="11">
        <v>156</v>
      </c>
      <c r="U18" s="11">
        <v>156</v>
      </c>
      <c r="V18" s="8">
        <v>138</v>
      </c>
      <c r="W18" s="8">
        <v>138</v>
      </c>
      <c r="Z18" s="8">
        <v>348</v>
      </c>
      <c r="AA18" s="8">
        <v>348</v>
      </c>
      <c r="AB18" s="8">
        <v>310</v>
      </c>
      <c r="AC18" s="8">
        <v>310</v>
      </c>
    </row>
    <row r="19" spans="1:71" x14ac:dyDescent="0.3">
      <c r="A19" s="9" t="s">
        <v>76</v>
      </c>
      <c r="B19" s="8">
        <v>109</v>
      </c>
      <c r="C19" s="8">
        <v>121</v>
      </c>
      <c r="D19" s="11">
        <v>112</v>
      </c>
      <c r="E19" s="11">
        <v>112</v>
      </c>
      <c r="F19" s="8">
        <v>257</v>
      </c>
      <c r="G19" s="8">
        <v>257</v>
      </c>
      <c r="H19" s="11">
        <v>211</v>
      </c>
      <c r="I19" s="11">
        <v>211</v>
      </c>
      <c r="K19" s="8">
        <v>143</v>
      </c>
      <c r="L19" s="8">
        <v>143</v>
      </c>
      <c r="M19" s="11"/>
      <c r="N19" s="8">
        <v>133</v>
      </c>
      <c r="O19" s="8">
        <v>133</v>
      </c>
      <c r="P19" s="11"/>
      <c r="Q19" s="8">
        <v>224</v>
      </c>
      <c r="R19" s="8">
        <v>232</v>
      </c>
      <c r="S19" s="11"/>
      <c r="T19" s="11">
        <v>156</v>
      </c>
      <c r="U19" s="11">
        <v>156</v>
      </c>
      <c r="V19" s="8">
        <v>136</v>
      </c>
      <c r="W19" s="8">
        <v>136</v>
      </c>
      <c r="Z19" s="8">
        <v>344</v>
      </c>
      <c r="AA19" s="8">
        <v>344</v>
      </c>
      <c r="AB19" s="8">
        <v>321</v>
      </c>
      <c r="AC19" s="8">
        <v>321</v>
      </c>
    </row>
    <row r="20" spans="1:71" x14ac:dyDescent="0.3">
      <c r="A20" s="12" t="s">
        <v>34</v>
      </c>
      <c r="B20" s="3">
        <v>109</v>
      </c>
      <c r="C20" s="3">
        <v>121</v>
      </c>
      <c r="D20" s="11">
        <v>112</v>
      </c>
      <c r="E20" s="11">
        <v>112</v>
      </c>
      <c r="F20" s="3">
        <v>257</v>
      </c>
      <c r="G20" s="3">
        <v>259</v>
      </c>
      <c r="H20" s="11">
        <v>211</v>
      </c>
      <c r="I20" s="11">
        <v>211</v>
      </c>
      <c r="K20" s="3">
        <v>139</v>
      </c>
      <c r="L20" s="3">
        <v>141</v>
      </c>
      <c r="M20" s="3">
        <v>143</v>
      </c>
      <c r="N20" s="3">
        <v>121</v>
      </c>
      <c r="O20" s="3">
        <v>133</v>
      </c>
      <c r="P20" s="11"/>
      <c r="Q20" s="3">
        <v>222</v>
      </c>
      <c r="R20" s="3">
        <v>224</v>
      </c>
      <c r="S20" s="3">
        <v>232</v>
      </c>
      <c r="T20" s="11">
        <v>156</v>
      </c>
      <c r="U20" s="11">
        <v>156</v>
      </c>
      <c r="V20" s="3">
        <v>136</v>
      </c>
      <c r="W20" s="3">
        <v>138</v>
      </c>
      <c r="Z20" s="3">
        <v>344</v>
      </c>
      <c r="AA20" s="3">
        <v>348</v>
      </c>
      <c r="AB20" s="3">
        <v>310</v>
      </c>
      <c r="AC20" s="3">
        <v>321</v>
      </c>
    </row>
    <row r="22" spans="1:71" x14ac:dyDescent="0.3">
      <c r="A22" s="10" t="s">
        <v>67</v>
      </c>
      <c r="B22" s="8">
        <v>121</v>
      </c>
      <c r="C22" s="8">
        <v>121</v>
      </c>
      <c r="D22" s="4">
        <v>112</v>
      </c>
      <c r="E22" s="4">
        <v>112</v>
      </c>
      <c r="F22" s="8">
        <v>259</v>
      </c>
      <c r="G22" s="8">
        <v>259</v>
      </c>
      <c r="H22" s="4">
        <v>211</v>
      </c>
      <c r="I22" s="4">
        <v>211</v>
      </c>
      <c r="J22" s="4"/>
      <c r="K22" s="8">
        <v>139</v>
      </c>
      <c r="L22" s="8">
        <v>141</v>
      </c>
      <c r="N22" s="8">
        <v>115</v>
      </c>
      <c r="O22" s="8">
        <v>121</v>
      </c>
      <c r="Q22" s="8">
        <v>222</v>
      </c>
      <c r="R22" s="8">
        <v>232</v>
      </c>
      <c r="T22" s="4">
        <v>156</v>
      </c>
      <c r="U22" s="4">
        <v>156</v>
      </c>
      <c r="V22" s="8">
        <v>138</v>
      </c>
      <c r="W22" s="8">
        <v>138</v>
      </c>
      <c r="Z22" s="4">
        <v>348</v>
      </c>
      <c r="AA22" s="4">
        <v>348</v>
      </c>
      <c r="AD22" s="4">
        <v>217</v>
      </c>
      <c r="AE22" s="4">
        <v>217</v>
      </c>
      <c r="AF22" s="8">
        <v>84</v>
      </c>
      <c r="AG22" s="8">
        <v>84</v>
      </c>
      <c r="AH22" s="4"/>
      <c r="AI22" s="5">
        <v>230</v>
      </c>
      <c r="AJ22" s="5">
        <v>230</v>
      </c>
      <c r="AK22" s="5">
        <v>268</v>
      </c>
      <c r="AL22" s="5">
        <v>268</v>
      </c>
      <c r="AM22" s="8">
        <v>100</v>
      </c>
      <c r="AN22" s="8">
        <v>100</v>
      </c>
      <c r="AP22" s="8">
        <v>149</v>
      </c>
      <c r="AQ22" s="8">
        <v>155</v>
      </c>
      <c r="AR22" s="4"/>
      <c r="AS22" s="8">
        <v>116</v>
      </c>
      <c r="AT22" s="8">
        <v>116</v>
      </c>
      <c r="AU22" s="8">
        <v>180</v>
      </c>
      <c r="AV22" s="8">
        <v>184</v>
      </c>
      <c r="AW22" s="4">
        <v>84</v>
      </c>
      <c r="AX22" s="4">
        <v>84</v>
      </c>
      <c r="AY22" s="4">
        <v>204</v>
      </c>
      <c r="AZ22" s="4">
        <v>204</v>
      </c>
      <c r="BB22" s="8">
        <v>137</v>
      </c>
      <c r="BC22" s="8">
        <v>137</v>
      </c>
      <c r="BD22" s="4"/>
      <c r="BE22" s="8">
        <v>173</v>
      </c>
      <c r="BF22" s="8">
        <v>173</v>
      </c>
      <c r="BG22" s="4">
        <v>282</v>
      </c>
      <c r="BH22" s="4">
        <v>282</v>
      </c>
      <c r="BI22" s="8">
        <v>254</v>
      </c>
      <c r="BJ22" s="8">
        <v>254</v>
      </c>
      <c r="BK22" s="8">
        <v>127</v>
      </c>
      <c r="BL22" s="8">
        <v>129</v>
      </c>
      <c r="BN22" s="8">
        <v>264</v>
      </c>
      <c r="BO22" s="8">
        <v>264</v>
      </c>
      <c r="BP22" s="8">
        <v>175</v>
      </c>
      <c r="BQ22" s="8">
        <v>175</v>
      </c>
      <c r="BR22" s="8">
        <v>306</v>
      </c>
      <c r="BS22" s="8">
        <v>318</v>
      </c>
    </row>
    <row r="23" spans="1:71" x14ac:dyDescent="0.3">
      <c r="A23" s="7" t="s">
        <v>68</v>
      </c>
      <c r="B23" s="8">
        <v>109</v>
      </c>
      <c r="C23" s="8">
        <v>121</v>
      </c>
      <c r="D23" s="5">
        <v>112</v>
      </c>
      <c r="E23" s="5">
        <v>112</v>
      </c>
      <c r="F23" s="8">
        <v>257</v>
      </c>
      <c r="G23" s="8">
        <v>257</v>
      </c>
      <c r="H23" s="5">
        <v>211</v>
      </c>
      <c r="I23" s="5">
        <v>211</v>
      </c>
      <c r="J23" s="4"/>
      <c r="K23" s="8">
        <v>143</v>
      </c>
      <c r="L23" s="8">
        <v>143</v>
      </c>
      <c r="N23" s="8">
        <v>133</v>
      </c>
      <c r="O23" s="8">
        <v>133</v>
      </c>
      <c r="Q23" s="8">
        <v>224</v>
      </c>
      <c r="R23" s="8">
        <v>224</v>
      </c>
      <c r="T23" s="5">
        <v>156</v>
      </c>
      <c r="U23" s="5">
        <v>156</v>
      </c>
      <c r="V23" s="8">
        <v>136</v>
      </c>
      <c r="W23" s="8">
        <v>152</v>
      </c>
      <c r="Z23" s="5">
        <v>344</v>
      </c>
      <c r="AA23" s="5">
        <v>348</v>
      </c>
      <c r="AD23" s="5">
        <v>0</v>
      </c>
      <c r="AE23" s="5">
        <v>0</v>
      </c>
      <c r="AF23" s="8">
        <v>92</v>
      </c>
      <c r="AG23" s="8">
        <v>92</v>
      </c>
      <c r="AH23" s="4"/>
      <c r="AI23" s="5">
        <v>0</v>
      </c>
      <c r="AJ23" s="5">
        <v>0</v>
      </c>
      <c r="AK23" s="5">
        <v>0</v>
      </c>
      <c r="AL23" s="5">
        <v>0</v>
      </c>
      <c r="AM23" s="8">
        <v>98</v>
      </c>
      <c r="AN23" s="8">
        <v>98</v>
      </c>
      <c r="AP23" s="8">
        <v>155</v>
      </c>
      <c r="AQ23" s="8">
        <v>155</v>
      </c>
      <c r="AR23" s="4"/>
      <c r="AS23" s="8">
        <v>114</v>
      </c>
      <c r="AT23" s="8">
        <v>114</v>
      </c>
      <c r="AU23" s="8">
        <v>180</v>
      </c>
      <c r="AV23" s="8">
        <v>180</v>
      </c>
      <c r="AW23" s="5">
        <v>84</v>
      </c>
      <c r="AX23" s="5">
        <v>84</v>
      </c>
      <c r="AY23" s="5">
        <v>0</v>
      </c>
      <c r="AZ23" s="5">
        <v>0</v>
      </c>
      <c r="BB23" s="8">
        <v>145</v>
      </c>
      <c r="BC23" s="8">
        <v>145</v>
      </c>
      <c r="BD23" s="4"/>
      <c r="BE23" s="8">
        <v>175</v>
      </c>
      <c r="BF23" s="8">
        <v>175</v>
      </c>
      <c r="BG23" s="5">
        <v>282</v>
      </c>
      <c r="BH23" s="5">
        <v>282</v>
      </c>
      <c r="BI23" s="8">
        <v>254</v>
      </c>
      <c r="BJ23" s="8">
        <v>256</v>
      </c>
      <c r="BK23" s="8">
        <v>121</v>
      </c>
      <c r="BL23" s="8">
        <v>121</v>
      </c>
      <c r="BN23" s="8">
        <v>252</v>
      </c>
      <c r="BO23" s="8">
        <v>252</v>
      </c>
      <c r="BP23" s="8">
        <v>171</v>
      </c>
      <c r="BQ23" s="8">
        <v>171</v>
      </c>
      <c r="BR23" s="8">
        <v>296</v>
      </c>
      <c r="BS23" s="8">
        <v>296</v>
      </c>
    </row>
    <row r="24" spans="1:71" x14ac:dyDescent="0.3">
      <c r="A24" s="7" t="s">
        <v>69</v>
      </c>
      <c r="B24" s="4">
        <v>121</v>
      </c>
      <c r="C24" s="4">
        <v>121</v>
      </c>
      <c r="D24" s="4">
        <v>112</v>
      </c>
      <c r="E24" s="4">
        <v>112</v>
      </c>
      <c r="F24" s="4">
        <v>259</v>
      </c>
      <c r="G24" s="4">
        <v>259</v>
      </c>
      <c r="H24" s="4">
        <v>211</v>
      </c>
      <c r="I24" s="4">
        <v>211</v>
      </c>
      <c r="J24" s="4"/>
      <c r="K24" s="4">
        <v>139</v>
      </c>
      <c r="L24" s="4">
        <v>141</v>
      </c>
      <c r="N24" s="4">
        <v>115</v>
      </c>
      <c r="O24" s="4">
        <v>121</v>
      </c>
      <c r="Q24" s="4">
        <v>222</v>
      </c>
      <c r="R24" s="4">
        <v>232</v>
      </c>
      <c r="T24" s="4">
        <v>156</v>
      </c>
      <c r="U24" s="4">
        <v>156</v>
      </c>
      <c r="V24" s="4">
        <v>138</v>
      </c>
      <c r="W24" s="4">
        <v>138</v>
      </c>
      <c r="Z24" s="4">
        <v>348</v>
      </c>
      <c r="AA24" s="4">
        <v>348</v>
      </c>
      <c r="AD24" s="4">
        <v>217</v>
      </c>
      <c r="AE24" s="4">
        <v>217</v>
      </c>
      <c r="AF24" s="4">
        <v>84</v>
      </c>
      <c r="AG24" s="4">
        <v>84</v>
      </c>
      <c r="AH24" s="4"/>
      <c r="AI24" s="5">
        <v>230</v>
      </c>
      <c r="AJ24" s="5">
        <v>230</v>
      </c>
      <c r="AK24" s="5">
        <v>268</v>
      </c>
      <c r="AL24" s="5">
        <v>268</v>
      </c>
      <c r="AM24" s="4">
        <v>100</v>
      </c>
      <c r="AN24" s="4">
        <v>100</v>
      </c>
      <c r="AP24" s="4">
        <v>149</v>
      </c>
      <c r="AQ24" s="4">
        <v>155</v>
      </c>
      <c r="AR24" s="4"/>
      <c r="AS24" s="4">
        <v>116</v>
      </c>
      <c r="AT24" s="4">
        <v>116</v>
      </c>
      <c r="AU24" s="4">
        <v>180</v>
      </c>
      <c r="AV24" s="4">
        <v>184</v>
      </c>
      <c r="AW24" s="4">
        <v>84</v>
      </c>
      <c r="AX24" s="4">
        <v>84</v>
      </c>
      <c r="AY24" s="4">
        <v>204</v>
      </c>
      <c r="AZ24" s="4">
        <v>204</v>
      </c>
      <c r="BB24" s="4">
        <v>137</v>
      </c>
      <c r="BC24" s="4">
        <v>137</v>
      </c>
      <c r="BD24" s="4"/>
      <c r="BE24" s="4">
        <v>173</v>
      </c>
      <c r="BF24" s="4">
        <v>173</v>
      </c>
      <c r="BG24" s="4">
        <v>282</v>
      </c>
      <c r="BH24" s="4">
        <v>282</v>
      </c>
      <c r="BI24" s="4">
        <v>254</v>
      </c>
      <c r="BJ24" s="4">
        <v>254</v>
      </c>
      <c r="BK24" s="4">
        <v>127</v>
      </c>
      <c r="BL24" s="4">
        <v>129</v>
      </c>
      <c r="BN24" s="4">
        <v>264</v>
      </c>
      <c r="BO24" s="4">
        <v>264</v>
      </c>
      <c r="BP24" s="4">
        <v>175</v>
      </c>
      <c r="BQ24" s="4">
        <v>175</v>
      </c>
      <c r="BR24" s="4">
        <v>306</v>
      </c>
      <c r="BS24" s="4">
        <v>318</v>
      </c>
    </row>
    <row r="25" spans="1:71" x14ac:dyDescent="0.3">
      <c r="A25" s="7" t="s">
        <v>70</v>
      </c>
      <c r="B25" s="4">
        <v>121</v>
      </c>
      <c r="C25" s="4">
        <v>121</v>
      </c>
      <c r="D25" s="4">
        <v>112</v>
      </c>
      <c r="E25" s="4">
        <v>112</v>
      </c>
      <c r="F25" s="4">
        <v>259</v>
      </c>
      <c r="G25" s="4">
        <v>259</v>
      </c>
      <c r="H25" s="4">
        <v>211</v>
      </c>
      <c r="I25" s="4">
        <v>211</v>
      </c>
      <c r="J25" s="4"/>
      <c r="K25" s="4">
        <v>139</v>
      </c>
      <c r="L25" s="4">
        <v>141</v>
      </c>
      <c r="N25" s="4">
        <v>115</v>
      </c>
      <c r="O25" s="4">
        <v>121</v>
      </c>
      <c r="Q25" s="4">
        <v>222</v>
      </c>
      <c r="R25" s="4">
        <v>232</v>
      </c>
      <c r="T25" s="4">
        <v>156</v>
      </c>
      <c r="U25" s="4">
        <v>156</v>
      </c>
      <c r="V25" s="4">
        <v>138</v>
      </c>
      <c r="W25" s="4">
        <v>138</v>
      </c>
      <c r="Z25" s="4">
        <v>348</v>
      </c>
      <c r="AA25" s="4">
        <v>348</v>
      </c>
      <c r="AD25" s="4">
        <v>217</v>
      </c>
      <c r="AE25" s="4">
        <v>217</v>
      </c>
      <c r="AF25" s="4">
        <v>84</v>
      </c>
      <c r="AG25" s="4">
        <v>84</v>
      </c>
      <c r="AH25" s="4"/>
      <c r="AI25" s="5">
        <v>230</v>
      </c>
      <c r="AJ25" s="5">
        <v>230</v>
      </c>
      <c r="AK25" s="5">
        <v>268</v>
      </c>
      <c r="AL25" s="5">
        <v>268</v>
      </c>
      <c r="AM25" s="4">
        <v>100</v>
      </c>
      <c r="AN25" s="4">
        <v>100</v>
      </c>
      <c r="AP25" s="4">
        <v>149</v>
      </c>
      <c r="AQ25" s="4">
        <v>155</v>
      </c>
      <c r="AR25" s="4"/>
      <c r="AS25" s="4">
        <v>116</v>
      </c>
      <c r="AT25" s="4">
        <v>116</v>
      </c>
      <c r="AU25" s="4">
        <v>180</v>
      </c>
      <c r="AV25" s="4">
        <v>184</v>
      </c>
      <c r="AW25" s="4">
        <v>84</v>
      </c>
      <c r="AX25" s="4">
        <v>84</v>
      </c>
      <c r="AY25" s="4">
        <v>204</v>
      </c>
      <c r="AZ25" s="4">
        <v>204</v>
      </c>
      <c r="BB25" s="4">
        <v>137</v>
      </c>
      <c r="BC25" s="4">
        <v>137</v>
      </c>
      <c r="BD25" s="4"/>
      <c r="BE25" s="4">
        <v>173</v>
      </c>
      <c r="BF25" s="4">
        <v>173</v>
      </c>
      <c r="BG25" s="4">
        <v>282</v>
      </c>
      <c r="BH25" s="4">
        <v>282</v>
      </c>
      <c r="BI25" s="4">
        <v>254</v>
      </c>
      <c r="BJ25" s="4">
        <v>254</v>
      </c>
      <c r="BK25" s="4">
        <v>127</v>
      </c>
      <c r="BL25" s="4">
        <v>129</v>
      </c>
      <c r="BN25" s="4">
        <v>264</v>
      </c>
      <c r="BO25" s="4">
        <v>264</v>
      </c>
      <c r="BP25" s="4">
        <v>175</v>
      </c>
      <c r="BQ25" s="4">
        <v>175</v>
      </c>
      <c r="BR25" s="4">
        <v>306</v>
      </c>
      <c r="BS25" s="4">
        <v>318</v>
      </c>
    </row>
  </sheetData>
  <mergeCells count="29">
    <mergeCell ref="BR1:BS1"/>
    <mergeCell ref="AS1:AT1"/>
    <mergeCell ref="AU1:AV1"/>
    <mergeCell ref="AW1:AX1"/>
    <mergeCell ref="AY1:AZ1"/>
    <mergeCell ref="BB1:BC1"/>
    <mergeCell ref="BE1:BF1"/>
    <mergeCell ref="BG1:BH1"/>
    <mergeCell ref="BI1:BJ1"/>
    <mergeCell ref="BK1:BL1"/>
    <mergeCell ref="BN1:BO1"/>
    <mergeCell ref="BP1:BQ1"/>
    <mergeCell ref="AP1:AQ1"/>
    <mergeCell ref="T1:U1"/>
    <mergeCell ref="V1:Y1"/>
    <mergeCell ref="Z1:AA1"/>
    <mergeCell ref="AB1:AC1"/>
    <mergeCell ref="AD1:AE1"/>
    <mergeCell ref="AF1:AG1"/>
    <mergeCell ref="AI1:AJ1"/>
    <mergeCell ref="AK1:AL1"/>
    <mergeCell ref="AM1:AN1"/>
    <mergeCell ref="N1:P1"/>
    <mergeCell ref="Q1:S1"/>
    <mergeCell ref="B1:C1"/>
    <mergeCell ref="D1:E1"/>
    <mergeCell ref="F1:G1"/>
    <mergeCell ref="H1:J1"/>
    <mergeCell ref="K1:M1"/>
  </mergeCells>
  <conditionalFormatting sqref="F2:G2">
    <cfRule type="cellIs" dxfId="269" priority="30" stopIfTrue="1" operator="equal">
      <formula>" - "</formula>
    </cfRule>
  </conditionalFormatting>
  <conditionalFormatting sqref="B2:C2">
    <cfRule type="cellIs" dxfId="268" priority="29" stopIfTrue="1" operator="equal">
      <formula>" - "</formula>
    </cfRule>
  </conditionalFormatting>
  <conditionalFormatting sqref="H2:I2">
    <cfRule type="cellIs" dxfId="267" priority="28" stopIfTrue="1" operator="equal">
      <formula>" - "</formula>
    </cfRule>
  </conditionalFormatting>
  <conditionalFormatting sqref="K2:M2">
    <cfRule type="cellIs" dxfId="266" priority="27" stopIfTrue="1" operator="equal">
      <formula>" - "</formula>
    </cfRule>
  </conditionalFormatting>
  <conditionalFormatting sqref="J2">
    <cfRule type="cellIs" dxfId="265" priority="26" stopIfTrue="1" operator="equal">
      <formula>" - "</formula>
    </cfRule>
  </conditionalFormatting>
  <conditionalFormatting sqref="N2:P2">
    <cfRule type="cellIs" dxfId="264" priority="25" stopIfTrue="1" operator="equal">
      <formula>" - "</formula>
    </cfRule>
  </conditionalFormatting>
  <conditionalFormatting sqref="Q2:S2">
    <cfRule type="cellIs" dxfId="263" priority="24" stopIfTrue="1" operator="equal">
      <formula>" - "</formula>
    </cfRule>
  </conditionalFormatting>
  <conditionalFormatting sqref="T2:U2">
    <cfRule type="cellIs" dxfId="262" priority="23" stopIfTrue="1" operator="equal">
      <formula>" - "</formula>
    </cfRule>
  </conditionalFormatting>
  <conditionalFormatting sqref="V2:Y2">
    <cfRule type="cellIs" dxfId="261" priority="22" stopIfTrue="1" operator="equal">
      <formula>" - "</formula>
    </cfRule>
  </conditionalFormatting>
  <conditionalFormatting sqref="Z2:AA2">
    <cfRule type="cellIs" dxfId="260" priority="21" stopIfTrue="1" operator="equal">
      <formula>" - "</formula>
    </cfRule>
  </conditionalFormatting>
  <conditionalFormatting sqref="AB2:AC2">
    <cfRule type="cellIs" dxfId="259" priority="20" stopIfTrue="1" operator="equal">
      <formula>" - "</formula>
    </cfRule>
  </conditionalFormatting>
  <conditionalFormatting sqref="D2:E2">
    <cfRule type="cellIs" dxfId="258" priority="19" stopIfTrue="1" operator="equal">
      <formula>" - "</formula>
    </cfRule>
  </conditionalFormatting>
  <conditionalFormatting sqref="AD2:BJ2">
    <cfRule type="cellIs" dxfId="257" priority="18" stopIfTrue="1" operator="equal">
      <formula>" - "</formula>
    </cfRule>
  </conditionalFormatting>
  <conditionalFormatting sqref="AD1:AR1">
    <cfRule type="cellIs" dxfId="256" priority="17" stopIfTrue="1" operator="equal">
      <formula>" - "</formula>
    </cfRule>
  </conditionalFormatting>
  <conditionalFormatting sqref="AS1:AT1">
    <cfRule type="cellIs" dxfId="255" priority="16" stopIfTrue="1" operator="equal">
      <formula>" - "</formula>
    </cfRule>
  </conditionalFormatting>
  <conditionalFormatting sqref="AU1:AV1">
    <cfRule type="cellIs" dxfId="254" priority="15" stopIfTrue="1" operator="equal">
      <formula>" - "</formula>
    </cfRule>
  </conditionalFormatting>
  <conditionalFormatting sqref="AW1:AX1">
    <cfRule type="cellIs" dxfId="253" priority="14" stopIfTrue="1" operator="equal">
      <formula>" - "</formula>
    </cfRule>
  </conditionalFormatting>
  <conditionalFormatting sqref="AY1:BA1">
    <cfRule type="cellIs" dxfId="252" priority="13" stopIfTrue="1" operator="equal">
      <formula>" - "</formula>
    </cfRule>
  </conditionalFormatting>
  <conditionalFormatting sqref="BB1:BD1">
    <cfRule type="cellIs" dxfId="251" priority="12" stopIfTrue="1" operator="equal">
      <formula>" - "</formula>
    </cfRule>
  </conditionalFormatting>
  <conditionalFormatting sqref="BE1:BF1">
    <cfRule type="cellIs" dxfId="250" priority="11" stopIfTrue="1" operator="equal">
      <formula>" - "</formula>
    </cfRule>
  </conditionalFormatting>
  <conditionalFormatting sqref="BG1:BH1">
    <cfRule type="cellIs" dxfId="249" priority="10" stopIfTrue="1" operator="equal">
      <formula>" - "</formula>
    </cfRule>
  </conditionalFormatting>
  <conditionalFormatting sqref="BI1:BJ1">
    <cfRule type="cellIs" dxfId="248" priority="9" stopIfTrue="1" operator="equal">
      <formula>" - "</formula>
    </cfRule>
  </conditionalFormatting>
  <conditionalFormatting sqref="BK2:BM2">
    <cfRule type="cellIs" dxfId="247" priority="8" stopIfTrue="1" operator="equal">
      <formula>" - "</formula>
    </cfRule>
  </conditionalFormatting>
  <conditionalFormatting sqref="BK1:BM1">
    <cfRule type="cellIs" dxfId="246" priority="7" stopIfTrue="1" operator="equal">
      <formula>" - "</formula>
    </cfRule>
  </conditionalFormatting>
  <conditionalFormatting sqref="BN1:BO1">
    <cfRule type="cellIs" dxfId="245" priority="5" stopIfTrue="1" operator="equal">
      <formula>" - "</formula>
    </cfRule>
  </conditionalFormatting>
  <conditionalFormatting sqref="BN2:BO2">
    <cfRule type="cellIs" dxfId="244" priority="6" stopIfTrue="1" operator="equal">
      <formula>" - "</formula>
    </cfRule>
  </conditionalFormatting>
  <conditionalFormatting sqref="BP2:BQ2">
    <cfRule type="cellIs" dxfId="243" priority="4" stopIfTrue="1" operator="equal">
      <formula>" - "</formula>
    </cfRule>
  </conditionalFormatting>
  <conditionalFormatting sqref="BP1:BQ1">
    <cfRule type="cellIs" dxfId="242" priority="3" stopIfTrue="1" operator="equal">
      <formula>" - "</formula>
    </cfRule>
  </conditionalFormatting>
  <conditionalFormatting sqref="BR2:BS2">
    <cfRule type="cellIs" dxfId="241" priority="2" stopIfTrue="1" operator="equal">
      <formula>" - "</formula>
    </cfRule>
  </conditionalFormatting>
  <conditionalFormatting sqref="BR1:BS1">
    <cfRule type="cellIs" dxfId="240" priority="1" stopIfTrue="1" operator="equal">
      <formula>" - "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S28"/>
  <sheetViews>
    <sheetView workbookViewId="0">
      <selection activeCell="A3" sqref="A3:XFD28"/>
    </sheetView>
  </sheetViews>
  <sheetFormatPr defaultRowHeight="14.4" x14ac:dyDescent="0.3"/>
  <cols>
    <col min="1" max="1" width="18.33203125" customWidth="1"/>
  </cols>
  <sheetData>
    <row r="1" spans="1:71" ht="15.6" x14ac:dyDescent="0.3">
      <c r="B1" s="66" t="s">
        <v>0</v>
      </c>
      <c r="C1" s="66"/>
      <c r="D1" s="66" t="s">
        <v>9</v>
      </c>
      <c r="E1" s="66"/>
      <c r="F1" s="66" t="s">
        <v>10</v>
      </c>
      <c r="G1" s="66"/>
      <c r="H1" s="66" t="s">
        <v>1</v>
      </c>
      <c r="I1" s="66"/>
      <c r="J1" s="66"/>
      <c r="K1" s="66" t="s">
        <v>2</v>
      </c>
      <c r="L1" s="66"/>
      <c r="M1" s="66"/>
      <c r="N1" s="66" t="s">
        <v>3</v>
      </c>
      <c r="O1" s="66"/>
      <c r="P1" s="1"/>
      <c r="Q1" s="66" t="s">
        <v>4</v>
      </c>
      <c r="R1" s="66"/>
      <c r="S1" s="1"/>
      <c r="T1" s="66" t="s">
        <v>5</v>
      </c>
      <c r="U1" s="66"/>
      <c r="V1" s="66" t="s">
        <v>6</v>
      </c>
      <c r="W1" s="66"/>
      <c r="X1" s="66"/>
      <c r="Y1" s="66"/>
      <c r="Z1" s="66" t="s">
        <v>7</v>
      </c>
      <c r="AA1" s="66"/>
      <c r="AB1" s="66" t="s">
        <v>8</v>
      </c>
      <c r="AC1" s="66"/>
      <c r="AD1" s="67" t="s">
        <v>15</v>
      </c>
      <c r="AE1" s="67"/>
      <c r="AF1" s="67" t="s">
        <v>16</v>
      </c>
      <c r="AG1" s="67"/>
      <c r="AH1" s="6"/>
      <c r="AI1" s="67" t="s">
        <v>17</v>
      </c>
      <c r="AJ1" s="67"/>
      <c r="AK1" s="67" t="s">
        <v>18</v>
      </c>
      <c r="AL1" s="67"/>
      <c r="AM1" s="67" t="s">
        <v>19</v>
      </c>
      <c r="AN1" s="67"/>
      <c r="AO1" s="6"/>
      <c r="AP1" s="67" t="s">
        <v>20</v>
      </c>
      <c r="AQ1" s="67"/>
      <c r="AR1" s="6"/>
      <c r="AS1" s="67" t="s">
        <v>21</v>
      </c>
      <c r="AT1" s="67"/>
      <c r="AU1" s="67" t="s">
        <v>22</v>
      </c>
      <c r="AV1" s="67"/>
      <c r="AW1" s="67" t="s">
        <v>23</v>
      </c>
      <c r="AX1" s="67"/>
      <c r="AY1" s="67" t="s">
        <v>24</v>
      </c>
      <c r="AZ1" s="67"/>
      <c r="BA1" s="6"/>
      <c r="BB1" s="67" t="s">
        <v>25</v>
      </c>
      <c r="BC1" s="67"/>
      <c r="BD1" s="6"/>
      <c r="BE1" s="67" t="s">
        <v>26</v>
      </c>
      <c r="BF1" s="67"/>
      <c r="BG1" s="67" t="s">
        <v>27</v>
      </c>
      <c r="BH1" s="67"/>
      <c r="BI1" s="67" t="s">
        <v>28</v>
      </c>
      <c r="BJ1" s="67"/>
      <c r="BK1" s="67" t="s">
        <v>29</v>
      </c>
      <c r="BL1" s="67"/>
      <c r="BM1" s="6"/>
      <c r="BN1" s="67" t="s">
        <v>30</v>
      </c>
      <c r="BO1" s="67"/>
      <c r="BP1" s="67" t="s">
        <v>31</v>
      </c>
      <c r="BQ1" s="67"/>
      <c r="BR1" s="67" t="s">
        <v>32</v>
      </c>
      <c r="BS1" s="67"/>
    </row>
    <row r="2" spans="1:71" x14ac:dyDescent="0.3">
      <c r="B2" s="2" t="s">
        <v>11</v>
      </c>
      <c r="C2" s="2" t="s">
        <v>12</v>
      </c>
      <c r="D2" s="2" t="s">
        <v>11</v>
      </c>
      <c r="E2" s="2" t="s">
        <v>12</v>
      </c>
      <c r="F2" s="2" t="s">
        <v>11</v>
      </c>
      <c r="G2" s="2" t="s">
        <v>12</v>
      </c>
      <c r="H2" s="2" t="s">
        <v>11</v>
      </c>
      <c r="I2" s="2" t="s">
        <v>12</v>
      </c>
      <c r="J2" s="2" t="s">
        <v>13</v>
      </c>
      <c r="K2" s="2" t="s">
        <v>11</v>
      </c>
      <c r="L2" s="2" t="s">
        <v>12</v>
      </c>
      <c r="M2" s="2" t="s">
        <v>13</v>
      </c>
      <c r="N2" s="2" t="s">
        <v>11</v>
      </c>
      <c r="O2" s="2" t="s">
        <v>12</v>
      </c>
      <c r="P2" s="2" t="s">
        <v>13</v>
      </c>
      <c r="Q2" s="2" t="s">
        <v>11</v>
      </c>
      <c r="R2" s="2" t="s">
        <v>12</v>
      </c>
      <c r="S2" s="2" t="s">
        <v>13</v>
      </c>
      <c r="T2" s="2" t="s">
        <v>11</v>
      </c>
      <c r="U2" s="2" t="s">
        <v>12</v>
      </c>
      <c r="V2" s="2" t="s">
        <v>11</v>
      </c>
      <c r="W2" s="2" t="s">
        <v>12</v>
      </c>
      <c r="X2" s="2" t="s">
        <v>13</v>
      </c>
      <c r="Y2" s="2" t="s">
        <v>14</v>
      </c>
      <c r="Z2" s="2" t="s">
        <v>11</v>
      </c>
      <c r="AA2" s="2" t="s">
        <v>12</v>
      </c>
      <c r="AB2" s="2" t="s">
        <v>11</v>
      </c>
      <c r="AC2" s="2" t="s">
        <v>12</v>
      </c>
      <c r="AD2" s="2" t="s">
        <v>11</v>
      </c>
      <c r="AE2" s="2" t="s">
        <v>12</v>
      </c>
      <c r="AF2" s="2" t="s">
        <v>11</v>
      </c>
      <c r="AG2" s="2" t="s">
        <v>12</v>
      </c>
      <c r="AH2" s="2" t="s">
        <v>13</v>
      </c>
      <c r="AI2" s="2" t="s">
        <v>11</v>
      </c>
      <c r="AJ2" s="2" t="s">
        <v>12</v>
      </c>
      <c r="AK2" s="2" t="s">
        <v>11</v>
      </c>
      <c r="AL2" s="2" t="s">
        <v>12</v>
      </c>
      <c r="AM2" s="2" t="s">
        <v>11</v>
      </c>
      <c r="AN2" s="2" t="s">
        <v>12</v>
      </c>
      <c r="AO2" s="2"/>
      <c r="AP2" s="2" t="s">
        <v>11</v>
      </c>
      <c r="AQ2" s="2" t="s">
        <v>12</v>
      </c>
      <c r="AR2" s="2" t="s">
        <v>13</v>
      </c>
      <c r="AS2" s="2" t="s">
        <v>11</v>
      </c>
      <c r="AT2" s="2" t="s">
        <v>12</v>
      </c>
      <c r="AU2" s="2" t="s">
        <v>11</v>
      </c>
      <c r="AV2" s="2" t="s">
        <v>12</v>
      </c>
      <c r="AW2" s="2" t="s">
        <v>11</v>
      </c>
      <c r="AX2" s="2" t="s">
        <v>12</v>
      </c>
      <c r="AY2" s="2" t="s">
        <v>11</v>
      </c>
      <c r="AZ2" s="2" t="s">
        <v>12</v>
      </c>
      <c r="BA2" s="2"/>
      <c r="BB2" s="2" t="s">
        <v>11</v>
      </c>
      <c r="BC2" s="2" t="s">
        <v>12</v>
      </c>
      <c r="BD2" s="2" t="s">
        <v>13</v>
      </c>
      <c r="BE2" s="2" t="s">
        <v>11</v>
      </c>
      <c r="BF2" s="2" t="s">
        <v>12</v>
      </c>
      <c r="BG2" s="2" t="s">
        <v>11</v>
      </c>
      <c r="BH2" s="2" t="s">
        <v>12</v>
      </c>
      <c r="BI2" s="2" t="s">
        <v>11</v>
      </c>
      <c r="BJ2" s="2" t="s">
        <v>12</v>
      </c>
      <c r="BK2" s="2" t="s">
        <v>11</v>
      </c>
      <c r="BL2" s="2" t="s">
        <v>12</v>
      </c>
      <c r="BM2" s="2" t="s">
        <v>13</v>
      </c>
      <c r="BN2" s="2" t="s">
        <v>11</v>
      </c>
      <c r="BO2" s="2" t="s">
        <v>12</v>
      </c>
      <c r="BP2" s="2" t="s">
        <v>11</v>
      </c>
      <c r="BQ2" s="2" t="s">
        <v>12</v>
      </c>
      <c r="BR2" s="2" t="s">
        <v>11</v>
      </c>
      <c r="BS2" s="2" t="s">
        <v>12</v>
      </c>
    </row>
    <row r="3" spans="1:71" x14ac:dyDescent="0.3">
      <c r="A3" s="7" t="s">
        <v>77</v>
      </c>
      <c r="B3">
        <v>121</v>
      </c>
      <c r="C3">
        <v>121</v>
      </c>
      <c r="D3">
        <v>112</v>
      </c>
      <c r="E3">
        <v>112</v>
      </c>
      <c r="F3" s="8">
        <v>259</v>
      </c>
      <c r="G3" s="8">
        <v>259</v>
      </c>
      <c r="H3">
        <v>211</v>
      </c>
      <c r="I3">
        <v>211</v>
      </c>
      <c r="K3" s="8">
        <v>139</v>
      </c>
      <c r="L3" s="8">
        <v>141</v>
      </c>
      <c r="M3" s="11"/>
      <c r="N3" s="8">
        <v>121</v>
      </c>
      <c r="O3" s="8">
        <v>121</v>
      </c>
      <c r="Q3" s="8">
        <v>232</v>
      </c>
      <c r="R3" s="8">
        <v>232</v>
      </c>
      <c r="T3">
        <v>156</v>
      </c>
      <c r="U3">
        <v>156</v>
      </c>
      <c r="V3" s="8">
        <v>140</v>
      </c>
      <c r="W3" s="8">
        <v>140</v>
      </c>
      <c r="Z3">
        <v>348</v>
      </c>
      <c r="AA3">
        <v>348</v>
      </c>
    </row>
    <row r="4" spans="1:71" x14ac:dyDescent="0.3">
      <c r="A4" s="10" t="s">
        <v>78</v>
      </c>
      <c r="B4">
        <v>121</v>
      </c>
      <c r="C4">
        <v>121</v>
      </c>
      <c r="D4">
        <v>112</v>
      </c>
      <c r="E4">
        <v>112</v>
      </c>
      <c r="F4" s="8">
        <v>257</v>
      </c>
      <c r="G4" s="8">
        <v>259</v>
      </c>
      <c r="H4">
        <v>211</v>
      </c>
      <c r="I4">
        <v>211</v>
      </c>
      <c r="K4" s="8">
        <v>139</v>
      </c>
      <c r="L4" s="8">
        <v>143</v>
      </c>
      <c r="M4" s="11"/>
      <c r="N4" s="8">
        <v>115</v>
      </c>
      <c r="O4" s="8">
        <v>133</v>
      </c>
      <c r="Q4" s="8">
        <v>224</v>
      </c>
      <c r="R4" s="8">
        <v>232</v>
      </c>
      <c r="T4">
        <v>156</v>
      </c>
      <c r="U4">
        <v>156</v>
      </c>
      <c r="V4" s="8">
        <v>136</v>
      </c>
      <c r="W4" s="8">
        <v>140</v>
      </c>
      <c r="Z4">
        <v>348</v>
      </c>
      <c r="AA4">
        <v>348</v>
      </c>
    </row>
    <row r="5" spans="1:71" x14ac:dyDescent="0.3">
      <c r="A5" s="7" t="s">
        <v>79</v>
      </c>
      <c r="B5">
        <v>121</v>
      </c>
      <c r="C5">
        <v>121</v>
      </c>
      <c r="D5">
        <v>112</v>
      </c>
      <c r="E5">
        <v>112</v>
      </c>
      <c r="F5">
        <v>259</v>
      </c>
      <c r="G5">
        <v>259</v>
      </c>
      <c r="H5">
        <v>211</v>
      </c>
      <c r="I5">
        <v>211</v>
      </c>
      <c r="K5">
        <v>139</v>
      </c>
      <c r="L5">
        <v>141</v>
      </c>
      <c r="M5" s="11"/>
      <c r="N5">
        <v>121</v>
      </c>
      <c r="O5">
        <v>121</v>
      </c>
      <c r="Q5">
        <v>232</v>
      </c>
      <c r="R5">
        <v>232</v>
      </c>
      <c r="T5">
        <v>156</v>
      </c>
      <c r="U5">
        <v>156</v>
      </c>
      <c r="V5">
        <v>140</v>
      </c>
      <c r="W5">
        <v>140</v>
      </c>
      <c r="Z5">
        <v>348</v>
      </c>
      <c r="AA5">
        <v>348</v>
      </c>
    </row>
    <row r="7" spans="1:71" x14ac:dyDescent="0.3">
      <c r="A7" t="s">
        <v>80</v>
      </c>
      <c r="B7">
        <v>121</v>
      </c>
      <c r="C7">
        <v>121</v>
      </c>
      <c r="D7">
        <v>112</v>
      </c>
      <c r="E7">
        <v>112</v>
      </c>
      <c r="F7" s="8">
        <v>259</v>
      </c>
      <c r="G7" s="8">
        <v>259</v>
      </c>
      <c r="H7">
        <v>211</v>
      </c>
      <c r="I7">
        <v>211</v>
      </c>
      <c r="K7" s="8">
        <v>139</v>
      </c>
      <c r="L7" s="8">
        <v>139</v>
      </c>
      <c r="N7" s="8">
        <v>115</v>
      </c>
      <c r="O7" s="8">
        <v>121</v>
      </c>
      <c r="Q7" s="8">
        <v>222</v>
      </c>
      <c r="R7" s="8">
        <v>232</v>
      </c>
      <c r="T7">
        <v>156</v>
      </c>
      <c r="U7">
        <v>156</v>
      </c>
      <c r="V7" s="8">
        <v>138</v>
      </c>
      <c r="W7" s="8">
        <v>140</v>
      </c>
      <c r="Z7">
        <v>348</v>
      </c>
      <c r="AA7">
        <v>348</v>
      </c>
    </row>
    <row r="8" spans="1:71" x14ac:dyDescent="0.3">
      <c r="A8" t="s">
        <v>83</v>
      </c>
      <c r="B8">
        <v>121</v>
      </c>
      <c r="C8">
        <v>121</v>
      </c>
      <c r="D8">
        <v>112</v>
      </c>
      <c r="E8">
        <v>112</v>
      </c>
      <c r="F8" s="8">
        <v>257</v>
      </c>
      <c r="G8" s="8">
        <v>259</v>
      </c>
      <c r="H8">
        <v>211</v>
      </c>
      <c r="I8">
        <v>211</v>
      </c>
      <c r="K8" s="8">
        <v>141</v>
      </c>
      <c r="L8" s="8">
        <v>143</v>
      </c>
      <c r="N8" s="8">
        <v>115</v>
      </c>
      <c r="O8" s="8">
        <v>133</v>
      </c>
      <c r="Q8" s="8">
        <v>222</v>
      </c>
      <c r="R8" s="8">
        <v>224</v>
      </c>
      <c r="T8">
        <v>156</v>
      </c>
      <c r="U8">
        <v>156</v>
      </c>
      <c r="V8" s="8">
        <v>136</v>
      </c>
      <c r="W8" s="8">
        <v>138</v>
      </c>
      <c r="Z8">
        <v>348</v>
      </c>
      <c r="AA8">
        <v>348</v>
      </c>
    </row>
    <row r="9" spans="1:71" x14ac:dyDescent="0.3">
      <c r="A9" s="7" t="s">
        <v>81</v>
      </c>
      <c r="B9">
        <v>121</v>
      </c>
      <c r="C9">
        <v>121</v>
      </c>
      <c r="D9">
        <v>112</v>
      </c>
      <c r="E9">
        <v>112</v>
      </c>
      <c r="F9">
        <v>259</v>
      </c>
      <c r="G9">
        <v>259</v>
      </c>
      <c r="H9">
        <v>211</v>
      </c>
      <c r="I9">
        <v>211</v>
      </c>
      <c r="K9">
        <v>139</v>
      </c>
      <c r="L9">
        <v>139</v>
      </c>
      <c r="M9" s="11"/>
      <c r="N9">
        <v>115</v>
      </c>
      <c r="O9">
        <v>121</v>
      </c>
      <c r="Q9">
        <v>222</v>
      </c>
      <c r="R9">
        <v>232</v>
      </c>
      <c r="T9">
        <v>156</v>
      </c>
      <c r="U9">
        <v>156</v>
      </c>
      <c r="V9">
        <v>138</v>
      </c>
      <c r="W9">
        <v>140</v>
      </c>
      <c r="Z9">
        <v>348</v>
      </c>
      <c r="AA9">
        <v>348</v>
      </c>
    </row>
    <row r="10" spans="1:71" x14ac:dyDescent="0.3">
      <c r="A10" s="7" t="s">
        <v>82</v>
      </c>
      <c r="B10">
        <v>121</v>
      </c>
      <c r="C10">
        <v>121</v>
      </c>
      <c r="D10">
        <v>112</v>
      </c>
      <c r="E10">
        <v>112</v>
      </c>
      <c r="F10">
        <v>259</v>
      </c>
      <c r="G10">
        <v>259</v>
      </c>
      <c r="H10">
        <v>211</v>
      </c>
      <c r="I10">
        <v>211</v>
      </c>
      <c r="K10">
        <v>139</v>
      </c>
      <c r="L10">
        <v>139</v>
      </c>
      <c r="M10" s="11"/>
      <c r="N10">
        <v>115</v>
      </c>
      <c r="O10">
        <v>121</v>
      </c>
      <c r="Q10">
        <v>222</v>
      </c>
      <c r="R10">
        <v>232</v>
      </c>
      <c r="T10">
        <v>156</v>
      </c>
      <c r="U10">
        <v>156</v>
      </c>
      <c r="V10">
        <v>138</v>
      </c>
      <c r="W10">
        <v>140</v>
      </c>
      <c r="Z10">
        <v>348</v>
      </c>
      <c r="AA10">
        <v>348</v>
      </c>
    </row>
    <row r="11" spans="1:71" x14ac:dyDescent="0.3">
      <c r="A11" s="10"/>
      <c r="M11" s="11"/>
    </row>
    <row r="12" spans="1:71" x14ac:dyDescent="0.3">
      <c r="A12" s="7" t="s">
        <v>84</v>
      </c>
      <c r="B12">
        <v>121</v>
      </c>
      <c r="C12">
        <v>121</v>
      </c>
      <c r="D12">
        <v>112</v>
      </c>
      <c r="E12">
        <v>112</v>
      </c>
      <c r="F12" s="8">
        <v>259</v>
      </c>
      <c r="G12" s="8">
        <v>259</v>
      </c>
      <c r="H12">
        <v>211</v>
      </c>
      <c r="I12">
        <v>211</v>
      </c>
      <c r="K12" s="8">
        <v>141</v>
      </c>
      <c r="L12" s="8">
        <v>141</v>
      </c>
      <c r="M12" s="11"/>
      <c r="N12" s="8">
        <v>115</v>
      </c>
      <c r="O12" s="8">
        <v>121</v>
      </c>
      <c r="Q12" s="8">
        <v>222</v>
      </c>
      <c r="R12" s="8">
        <v>232</v>
      </c>
      <c r="T12">
        <v>156</v>
      </c>
      <c r="U12">
        <v>156</v>
      </c>
      <c r="V12" s="8">
        <v>138</v>
      </c>
      <c r="W12" s="8">
        <v>140</v>
      </c>
      <c r="Z12">
        <v>348</v>
      </c>
      <c r="AA12">
        <v>348</v>
      </c>
    </row>
    <row r="13" spans="1:71" x14ac:dyDescent="0.3">
      <c r="A13" s="10" t="s">
        <v>85</v>
      </c>
      <c r="B13">
        <v>121</v>
      </c>
      <c r="C13">
        <v>121</v>
      </c>
      <c r="D13">
        <v>112</v>
      </c>
      <c r="E13">
        <v>112</v>
      </c>
      <c r="F13" s="8">
        <v>257</v>
      </c>
      <c r="G13" s="8">
        <v>259</v>
      </c>
      <c r="H13">
        <v>211</v>
      </c>
      <c r="I13">
        <v>211</v>
      </c>
      <c r="K13" s="8">
        <v>141</v>
      </c>
      <c r="L13" s="8">
        <v>143</v>
      </c>
      <c r="M13" s="11"/>
      <c r="N13" s="8">
        <v>115</v>
      </c>
      <c r="O13" s="8">
        <v>133</v>
      </c>
      <c r="Q13" s="8">
        <v>224</v>
      </c>
      <c r="R13" s="8">
        <v>232</v>
      </c>
      <c r="T13">
        <v>156</v>
      </c>
      <c r="U13">
        <v>156</v>
      </c>
      <c r="V13" s="8">
        <v>138</v>
      </c>
      <c r="W13" s="8">
        <v>152</v>
      </c>
      <c r="Z13">
        <v>344</v>
      </c>
      <c r="AA13">
        <v>348</v>
      </c>
    </row>
    <row r="14" spans="1:71" x14ac:dyDescent="0.3">
      <c r="A14" s="7" t="s">
        <v>86</v>
      </c>
      <c r="B14">
        <v>121</v>
      </c>
      <c r="C14">
        <v>121</v>
      </c>
      <c r="D14">
        <v>112</v>
      </c>
      <c r="E14">
        <v>112</v>
      </c>
      <c r="F14">
        <v>259</v>
      </c>
      <c r="G14">
        <v>259</v>
      </c>
      <c r="H14">
        <v>211</v>
      </c>
      <c r="I14">
        <v>211</v>
      </c>
      <c r="K14">
        <v>141</v>
      </c>
      <c r="L14">
        <v>141</v>
      </c>
      <c r="M14" s="11"/>
      <c r="N14">
        <v>115</v>
      </c>
      <c r="O14">
        <v>121</v>
      </c>
      <c r="Q14">
        <v>222</v>
      </c>
      <c r="R14">
        <v>232</v>
      </c>
      <c r="T14">
        <v>156</v>
      </c>
      <c r="U14">
        <v>156</v>
      </c>
      <c r="V14">
        <v>138</v>
      </c>
      <c r="W14">
        <v>140</v>
      </c>
      <c r="Z14">
        <v>348</v>
      </c>
      <c r="AA14">
        <v>348</v>
      </c>
    </row>
    <row r="15" spans="1:71" x14ac:dyDescent="0.3">
      <c r="A15" s="7" t="s">
        <v>87</v>
      </c>
      <c r="B15">
        <v>121</v>
      </c>
      <c r="C15">
        <v>121</v>
      </c>
      <c r="D15">
        <v>112</v>
      </c>
      <c r="E15">
        <v>112</v>
      </c>
      <c r="F15">
        <v>259</v>
      </c>
      <c r="G15">
        <v>259</v>
      </c>
      <c r="H15">
        <v>211</v>
      </c>
      <c r="I15">
        <v>211</v>
      </c>
      <c r="K15">
        <v>141</v>
      </c>
      <c r="L15">
        <v>141</v>
      </c>
      <c r="M15" s="11"/>
      <c r="N15">
        <v>115</v>
      </c>
      <c r="O15">
        <v>121</v>
      </c>
      <c r="Q15">
        <v>222</v>
      </c>
      <c r="R15">
        <v>232</v>
      </c>
      <c r="T15">
        <v>156</v>
      </c>
      <c r="U15">
        <v>156</v>
      </c>
      <c r="V15">
        <v>138</v>
      </c>
      <c r="W15">
        <v>140</v>
      </c>
      <c r="Z15">
        <v>348</v>
      </c>
      <c r="AA15">
        <v>348</v>
      </c>
    </row>
    <row r="16" spans="1:71" x14ac:dyDescent="0.3">
      <c r="A16" s="7" t="s">
        <v>88</v>
      </c>
      <c r="B16">
        <v>121</v>
      </c>
      <c r="C16">
        <v>121</v>
      </c>
      <c r="D16">
        <v>112</v>
      </c>
      <c r="E16">
        <v>112</v>
      </c>
      <c r="F16">
        <v>259</v>
      </c>
      <c r="G16">
        <v>259</v>
      </c>
      <c r="H16">
        <v>211</v>
      </c>
      <c r="I16">
        <v>211</v>
      </c>
      <c r="K16">
        <v>141</v>
      </c>
      <c r="L16">
        <v>141</v>
      </c>
      <c r="M16" s="11"/>
      <c r="N16">
        <v>115</v>
      </c>
      <c r="O16">
        <v>121</v>
      </c>
      <c r="Q16">
        <v>222</v>
      </c>
      <c r="R16">
        <v>232</v>
      </c>
      <c r="T16">
        <v>156</v>
      </c>
      <c r="U16">
        <v>156</v>
      </c>
      <c r="V16">
        <v>138</v>
      </c>
      <c r="W16">
        <v>140</v>
      </c>
      <c r="Z16">
        <v>0</v>
      </c>
      <c r="AA16">
        <v>0</v>
      </c>
    </row>
    <row r="17" spans="1:27" ht="15.75" customHeight="1" x14ac:dyDescent="0.3">
      <c r="A17" s="7"/>
      <c r="M17" s="11"/>
    </row>
    <row r="18" spans="1:27" x14ac:dyDescent="0.3">
      <c r="A18" s="10" t="s">
        <v>93</v>
      </c>
      <c r="B18">
        <v>121</v>
      </c>
      <c r="C18">
        <v>121</v>
      </c>
      <c r="D18">
        <v>112</v>
      </c>
      <c r="E18">
        <v>112</v>
      </c>
      <c r="F18" s="8">
        <v>259</v>
      </c>
      <c r="G18" s="8">
        <v>259</v>
      </c>
      <c r="H18">
        <v>211</v>
      </c>
      <c r="I18">
        <v>211</v>
      </c>
      <c r="K18" s="8">
        <v>139</v>
      </c>
      <c r="L18" s="8">
        <v>139</v>
      </c>
      <c r="M18" s="11"/>
      <c r="N18" s="8">
        <v>115</v>
      </c>
      <c r="O18" s="8">
        <v>115</v>
      </c>
      <c r="Q18" s="8">
        <v>222</v>
      </c>
      <c r="R18" s="8">
        <v>232</v>
      </c>
      <c r="T18">
        <v>156</v>
      </c>
      <c r="U18">
        <v>156</v>
      </c>
      <c r="V18" s="8">
        <v>138</v>
      </c>
      <c r="W18" s="8">
        <v>140</v>
      </c>
      <c r="Z18">
        <v>348</v>
      </c>
      <c r="AA18">
        <v>348</v>
      </c>
    </row>
    <row r="19" spans="1:27" x14ac:dyDescent="0.3">
      <c r="A19" s="10" t="s">
        <v>94</v>
      </c>
      <c r="B19">
        <v>121</v>
      </c>
      <c r="C19">
        <v>121</v>
      </c>
      <c r="D19">
        <v>112</v>
      </c>
      <c r="E19">
        <v>112</v>
      </c>
      <c r="F19" s="8">
        <v>257</v>
      </c>
      <c r="G19" s="8">
        <v>259</v>
      </c>
      <c r="H19">
        <v>211</v>
      </c>
      <c r="I19">
        <v>211</v>
      </c>
      <c r="K19" s="8">
        <v>141</v>
      </c>
      <c r="L19" s="8">
        <v>143</v>
      </c>
      <c r="M19" s="11"/>
      <c r="N19" s="8">
        <v>115</v>
      </c>
      <c r="O19" s="8">
        <v>133</v>
      </c>
      <c r="Q19" s="8">
        <v>222</v>
      </c>
      <c r="R19" s="8">
        <v>224</v>
      </c>
      <c r="T19">
        <v>156</v>
      </c>
      <c r="U19">
        <v>156</v>
      </c>
      <c r="V19" s="8">
        <v>138</v>
      </c>
      <c r="W19" s="8">
        <v>152</v>
      </c>
      <c r="Z19">
        <v>348</v>
      </c>
      <c r="AA19">
        <v>348</v>
      </c>
    </row>
    <row r="20" spans="1:27" x14ac:dyDescent="0.3">
      <c r="A20" s="7" t="s">
        <v>95</v>
      </c>
      <c r="B20">
        <v>121</v>
      </c>
      <c r="C20">
        <v>121</v>
      </c>
      <c r="D20">
        <v>112</v>
      </c>
      <c r="E20">
        <v>112</v>
      </c>
      <c r="F20">
        <v>259</v>
      </c>
      <c r="G20">
        <v>259</v>
      </c>
      <c r="H20">
        <v>211</v>
      </c>
      <c r="I20">
        <v>211</v>
      </c>
      <c r="K20">
        <v>139</v>
      </c>
      <c r="L20">
        <v>139</v>
      </c>
      <c r="M20" s="11"/>
      <c r="N20">
        <v>115</v>
      </c>
      <c r="O20">
        <v>115</v>
      </c>
      <c r="Q20">
        <v>222</v>
      </c>
      <c r="R20">
        <v>232</v>
      </c>
      <c r="T20">
        <v>156</v>
      </c>
      <c r="U20">
        <v>156</v>
      </c>
      <c r="V20">
        <v>138</v>
      </c>
      <c r="W20">
        <v>140</v>
      </c>
      <c r="Z20">
        <v>348</v>
      </c>
      <c r="AA20">
        <v>348</v>
      </c>
    </row>
    <row r="21" spans="1:27" x14ac:dyDescent="0.3">
      <c r="A21" s="7" t="s">
        <v>96</v>
      </c>
      <c r="B21">
        <v>121</v>
      </c>
      <c r="C21">
        <v>121</v>
      </c>
      <c r="D21">
        <v>112</v>
      </c>
      <c r="E21">
        <v>112</v>
      </c>
      <c r="F21">
        <v>259</v>
      </c>
      <c r="G21">
        <v>259</v>
      </c>
      <c r="H21">
        <v>211</v>
      </c>
      <c r="I21">
        <v>211</v>
      </c>
      <c r="K21">
        <v>139</v>
      </c>
      <c r="L21">
        <v>139</v>
      </c>
      <c r="M21" s="11"/>
      <c r="N21">
        <v>115</v>
      </c>
      <c r="O21">
        <v>115</v>
      </c>
      <c r="Q21">
        <v>222</v>
      </c>
      <c r="R21">
        <v>232</v>
      </c>
      <c r="T21">
        <v>156</v>
      </c>
      <c r="U21">
        <v>156</v>
      </c>
      <c r="V21">
        <v>138</v>
      </c>
      <c r="W21">
        <v>140</v>
      </c>
      <c r="Z21">
        <v>348</v>
      </c>
      <c r="AA21">
        <v>348</v>
      </c>
    </row>
    <row r="22" spans="1:27" x14ac:dyDescent="0.3">
      <c r="A22" s="7" t="s">
        <v>97</v>
      </c>
      <c r="B22">
        <v>121</v>
      </c>
      <c r="C22">
        <v>121</v>
      </c>
      <c r="D22">
        <v>112</v>
      </c>
      <c r="E22">
        <v>112</v>
      </c>
      <c r="F22">
        <v>259</v>
      </c>
      <c r="G22">
        <v>259</v>
      </c>
      <c r="H22">
        <v>211</v>
      </c>
      <c r="I22">
        <v>211</v>
      </c>
      <c r="K22">
        <v>139</v>
      </c>
      <c r="L22">
        <v>139</v>
      </c>
      <c r="M22" s="11"/>
      <c r="N22">
        <v>115</v>
      </c>
      <c r="O22">
        <v>115</v>
      </c>
      <c r="Q22">
        <v>222</v>
      </c>
      <c r="R22">
        <v>232</v>
      </c>
      <c r="T22">
        <v>156</v>
      </c>
      <c r="U22">
        <v>156</v>
      </c>
      <c r="V22">
        <v>138</v>
      </c>
      <c r="W22">
        <v>140</v>
      </c>
      <c r="Z22">
        <v>348</v>
      </c>
      <c r="AA22">
        <v>348</v>
      </c>
    </row>
    <row r="23" spans="1:27" x14ac:dyDescent="0.3">
      <c r="A23" s="7" t="s">
        <v>98</v>
      </c>
      <c r="B23">
        <v>121</v>
      </c>
      <c r="C23">
        <v>121</v>
      </c>
      <c r="D23">
        <v>112</v>
      </c>
      <c r="E23">
        <v>112</v>
      </c>
      <c r="F23">
        <v>259</v>
      </c>
      <c r="G23">
        <v>259</v>
      </c>
      <c r="H23">
        <v>211</v>
      </c>
      <c r="I23">
        <v>211</v>
      </c>
      <c r="K23">
        <v>139</v>
      </c>
      <c r="L23">
        <v>139</v>
      </c>
      <c r="M23" s="11"/>
      <c r="N23">
        <v>115</v>
      </c>
      <c r="O23">
        <v>115</v>
      </c>
      <c r="Q23">
        <v>222</v>
      </c>
      <c r="R23">
        <v>232</v>
      </c>
      <c r="T23">
        <v>156</v>
      </c>
      <c r="U23">
        <v>156</v>
      </c>
      <c r="V23">
        <v>138</v>
      </c>
      <c r="W23">
        <v>140</v>
      </c>
      <c r="Z23">
        <v>348</v>
      </c>
      <c r="AA23">
        <v>348</v>
      </c>
    </row>
    <row r="25" spans="1:27" x14ac:dyDescent="0.3">
      <c r="A25" s="10" t="s">
        <v>89</v>
      </c>
      <c r="B25" s="8">
        <v>121</v>
      </c>
      <c r="C25" s="8">
        <v>121</v>
      </c>
      <c r="D25">
        <v>112</v>
      </c>
      <c r="E25">
        <v>112</v>
      </c>
      <c r="F25" s="8">
        <v>259</v>
      </c>
      <c r="G25" s="8">
        <v>259</v>
      </c>
      <c r="H25">
        <v>211</v>
      </c>
      <c r="I25">
        <v>211</v>
      </c>
      <c r="K25" s="8">
        <v>139</v>
      </c>
      <c r="L25" s="8">
        <v>139</v>
      </c>
      <c r="M25" s="11"/>
      <c r="N25" s="8">
        <v>115</v>
      </c>
      <c r="O25" s="8">
        <v>121</v>
      </c>
      <c r="Q25" s="8">
        <v>222</v>
      </c>
      <c r="R25" s="8">
        <v>232</v>
      </c>
      <c r="T25">
        <v>156</v>
      </c>
      <c r="U25">
        <v>156</v>
      </c>
      <c r="V25" s="8">
        <v>138</v>
      </c>
      <c r="W25" s="8">
        <v>140</v>
      </c>
      <c r="Z25">
        <v>348</v>
      </c>
      <c r="AA25">
        <v>348</v>
      </c>
    </row>
    <row r="26" spans="1:27" x14ac:dyDescent="0.3">
      <c r="A26" s="10" t="s">
        <v>90</v>
      </c>
      <c r="B26" s="8">
        <v>109</v>
      </c>
      <c r="C26" s="8">
        <v>121</v>
      </c>
      <c r="D26">
        <v>112</v>
      </c>
      <c r="E26">
        <v>112</v>
      </c>
      <c r="F26" s="8">
        <v>257</v>
      </c>
      <c r="G26" s="8">
        <v>259</v>
      </c>
      <c r="H26">
        <v>211</v>
      </c>
      <c r="I26">
        <v>211</v>
      </c>
      <c r="K26" s="8">
        <v>141</v>
      </c>
      <c r="L26" s="8">
        <v>141</v>
      </c>
      <c r="M26" s="11"/>
      <c r="N26" s="8">
        <v>121</v>
      </c>
      <c r="O26" s="8">
        <v>133</v>
      </c>
      <c r="Q26" s="8">
        <v>222</v>
      </c>
      <c r="R26" s="8">
        <v>224</v>
      </c>
      <c r="T26">
        <v>156</v>
      </c>
      <c r="U26">
        <v>156</v>
      </c>
      <c r="V26" s="8">
        <v>136</v>
      </c>
      <c r="W26" s="8">
        <v>138</v>
      </c>
      <c r="Z26">
        <v>348</v>
      </c>
      <c r="AA26">
        <v>348</v>
      </c>
    </row>
    <row r="27" spans="1:27" x14ac:dyDescent="0.3">
      <c r="A27" s="7" t="s">
        <v>91</v>
      </c>
      <c r="B27" s="3">
        <v>109</v>
      </c>
      <c r="C27" s="3">
        <v>121</v>
      </c>
      <c r="D27">
        <v>112</v>
      </c>
      <c r="E27">
        <v>112</v>
      </c>
      <c r="F27" s="3">
        <v>257</v>
      </c>
      <c r="G27" s="3">
        <v>259</v>
      </c>
      <c r="H27">
        <v>211</v>
      </c>
      <c r="I27">
        <v>211</v>
      </c>
      <c r="K27" s="3">
        <v>139</v>
      </c>
      <c r="L27" s="3">
        <v>141</v>
      </c>
      <c r="M27" s="11"/>
      <c r="N27" s="3">
        <v>115</v>
      </c>
      <c r="O27" s="3">
        <v>121</v>
      </c>
      <c r="P27" s="3">
        <v>133</v>
      </c>
      <c r="Q27" s="3">
        <v>222</v>
      </c>
      <c r="R27" s="3">
        <v>224</v>
      </c>
      <c r="S27" s="3">
        <v>232</v>
      </c>
      <c r="T27">
        <v>156</v>
      </c>
      <c r="U27">
        <v>156</v>
      </c>
      <c r="V27" s="3">
        <v>136</v>
      </c>
      <c r="W27" s="3">
        <v>138</v>
      </c>
      <c r="X27" s="3">
        <v>140</v>
      </c>
      <c r="Z27">
        <v>348</v>
      </c>
      <c r="AA27">
        <v>348</v>
      </c>
    </row>
    <row r="28" spans="1:27" x14ac:dyDescent="0.3">
      <c r="A28" s="7" t="s">
        <v>92</v>
      </c>
      <c r="B28" s="3">
        <v>109</v>
      </c>
      <c r="C28" s="3">
        <v>121</v>
      </c>
      <c r="D28">
        <v>112</v>
      </c>
      <c r="E28">
        <v>112</v>
      </c>
      <c r="F28" s="3">
        <v>257</v>
      </c>
      <c r="G28" s="3">
        <v>259</v>
      </c>
      <c r="H28">
        <v>211</v>
      </c>
      <c r="I28">
        <v>211</v>
      </c>
      <c r="K28" s="3">
        <v>139</v>
      </c>
      <c r="L28" s="3">
        <v>141</v>
      </c>
      <c r="M28" s="11"/>
      <c r="N28" s="3">
        <v>115</v>
      </c>
      <c r="O28" s="3">
        <v>121</v>
      </c>
      <c r="P28" s="3">
        <v>133</v>
      </c>
      <c r="Q28" s="3">
        <v>222</v>
      </c>
      <c r="R28" s="3">
        <v>224</v>
      </c>
      <c r="S28" s="3">
        <v>232</v>
      </c>
      <c r="T28">
        <v>156</v>
      </c>
      <c r="U28">
        <v>156</v>
      </c>
      <c r="V28" s="3">
        <v>136</v>
      </c>
      <c r="W28" s="3">
        <v>138</v>
      </c>
      <c r="X28" s="3">
        <v>140</v>
      </c>
      <c r="Z28">
        <v>348</v>
      </c>
      <c r="AA28">
        <v>348</v>
      </c>
    </row>
  </sheetData>
  <mergeCells count="29">
    <mergeCell ref="AP1:AQ1"/>
    <mergeCell ref="AS1:AT1"/>
    <mergeCell ref="AU1:AV1"/>
    <mergeCell ref="AW1:AX1"/>
    <mergeCell ref="BE1:BF1"/>
    <mergeCell ref="AY1:AZ1"/>
    <mergeCell ref="BB1:BC1"/>
    <mergeCell ref="BK1:BL1"/>
    <mergeCell ref="BR1:BS1"/>
    <mergeCell ref="BG1:BH1"/>
    <mergeCell ref="BI1:BJ1"/>
    <mergeCell ref="BN1:BO1"/>
    <mergeCell ref="BP1:BQ1"/>
    <mergeCell ref="N1:O1"/>
    <mergeCell ref="Q1:R1"/>
    <mergeCell ref="T1:U1"/>
    <mergeCell ref="V1:Y1"/>
    <mergeCell ref="AK1:AL1"/>
    <mergeCell ref="B1:C1"/>
    <mergeCell ref="D1:E1"/>
    <mergeCell ref="F1:G1"/>
    <mergeCell ref="H1:J1"/>
    <mergeCell ref="K1:M1"/>
    <mergeCell ref="AF1:AG1"/>
    <mergeCell ref="AM1:AN1"/>
    <mergeCell ref="AD1:AE1"/>
    <mergeCell ref="AI1:AJ1"/>
    <mergeCell ref="Z1:AA1"/>
    <mergeCell ref="AB1:AC1"/>
  </mergeCells>
  <conditionalFormatting sqref="F2:G2">
    <cfRule type="cellIs" dxfId="239" priority="30" stopIfTrue="1" operator="equal">
      <formula>" - "</formula>
    </cfRule>
  </conditionalFormatting>
  <conditionalFormatting sqref="B2:C2">
    <cfRule type="cellIs" dxfId="238" priority="29" stopIfTrue="1" operator="equal">
      <formula>" - "</formula>
    </cfRule>
  </conditionalFormatting>
  <conditionalFormatting sqref="H2:I2">
    <cfRule type="cellIs" dxfId="237" priority="28" stopIfTrue="1" operator="equal">
      <formula>" - "</formula>
    </cfRule>
  </conditionalFormatting>
  <conditionalFormatting sqref="K2:M2">
    <cfRule type="cellIs" dxfId="236" priority="27" stopIfTrue="1" operator="equal">
      <formula>" - "</formula>
    </cfRule>
  </conditionalFormatting>
  <conditionalFormatting sqref="J2">
    <cfRule type="cellIs" dxfId="235" priority="26" stopIfTrue="1" operator="equal">
      <formula>" - "</formula>
    </cfRule>
  </conditionalFormatting>
  <conditionalFormatting sqref="N2:P2">
    <cfRule type="cellIs" dxfId="234" priority="25" stopIfTrue="1" operator="equal">
      <formula>" - "</formula>
    </cfRule>
  </conditionalFormatting>
  <conditionalFormatting sqref="Q2:S2">
    <cfRule type="cellIs" dxfId="233" priority="24" stopIfTrue="1" operator="equal">
      <formula>" - "</formula>
    </cfRule>
  </conditionalFormatting>
  <conditionalFormatting sqref="T2:U2">
    <cfRule type="cellIs" dxfId="232" priority="23" stopIfTrue="1" operator="equal">
      <formula>" - "</formula>
    </cfRule>
  </conditionalFormatting>
  <conditionalFormatting sqref="V2:Y2">
    <cfRule type="cellIs" dxfId="231" priority="22" stopIfTrue="1" operator="equal">
      <formula>" - "</formula>
    </cfRule>
  </conditionalFormatting>
  <conditionalFormatting sqref="Z2:AA2">
    <cfRule type="cellIs" dxfId="230" priority="21" stopIfTrue="1" operator="equal">
      <formula>" - "</formula>
    </cfRule>
  </conditionalFormatting>
  <conditionalFormatting sqref="AB2:AC2">
    <cfRule type="cellIs" dxfId="229" priority="20" stopIfTrue="1" operator="equal">
      <formula>" - "</formula>
    </cfRule>
  </conditionalFormatting>
  <conditionalFormatting sqref="D2:E2">
    <cfRule type="cellIs" dxfId="228" priority="19" stopIfTrue="1" operator="equal">
      <formula>" - "</formula>
    </cfRule>
  </conditionalFormatting>
  <conditionalFormatting sqref="AD2:BJ2">
    <cfRule type="cellIs" dxfId="227" priority="18" stopIfTrue="1" operator="equal">
      <formula>" - "</formula>
    </cfRule>
  </conditionalFormatting>
  <conditionalFormatting sqref="AD1:AR1">
    <cfRule type="cellIs" dxfId="226" priority="17" stopIfTrue="1" operator="equal">
      <formula>" - "</formula>
    </cfRule>
  </conditionalFormatting>
  <conditionalFormatting sqref="AS1:AT1">
    <cfRule type="cellIs" dxfId="225" priority="16" stopIfTrue="1" operator="equal">
      <formula>" - "</formula>
    </cfRule>
  </conditionalFormatting>
  <conditionalFormatting sqref="AU1:AV1">
    <cfRule type="cellIs" dxfId="224" priority="15" stopIfTrue="1" operator="equal">
      <formula>" - "</formula>
    </cfRule>
  </conditionalFormatting>
  <conditionalFormatting sqref="AW1:AX1">
    <cfRule type="cellIs" dxfId="223" priority="14" stopIfTrue="1" operator="equal">
      <formula>" - "</formula>
    </cfRule>
  </conditionalFormatting>
  <conditionalFormatting sqref="AY1:BA1">
    <cfRule type="cellIs" dxfId="222" priority="13" stopIfTrue="1" operator="equal">
      <formula>" - "</formula>
    </cfRule>
  </conditionalFormatting>
  <conditionalFormatting sqref="BB1:BD1">
    <cfRule type="cellIs" dxfId="221" priority="12" stopIfTrue="1" operator="equal">
      <formula>" - "</formula>
    </cfRule>
  </conditionalFormatting>
  <conditionalFormatting sqref="BE1:BF1">
    <cfRule type="cellIs" dxfId="220" priority="11" stopIfTrue="1" operator="equal">
      <formula>" - "</formula>
    </cfRule>
  </conditionalFormatting>
  <conditionalFormatting sqref="BG1:BH1">
    <cfRule type="cellIs" dxfId="219" priority="10" stopIfTrue="1" operator="equal">
      <formula>" - "</formula>
    </cfRule>
  </conditionalFormatting>
  <conditionalFormatting sqref="BI1:BJ1">
    <cfRule type="cellIs" dxfId="218" priority="9" stopIfTrue="1" operator="equal">
      <formula>" - "</formula>
    </cfRule>
  </conditionalFormatting>
  <conditionalFormatting sqref="BK2:BM2">
    <cfRule type="cellIs" dxfId="217" priority="8" stopIfTrue="1" operator="equal">
      <formula>" - "</formula>
    </cfRule>
  </conditionalFormatting>
  <conditionalFormatting sqref="BK1:BM1">
    <cfRule type="cellIs" dxfId="216" priority="7" stopIfTrue="1" operator="equal">
      <formula>" - "</formula>
    </cfRule>
  </conditionalFormatting>
  <conditionalFormatting sqref="BN1:BO1">
    <cfRule type="cellIs" dxfId="215" priority="5" stopIfTrue="1" operator="equal">
      <formula>" - "</formula>
    </cfRule>
  </conditionalFormatting>
  <conditionalFormatting sqref="BN2:BO2">
    <cfRule type="cellIs" dxfId="214" priority="6" stopIfTrue="1" operator="equal">
      <formula>" - "</formula>
    </cfRule>
  </conditionalFormatting>
  <conditionalFormatting sqref="BP2:BQ2">
    <cfRule type="cellIs" dxfId="213" priority="4" stopIfTrue="1" operator="equal">
      <formula>" - "</formula>
    </cfRule>
  </conditionalFormatting>
  <conditionalFormatting sqref="BP1:BQ1">
    <cfRule type="cellIs" dxfId="212" priority="3" stopIfTrue="1" operator="equal">
      <formula>" - "</formula>
    </cfRule>
  </conditionalFormatting>
  <conditionalFormatting sqref="BR2:BS2">
    <cfRule type="cellIs" dxfId="211" priority="2" stopIfTrue="1" operator="equal">
      <formula>" - "</formula>
    </cfRule>
  </conditionalFormatting>
  <conditionalFormatting sqref="BR1:BS1">
    <cfRule type="cellIs" dxfId="210" priority="1" stopIfTrue="1" operator="equal">
      <formula>" - "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S17"/>
  <sheetViews>
    <sheetView workbookViewId="0">
      <selection activeCell="A3" sqref="A3:XFD17"/>
    </sheetView>
  </sheetViews>
  <sheetFormatPr defaultRowHeight="14.4" x14ac:dyDescent="0.3"/>
  <cols>
    <col min="1" max="1" width="16.44140625" customWidth="1"/>
  </cols>
  <sheetData>
    <row r="1" spans="1:71" ht="15.6" x14ac:dyDescent="0.3">
      <c r="B1" s="66" t="s">
        <v>0</v>
      </c>
      <c r="C1" s="66"/>
      <c r="D1" s="66" t="s">
        <v>9</v>
      </c>
      <c r="E1" s="66"/>
      <c r="F1" s="66" t="s">
        <v>10</v>
      </c>
      <c r="G1" s="66"/>
      <c r="H1" s="66" t="s">
        <v>1</v>
      </c>
      <c r="I1" s="66"/>
      <c r="J1" s="66"/>
      <c r="K1" s="66" t="s">
        <v>2</v>
      </c>
      <c r="L1" s="66"/>
      <c r="M1" s="66"/>
      <c r="N1" s="66" t="s">
        <v>3</v>
      </c>
      <c r="O1" s="66"/>
      <c r="P1" s="1"/>
      <c r="Q1" s="66" t="s">
        <v>4</v>
      </c>
      <c r="R1" s="66"/>
      <c r="S1" s="1"/>
      <c r="T1" s="66" t="s">
        <v>5</v>
      </c>
      <c r="U1" s="66"/>
      <c r="V1" s="66" t="s">
        <v>6</v>
      </c>
      <c r="W1" s="66"/>
      <c r="X1" s="66"/>
      <c r="Y1" s="66"/>
      <c r="Z1" s="66" t="s">
        <v>7</v>
      </c>
      <c r="AA1" s="66"/>
      <c r="AB1" s="66" t="s">
        <v>8</v>
      </c>
      <c r="AC1" s="66"/>
      <c r="AD1" s="67" t="s">
        <v>15</v>
      </c>
      <c r="AE1" s="67"/>
      <c r="AF1" s="67" t="s">
        <v>16</v>
      </c>
      <c r="AG1" s="67"/>
      <c r="AH1" s="6"/>
      <c r="AI1" s="67" t="s">
        <v>17</v>
      </c>
      <c r="AJ1" s="67"/>
      <c r="AK1" s="67" t="s">
        <v>18</v>
      </c>
      <c r="AL1" s="67"/>
      <c r="AM1" s="67" t="s">
        <v>19</v>
      </c>
      <c r="AN1" s="67"/>
      <c r="AO1" s="6"/>
      <c r="AP1" s="67" t="s">
        <v>20</v>
      </c>
      <c r="AQ1" s="67"/>
      <c r="AR1" s="6"/>
      <c r="AS1" s="67" t="s">
        <v>21</v>
      </c>
      <c r="AT1" s="67"/>
      <c r="AU1" s="67" t="s">
        <v>22</v>
      </c>
      <c r="AV1" s="67"/>
      <c r="AW1" s="67" t="s">
        <v>23</v>
      </c>
      <c r="AX1" s="67"/>
      <c r="AY1" s="67" t="s">
        <v>24</v>
      </c>
      <c r="AZ1" s="67"/>
      <c r="BA1" s="6"/>
      <c r="BB1" s="67" t="s">
        <v>25</v>
      </c>
      <c r="BC1" s="67"/>
      <c r="BD1" s="6"/>
      <c r="BE1" s="67" t="s">
        <v>26</v>
      </c>
      <c r="BF1" s="67"/>
      <c r="BG1" s="67" t="s">
        <v>27</v>
      </c>
      <c r="BH1" s="67"/>
      <c r="BI1" s="67" t="s">
        <v>28</v>
      </c>
      <c r="BJ1" s="67"/>
      <c r="BK1" s="67" t="s">
        <v>29</v>
      </c>
      <c r="BL1" s="67"/>
      <c r="BM1" s="6"/>
      <c r="BN1" s="67" t="s">
        <v>30</v>
      </c>
      <c r="BO1" s="67"/>
      <c r="BP1" s="67" t="s">
        <v>31</v>
      </c>
      <c r="BQ1" s="67"/>
      <c r="BR1" s="67" t="s">
        <v>32</v>
      </c>
      <c r="BS1" s="67"/>
    </row>
    <row r="2" spans="1:71" x14ac:dyDescent="0.3">
      <c r="B2" s="2" t="s">
        <v>11</v>
      </c>
      <c r="C2" s="2" t="s">
        <v>12</v>
      </c>
      <c r="D2" s="2" t="s">
        <v>11</v>
      </c>
      <c r="E2" s="2" t="s">
        <v>12</v>
      </c>
      <c r="F2" s="2" t="s">
        <v>11</v>
      </c>
      <c r="G2" s="2" t="s">
        <v>12</v>
      </c>
      <c r="H2" s="2" t="s">
        <v>11</v>
      </c>
      <c r="I2" s="2" t="s">
        <v>12</v>
      </c>
      <c r="J2" s="2" t="s">
        <v>13</v>
      </c>
      <c r="K2" s="2" t="s">
        <v>11</v>
      </c>
      <c r="L2" s="2" t="s">
        <v>12</v>
      </c>
      <c r="M2" s="2" t="s">
        <v>13</v>
      </c>
      <c r="N2" s="2" t="s">
        <v>11</v>
      </c>
      <c r="O2" s="2" t="s">
        <v>12</v>
      </c>
      <c r="P2" s="2" t="s">
        <v>13</v>
      </c>
      <c r="Q2" s="2" t="s">
        <v>11</v>
      </c>
      <c r="R2" s="2" t="s">
        <v>12</v>
      </c>
      <c r="S2" s="2" t="s">
        <v>13</v>
      </c>
      <c r="T2" s="2" t="s">
        <v>11</v>
      </c>
      <c r="U2" s="2" t="s">
        <v>12</v>
      </c>
      <c r="V2" s="2" t="s">
        <v>11</v>
      </c>
      <c r="W2" s="2" t="s">
        <v>12</v>
      </c>
      <c r="X2" s="2" t="s">
        <v>13</v>
      </c>
      <c r="Y2" s="2" t="s">
        <v>14</v>
      </c>
      <c r="Z2" s="2" t="s">
        <v>11</v>
      </c>
      <c r="AA2" s="2" t="s">
        <v>12</v>
      </c>
      <c r="AB2" s="2" t="s">
        <v>11</v>
      </c>
      <c r="AC2" s="2" t="s">
        <v>12</v>
      </c>
      <c r="AD2" s="2" t="s">
        <v>11</v>
      </c>
      <c r="AE2" s="2" t="s">
        <v>12</v>
      </c>
      <c r="AF2" s="2" t="s">
        <v>11</v>
      </c>
      <c r="AG2" s="2" t="s">
        <v>12</v>
      </c>
      <c r="AH2" s="2" t="s">
        <v>13</v>
      </c>
      <c r="AI2" s="2" t="s">
        <v>11</v>
      </c>
      <c r="AJ2" s="2" t="s">
        <v>12</v>
      </c>
      <c r="AK2" s="2" t="s">
        <v>11</v>
      </c>
      <c r="AL2" s="2" t="s">
        <v>12</v>
      </c>
      <c r="AM2" s="2" t="s">
        <v>11</v>
      </c>
      <c r="AN2" s="2" t="s">
        <v>12</v>
      </c>
      <c r="AO2" s="2"/>
      <c r="AP2" s="2" t="s">
        <v>11</v>
      </c>
      <c r="AQ2" s="2" t="s">
        <v>12</v>
      </c>
      <c r="AR2" s="2" t="s">
        <v>13</v>
      </c>
      <c r="AS2" s="2" t="s">
        <v>11</v>
      </c>
      <c r="AT2" s="2" t="s">
        <v>12</v>
      </c>
      <c r="AU2" s="2" t="s">
        <v>11</v>
      </c>
      <c r="AV2" s="2" t="s">
        <v>12</v>
      </c>
      <c r="AW2" s="2" t="s">
        <v>11</v>
      </c>
      <c r="AX2" s="2" t="s">
        <v>12</v>
      </c>
      <c r="AY2" s="2" t="s">
        <v>11</v>
      </c>
      <c r="AZ2" s="2" t="s">
        <v>12</v>
      </c>
      <c r="BA2" s="2"/>
      <c r="BB2" s="2" t="s">
        <v>11</v>
      </c>
      <c r="BC2" s="2" t="s">
        <v>12</v>
      </c>
      <c r="BD2" s="2" t="s">
        <v>13</v>
      </c>
      <c r="BE2" s="2" t="s">
        <v>11</v>
      </c>
      <c r="BF2" s="2" t="s">
        <v>12</v>
      </c>
      <c r="BG2" s="2" t="s">
        <v>11</v>
      </c>
      <c r="BH2" s="2" t="s">
        <v>12</v>
      </c>
      <c r="BI2" s="2" t="s">
        <v>11</v>
      </c>
      <c r="BJ2" s="2" t="s">
        <v>12</v>
      </c>
      <c r="BK2" s="2" t="s">
        <v>11</v>
      </c>
      <c r="BL2" s="2" t="s">
        <v>12</v>
      </c>
      <c r="BM2" s="2" t="s">
        <v>13</v>
      </c>
      <c r="BN2" s="2" t="s">
        <v>11</v>
      </c>
      <c r="BO2" s="2" t="s">
        <v>12</v>
      </c>
      <c r="BP2" s="2" t="s">
        <v>11</v>
      </c>
      <c r="BQ2" s="2" t="s">
        <v>12</v>
      </c>
      <c r="BR2" s="2" t="s">
        <v>11</v>
      </c>
      <c r="BS2" s="2" t="s">
        <v>12</v>
      </c>
    </row>
    <row r="3" spans="1:71" x14ac:dyDescent="0.3">
      <c r="A3" s="7" t="s">
        <v>99</v>
      </c>
      <c r="B3" s="8">
        <v>109</v>
      </c>
      <c r="C3" s="8">
        <v>121</v>
      </c>
      <c r="D3" s="11">
        <v>112</v>
      </c>
      <c r="E3" s="11">
        <v>112</v>
      </c>
      <c r="F3" s="8">
        <v>257</v>
      </c>
      <c r="G3" s="8">
        <v>257</v>
      </c>
      <c r="H3" s="11">
        <v>211</v>
      </c>
      <c r="I3" s="11">
        <v>211</v>
      </c>
      <c r="K3" s="8">
        <v>143</v>
      </c>
      <c r="L3" s="8">
        <v>143</v>
      </c>
      <c r="M3" s="11"/>
      <c r="N3" s="8">
        <v>133</v>
      </c>
      <c r="O3" s="8">
        <v>133</v>
      </c>
      <c r="P3" s="11"/>
      <c r="Q3" s="8">
        <v>224</v>
      </c>
      <c r="R3" s="8">
        <v>224</v>
      </c>
      <c r="S3" s="11"/>
      <c r="T3" s="11">
        <v>156</v>
      </c>
      <c r="U3" s="11">
        <v>156</v>
      </c>
      <c r="V3" s="8">
        <v>136</v>
      </c>
      <c r="W3" s="8">
        <v>136</v>
      </c>
      <c r="Z3" s="8">
        <v>344</v>
      </c>
      <c r="AA3" s="8">
        <v>348</v>
      </c>
      <c r="AB3" s="8">
        <v>321</v>
      </c>
      <c r="AC3" s="8">
        <v>321</v>
      </c>
    </row>
    <row r="4" spans="1:71" x14ac:dyDescent="0.3">
      <c r="A4" s="10" t="s">
        <v>100</v>
      </c>
      <c r="B4" s="8">
        <v>121</v>
      </c>
      <c r="C4" s="8">
        <v>121</v>
      </c>
      <c r="D4" s="11">
        <v>112</v>
      </c>
      <c r="E4" s="11">
        <v>112</v>
      </c>
      <c r="F4" s="8">
        <v>259</v>
      </c>
      <c r="G4" s="8">
        <v>259</v>
      </c>
      <c r="H4" s="11">
        <v>211</v>
      </c>
      <c r="I4" s="11">
        <v>211</v>
      </c>
      <c r="K4" s="8">
        <v>139</v>
      </c>
      <c r="L4" s="8">
        <v>141</v>
      </c>
      <c r="M4" s="11"/>
      <c r="N4" s="8">
        <v>121</v>
      </c>
      <c r="O4" s="8">
        <v>121</v>
      </c>
      <c r="P4" s="11"/>
      <c r="Q4" s="8">
        <v>222</v>
      </c>
      <c r="R4" s="8">
        <v>222</v>
      </c>
      <c r="S4" s="11"/>
      <c r="T4" s="11">
        <v>156</v>
      </c>
      <c r="U4" s="11">
        <v>156</v>
      </c>
      <c r="V4" s="8">
        <v>138</v>
      </c>
      <c r="W4" s="8">
        <v>138</v>
      </c>
      <c r="Z4" s="8">
        <v>348</v>
      </c>
      <c r="AA4" s="8">
        <v>348</v>
      </c>
      <c r="AB4" s="8">
        <v>310</v>
      </c>
      <c r="AC4" s="8">
        <v>310</v>
      </c>
    </row>
    <row r="5" spans="1:71" x14ac:dyDescent="0.3">
      <c r="A5" s="7" t="s">
        <v>101</v>
      </c>
      <c r="B5" s="11">
        <v>109</v>
      </c>
      <c r="C5" s="11">
        <v>121</v>
      </c>
      <c r="D5" s="11">
        <v>112</v>
      </c>
      <c r="E5" s="11">
        <v>112</v>
      </c>
      <c r="F5" s="11">
        <v>257</v>
      </c>
      <c r="G5" s="11">
        <v>257</v>
      </c>
      <c r="H5" s="11">
        <v>211</v>
      </c>
      <c r="I5" s="11">
        <v>211</v>
      </c>
      <c r="K5" s="11">
        <v>143</v>
      </c>
      <c r="L5" s="11">
        <v>143</v>
      </c>
      <c r="M5" s="11"/>
      <c r="N5" s="11">
        <v>133</v>
      </c>
      <c r="O5" s="11">
        <v>133</v>
      </c>
      <c r="P5" s="11"/>
      <c r="Q5" s="11">
        <v>224</v>
      </c>
      <c r="R5" s="11">
        <v>224</v>
      </c>
      <c r="S5" s="11"/>
      <c r="T5" s="11">
        <v>156</v>
      </c>
      <c r="U5" s="11">
        <v>156</v>
      </c>
      <c r="V5" s="11">
        <v>136</v>
      </c>
      <c r="W5" s="11">
        <v>136</v>
      </c>
      <c r="Z5" s="11">
        <v>344</v>
      </c>
      <c r="AA5" s="11">
        <v>348</v>
      </c>
      <c r="AB5" s="11">
        <v>321</v>
      </c>
      <c r="AC5" s="11">
        <v>321</v>
      </c>
    </row>
    <row r="6" spans="1:71" x14ac:dyDescent="0.3">
      <c r="A6" s="7" t="s">
        <v>102</v>
      </c>
      <c r="B6" s="11">
        <v>109</v>
      </c>
      <c r="C6" s="11">
        <v>121</v>
      </c>
      <c r="D6" s="11">
        <v>112</v>
      </c>
      <c r="E6" s="11">
        <v>112</v>
      </c>
      <c r="F6" s="11">
        <v>257</v>
      </c>
      <c r="G6" s="11">
        <v>257</v>
      </c>
      <c r="H6" s="11">
        <v>211</v>
      </c>
      <c r="I6" s="11">
        <v>211</v>
      </c>
      <c r="K6" s="11">
        <v>143</v>
      </c>
      <c r="L6" s="11">
        <v>143</v>
      </c>
      <c r="M6" s="11"/>
      <c r="N6" s="11">
        <v>133</v>
      </c>
      <c r="O6" s="11">
        <v>133</v>
      </c>
      <c r="P6" s="11"/>
      <c r="Q6" s="11">
        <v>224</v>
      </c>
      <c r="R6" s="11">
        <v>224</v>
      </c>
      <c r="S6" s="11"/>
      <c r="T6" s="11">
        <v>156</v>
      </c>
      <c r="U6" s="11">
        <v>156</v>
      </c>
      <c r="V6" s="11">
        <v>136</v>
      </c>
      <c r="W6" s="11">
        <v>136</v>
      </c>
      <c r="Z6" s="11">
        <v>344</v>
      </c>
      <c r="AA6" s="11">
        <v>348</v>
      </c>
      <c r="AB6" s="11">
        <v>321</v>
      </c>
      <c r="AC6" s="11">
        <v>321</v>
      </c>
    </row>
    <row r="7" spans="1:71" x14ac:dyDescent="0.3">
      <c r="A7" s="10"/>
      <c r="B7" s="11"/>
      <c r="C7" s="11"/>
      <c r="D7" s="11"/>
      <c r="E7" s="11"/>
      <c r="F7" s="11"/>
      <c r="G7" s="11"/>
      <c r="H7" s="11"/>
      <c r="I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Z7" s="11"/>
      <c r="AA7" s="11"/>
      <c r="AB7" s="11"/>
      <c r="AC7" s="11"/>
    </row>
    <row r="8" spans="1:71" x14ac:dyDescent="0.3">
      <c r="A8" s="7" t="s">
        <v>103</v>
      </c>
      <c r="B8" s="8">
        <v>109</v>
      </c>
      <c r="C8" s="8">
        <v>121</v>
      </c>
      <c r="D8" s="11">
        <v>112</v>
      </c>
      <c r="E8" s="11">
        <v>112</v>
      </c>
      <c r="F8" s="8">
        <v>257</v>
      </c>
      <c r="G8" s="8">
        <v>257</v>
      </c>
      <c r="H8" s="11">
        <v>211</v>
      </c>
      <c r="I8" s="11">
        <v>211</v>
      </c>
      <c r="K8" s="8">
        <v>141</v>
      </c>
      <c r="L8" s="8">
        <v>143</v>
      </c>
      <c r="M8" s="11"/>
      <c r="N8" s="8">
        <v>133</v>
      </c>
      <c r="O8" s="8">
        <v>133</v>
      </c>
      <c r="P8" s="11"/>
      <c r="Q8" s="8">
        <v>224</v>
      </c>
      <c r="R8" s="8">
        <v>224</v>
      </c>
      <c r="S8" s="11"/>
      <c r="T8" s="11">
        <v>156</v>
      </c>
      <c r="U8" s="11">
        <v>156</v>
      </c>
      <c r="V8" s="8">
        <v>136</v>
      </c>
      <c r="W8" s="8">
        <v>152</v>
      </c>
      <c r="Z8" s="11">
        <v>348</v>
      </c>
      <c r="AA8" s="11">
        <v>354</v>
      </c>
      <c r="AB8" s="8">
        <v>321</v>
      </c>
      <c r="AC8" s="8">
        <v>321</v>
      </c>
    </row>
    <row r="9" spans="1:71" x14ac:dyDescent="0.3">
      <c r="A9" s="10" t="s">
        <v>104</v>
      </c>
      <c r="B9" s="8">
        <v>121</v>
      </c>
      <c r="C9" s="8">
        <v>121</v>
      </c>
      <c r="D9" s="11">
        <v>112</v>
      </c>
      <c r="E9" s="11">
        <v>112</v>
      </c>
      <c r="F9" s="8">
        <v>259</v>
      </c>
      <c r="G9" s="8">
        <v>259</v>
      </c>
      <c r="H9" s="11">
        <v>211</v>
      </c>
      <c r="I9" s="11">
        <v>211</v>
      </c>
      <c r="K9" s="8">
        <v>141</v>
      </c>
      <c r="L9" s="8">
        <v>141</v>
      </c>
      <c r="M9" s="11"/>
      <c r="N9" s="8">
        <v>115</v>
      </c>
      <c r="O9" s="8">
        <v>115</v>
      </c>
      <c r="P9" s="11"/>
      <c r="Q9" s="8">
        <v>222</v>
      </c>
      <c r="R9" s="8">
        <v>232</v>
      </c>
      <c r="S9" s="11"/>
      <c r="T9" s="11">
        <v>156</v>
      </c>
      <c r="U9" s="11">
        <v>156</v>
      </c>
      <c r="V9" s="8">
        <v>138</v>
      </c>
      <c r="W9" s="8">
        <v>140</v>
      </c>
      <c r="Z9" s="11">
        <v>348</v>
      </c>
      <c r="AA9" s="11">
        <v>348</v>
      </c>
      <c r="AB9" s="8">
        <v>310</v>
      </c>
      <c r="AC9" s="8">
        <v>310</v>
      </c>
    </row>
    <row r="10" spans="1:71" x14ac:dyDescent="0.3">
      <c r="A10" s="7" t="s">
        <v>105</v>
      </c>
      <c r="B10" s="11">
        <v>109</v>
      </c>
      <c r="C10" s="11">
        <v>121</v>
      </c>
      <c r="D10" s="11">
        <v>112</v>
      </c>
      <c r="E10" s="11">
        <v>112</v>
      </c>
      <c r="F10" s="11">
        <v>257</v>
      </c>
      <c r="G10" s="11">
        <v>257</v>
      </c>
      <c r="H10" s="11">
        <v>211</v>
      </c>
      <c r="I10" s="11">
        <v>211</v>
      </c>
      <c r="K10" s="11">
        <v>141</v>
      </c>
      <c r="L10" s="11">
        <v>143</v>
      </c>
      <c r="M10" s="11"/>
      <c r="N10" s="11">
        <v>133</v>
      </c>
      <c r="O10" s="11">
        <v>133</v>
      </c>
      <c r="P10" s="11"/>
      <c r="Q10" s="11">
        <v>224</v>
      </c>
      <c r="R10" s="11">
        <v>224</v>
      </c>
      <c r="S10" s="11"/>
      <c r="T10" s="11">
        <v>156</v>
      </c>
      <c r="U10" s="11">
        <v>156</v>
      </c>
      <c r="V10" s="11">
        <v>136</v>
      </c>
      <c r="W10" s="11">
        <v>152</v>
      </c>
      <c r="Z10" s="11">
        <v>348</v>
      </c>
      <c r="AA10" s="11">
        <v>354</v>
      </c>
      <c r="AB10" s="11">
        <v>321</v>
      </c>
      <c r="AC10" s="11">
        <v>321</v>
      </c>
    </row>
    <row r="11" spans="1:71" x14ac:dyDescent="0.3">
      <c r="A11" s="7" t="s">
        <v>106</v>
      </c>
      <c r="B11" s="11">
        <v>109</v>
      </c>
      <c r="C11" s="11">
        <v>121</v>
      </c>
      <c r="D11" s="11">
        <v>112</v>
      </c>
      <c r="E11" s="11">
        <v>112</v>
      </c>
      <c r="F11" s="11">
        <v>257</v>
      </c>
      <c r="G11" s="11">
        <v>257</v>
      </c>
      <c r="H11" s="11">
        <v>211</v>
      </c>
      <c r="I11" s="11">
        <v>211</v>
      </c>
      <c r="K11" s="11">
        <v>141</v>
      </c>
      <c r="L11" s="11">
        <v>143</v>
      </c>
      <c r="M11" s="11"/>
      <c r="N11" s="11">
        <v>133</v>
      </c>
      <c r="O11" s="11">
        <v>133</v>
      </c>
      <c r="P11" s="11"/>
      <c r="Q11" s="11">
        <v>224</v>
      </c>
      <c r="R11" s="11">
        <v>224</v>
      </c>
      <c r="S11" s="11"/>
      <c r="T11" s="11">
        <v>156</v>
      </c>
      <c r="U11" s="11">
        <v>156</v>
      </c>
      <c r="V11" s="11">
        <v>136</v>
      </c>
      <c r="W11" s="11">
        <v>152</v>
      </c>
      <c r="Z11" s="11">
        <v>348</v>
      </c>
      <c r="AA11" s="11">
        <v>354</v>
      </c>
      <c r="AB11" s="11">
        <v>321</v>
      </c>
      <c r="AC11" s="11">
        <v>321</v>
      </c>
    </row>
    <row r="13" spans="1:71" x14ac:dyDescent="0.3">
      <c r="A13" s="7" t="s">
        <v>107</v>
      </c>
      <c r="B13">
        <v>121</v>
      </c>
      <c r="C13">
        <v>121</v>
      </c>
      <c r="D13">
        <v>112</v>
      </c>
      <c r="E13">
        <v>112</v>
      </c>
      <c r="F13" s="8">
        <v>257</v>
      </c>
      <c r="G13" s="8">
        <v>257</v>
      </c>
      <c r="H13">
        <v>211</v>
      </c>
      <c r="I13">
        <v>211</v>
      </c>
      <c r="K13" s="8">
        <v>143</v>
      </c>
      <c r="L13" s="8">
        <v>143</v>
      </c>
      <c r="M13" s="11"/>
      <c r="N13" s="8">
        <v>133</v>
      </c>
      <c r="O13" s="8">
        <v>133</v>
      </c>
      <c r="Q13" s="8">
        <v>224</v>
      </c>
      <c r="R13" s="8">
        <v>224</v>
      </c>
      <c r="T13">
        <v>156</v>
      </c>
      <c r="U13">
        <v>156</v>
      </c>
      <c r="V13" s="8">
        <v>136</v>
      </c>
      <c r="W13" s="8">
        <v>152</v>
      </c>
      <c r="Z13">
        <v>348</v>
      </c>
      <c r="AA13">
        <v>348</v>
      </c>
    </row>
    <row r="14" spans="1:71" x14ac:dyDescent="0.3">
      <c r="A14" s="10" t="s">
        <v>108</v>
      </c>
      <c r="B14">
        <v>121</v>
      </c>
      <c r="C14">
        <v>121</v>
      </c>
      <c r="D14">
        <v>112</v>
      </c>
      <c r="E14">
        <v>112</v>
      </c>
      <c r="F14" s="8">
        <v>259</v>
      </c>
      <c r="G14" s="8">
        <v>259</v>
      </c>
      <c r="H14">
        <v>211</v>
      </c>
      <c r="I14">
        <v>211</v>
      </c>
      <c r="K14" s="8">
        <v>139</v>
      </c>
      <c r="L14" s="8">
        <v>141</v>
      </c>
      <c r="M14" s="11"/>
      <c r="N14" s="8">
        <v>115</v>
      </c>
      <c r="O14" s="8">
        <v>115</v>
      </c>
      <c r="Q14" s="8">
        <v>222</v>
      </c>
      <c r="R14" s="8">
        <v>232</v>
      </c>
      <c r="T14">
        <v>156</v>
      </c>
      <c r="U14">
        <v>156</v>
      </c>
      <c r="V14" s="8">
        <v>138</v>
      </c>
      <c r="W14" s="8">
        <v>140</v>
      </c>
      <c r="Z14">
        <v>348</v>
      </c>
      <c r="AA14">
        <v>348</v>
      </c>
    </row>
    <row r="15" spans="1:71" x14ac:dyDescent="0.3">
      <c r="A15" s="7" t="s">
        <v>109</v>
      </c>
      <c r="B15">
        <v>121</v>
      </c>
      <c r="C15">
        <v>121</v>
      </c>
      <c r="D15">
        <v>112</v>
      </c>
      <c r="E15">
        <v>112</v>
      </c>
      <c r="F15">
        <v>257</v>
      </c>
      <c r="G15">
        <v>257</v>
      </c>
      <c r="H15">
        <v>211</v>
      </c>
      <c r="I15">
        <v>211</v>
      </c>
      <c r="K15">
        <v>143</v>
      </c>
      <c r="L15">
        <v>143</v>
      </c>
      <c r="M15" s="11"/>
      <c r="N15">
        <v>133</v>
      </c>
      <c r="O15">
        <v>133</v>
      </c>
      <c r="Q15">
        <v>224</v>
      </c>
      <c r="R15">
        <v>224</v>
      </c>
      <c r="T15">
        <v>156</v>
      </c>
      <c r="U15">
        <v>156</v>
      </c>
      <c r="V15">
        <v>136</v>
      </c>
      <c r="W15">
        <v>152</v>
      </c>
      <c r="Z15">
        <v>348</v>
      </c>
      <c r="AA15">
        <v>348</v>
      </c>
    </row>
    <row r="16" spans="1:71" x14ac:dyDescent="0.3">
      <c r="A16" s="7" t="s">
        <v>110</v>
      </c>
      <c r="B16">
        <v>121</v>
      </c>
      <c r="C16">
        <v>121</v>
      </c>
      <c r="D16">
        <v>112</v>
      </c>
      <c r="E16">
        <v>112</v>
      </c>
      <c r="F16">
        <v>257</v>
      </c>
      <c r="G16">
        <v>257</v>
      </c>
      <c r="H16">
        <v>211</v>
      </c>
      <c r="I16">
        <v>211</v>
      </c>
      <c r="K16">
        <v>143</v>
      </c>
      <c r="L16">
        <v>143</v>
      </c>
      <c r="M16" s="11"/>
      <c r="N16">
        <v>133</v>
      </c>
      <c r="O16">
        <v>133</v>
      </c>
      <c r="Q16">
        <v>224</v>
      </c>
      <c r="R16">
        <v>224</v>
      </c>
      <c r="T16">
        <v>156</v>
      </c>
      <c r="U16">
        <v>156</v>
      </c>
      <c r="V16">
        <v>136</v>
      </c>
      <c r="W16">
        <v>152</v>
      </c>
      <c r="Z16">
        <v>348</v>
      </c>
      <c r="AA16">
        <v>348</v>
      </c>
    </row>
    <row r="17" spans="1:27" x14ac:dyDescent="0.3">
      <c r="A17" s="7" t="s">
        <v>111</v>
      </c>
      <c r="B17">
        <v>121</v>
      </c>
      <c r="C17">
        <v>121</v>
      </c>
      <c r="D17">
        <v>112</v>
      </c>
      <c r="E17">
        <v>112</v>
      </c>
      <c r="F17">
        <v>257</v>
      </c>
      <c r="G17">
        <v>257</v>
      </c>
      <c r="H17">
        <v>211</v>
      </c>
      <c r="I17">
        <v>211</v>
      </c>
      <c r="K17">
        <v>143</v>
      </c>
      <c r="L17">
        <v>143</v>
      </c>
      <c r="M17" s="11"/>
      <c r="N17">
        <v>133</v>
      </c>
      <c r="O17">
        <v>133</v>
      </c>
      <c r="Q17">
        <v>224</v>
      </c>
      <c r="R17">
        <v>224</v>
      </c>
      <c r="T17">
        <v>156</v>
      </c>
      <c r="U17">
        <v>156</v>
      </c>
      <c r="V17">
        <v>136</v>
      </c>
      <c r="W17">
        <v>152</v>
      </c>
      <c r="Z17">
        <v>348</v>
      </c>
      <c r="AA17">
        <v>348</v>
      </c>
    </row>
  </sheetData>
  <mergeCells count="29">
    <mergeCell ref="AP1:AQ1"/>
    <mergeCell ref="AS1:AT1"/>
    <mergeCell ref="AU1:AV1"/>
    <mergeCell ref="AW1:AX1"/>
    <mergeCell ref="BE1:BF1"/>
    <mergeCell ref="AY1:AZ1"/>
    <mergeCell ref="BB1:BC1"/>
    <mergeCell ref="BK1:BL1"/>
    <mergeCell ref="BR1:BS1"/>
    <mergeCell ref="BG1:BH1"/>
    <mergeCell ref="BI1:BJ1"/>
    <mergeCell ref="BN1:BO1"/>
    <mergeCell ref="BP1:BQ1"/>
    <mergeCell ref="N1:O1"/>
    <mergeCell ref="Q1:R1"/>
    <mergeCell ref="T1:U1"/>
    <mergeCell ref="V1:Y1"/>
    <mergeCell ref="AK1:AL1"/>
    <mergeCell ref="B1:C1"/>
    <mergeCell ref="D1:E1"/>
    <mergeCell ref="F1:G1"/>
    <mergeCell ref="H1:J1"/>
    <mergeCell ref="K1:M1"/>
    <mergeCell ref="AF1:AG1"/>
    <mergeCell ref="AM1:AN1"/>
    <mergeCell ref="AD1:AE1"/>
    <mergeCell ref="AI1:AJ1"/>
    <mergeCell ref="Z1:AA1"/>
    <mergeCell ref="AB1:AC1"/>
  </mergeCells>
  <conditionalFormatting sqref="F2:G2">
    <cfRule type="cellIs" dxfId="209" priority="30" stopIfTrue="1" operator="equal">
      <formula>" - "</formula>
    </cfRule>
  </conditionalFormatting>
  <conditionalFormatting sqref="B2:C2">
    <cfRule type="cellIs" dxfId="208" priority="29" stopIfTrue="1" operator="equal">
      <formula>" - "</formula>
    </cfRule>
  </conditionalFormatting>
  <conditionalFormatting sqref="H2:I2">
    <cfRule type="cellIs" dxfId="207" priority="28" stopIfTrue="1" operator="equal">
      <formula>" - "</formula>
    </cfRule>
  </conditionalFormatting>
  <conditionalFormatting sqref="K2:M2">
    <cfRule type="cellIs" dxfId="206" priority="27" stopIfTrue="1" operator="equal">
      <formula>" - "</formula>
    </cfRule>
  </conditionalFormatting>
  <conditionalFormatting sqref="J2">
    <cfRule type="cellIs" dxfId="205" priority="26" stopIfTrue="1" operator="equal">
      <formula>" - "</formula>
    </cfRule>
  </conditionalFormatting>
  <conditionalFormatting sqref="N2:P2">
    <cfRule type="cellIs" dxfId="204" priority="25" stopIfTrue="1" operator="equal">
      <formula>" - "</formula>
    </cfRule>
  </conditionalFormatting>
  <conditionalFormatting sqref="Q2:S2">
    <cfRule type="cellIs" dxfId="203" priority="24" stopIfTrue="1" operator="equal">
      <formula>" - "</formula>
    </cfRule>
  </conditionalFormatting>
  <conditionalFormatting sqref="T2:U2">
    <cfRule type="cellIs" dxfId="202" priority="23" stopIfTrue="1" operator="equal">
      <formula>" - "</formula>
    </cfRule>
  </conditionalFormatting>
  <conditionalFormatting sqref="V2:Y2">
    <cfRule type="cellIs" dxfId="201" priority="22" stopIfTrue="1" operator="equal">
      <formula>" - "</formula>
    </cfRule>
  </conditionalFormatting>
  <conditionalFormatting sqref="Z2:AA2">
    <cfRule type="cellIs" dxfId="200" priority="21" stopIfTrue="1" operator="equal">
      <formula>" - "</formula>
    </cfRule>
  </conditionalFormatting>
  <conditionalFormatting sqref="AB2:AC2">
    <cfRule type="cellIs" dxfId="199" priority="20" stopIfTrue="1" operator="equal">
      <formula>" - "</formula>
    </cfRule>
  </conditionalFormatting>
  <conditionalFormatting sqref="D2:E2">
    <cfRule type="cellIs" dxfId="198" priority="19" stopIfTrue="1" operator="equal">
      <formula>" - "</formula>
    </cfRule>
  </conditionalFormatting>
  <conditionalFormatting sqref="AD2:BJ2">
    <cfRule type="cellIs" dxfId="197" priority="18" stopIfTrue="1" operator="equal">
      <formula>" - "</formula>
    </cfRule>
  </conditionalFormatting>
  <conditionalFormatting sqref="AD1:AR1">
    <cfRule type="cellIs" dxfId="196" priority="17" stopIfTrue="1" operator="equal">
      <formula>" - "</formula>
    </cfRule>
  </conditionalFormatting>
  <conditionalFormatting sqref="AS1:AT1">
    <cfRule type="cellIs" dxfId="195" priority="16" stopIfTrue="1" operator="equal">
      <formula>" - "</formula>
    </cfRule>
  </conditionalFormatting>
  <conditionalFormatting sqref="AU1:AV1">
    <cfRule type="cellIs" dxfId="194" priority="15" stopIfTrue="1" operator="equal">
      <formula>" - "</formula>
    </cfRule>
  </conditionalFormatting>
  <conditionalFormatting sqref="AW1:AX1">
    <cfRule type="cellIs" dxfId="193" priority="14" stopIfTrue="1" operator="equal">
      <formula>" - "</formula>
    </cfRule>
  </conditionalFormatting>
  <conditionalFormatting sqref="AY1:BA1">
    <cfRule type="cellIs" dxfId="192" priority="13" stopIfTrue="1" operator="equal">
      <formula>" - "</formula>
    </cfRule>
  </conditionalFormatting>
  <conditionalFormatting sqref="BB1:BD1">
    <cfRule type="cellIs" dxfId="191" priority="12" stopIfTrue="1" operator="equal">
      <formula>" - "</formula>
    </cfRule>
  </conditionalFormatting>
  <conditionalFormatting sqref="BE1:BF1">
    <cfRule type="cellIs" dxfId="190" priority="11" stopIfTrue="1" operator="equal">
      <formula>" - "</formula>
    </cfRule>
  </conditionalFormatting>
  <conditionalFormatting sqref="BG1:BH1">
    <cfRule type="cellIs" dxfId="189" priority="10" stopIfTrue="1" operator="equal">
      <formula>" - "</formula>
    </cfRule>
  </conditionalFormatting>
  <conditionalFormatting sqref="BI1:BJ1">
    <cfRule type="cellIs" dxfId="188" priority="9" stopIfTrue="1" operator="equal">
      <formula>" - "</formula>
    </cfRule>
  </conditionalFormatting>
  <conditionalFormatting sqref="BK2:BM2">
    <cfRule type="cellIs" dxfId="187" priority="8" stopIfTrue="1" operator="equal">
      <formula>" - "</formula>
    </cfRule>
  </conditionalFormatting>
  <conditionalFormatting sqref="BK1:BM1">
    <cfRule type="cellIs" dxfId="186" priority="7" stopIfTrue="1" operator="equal">
      <formula>" - "</formula>
    </cfRule>
  </conditionalFormatting>
  <conditionalFormatting sqref="BN1:BO1">
    <cfRule type="cellIs" dxfId="185" priority="5" stopIfTrue="1" operator="equal">
      <formula>" - "</formula>
    </cfRule>
  </conditionalFormatting>
  <conditionalFormatting sqref="BN2:BO2">
    <cfRule type="cellIs" dxfId="184" priority="6" stopIfTrue="1" operator="equal">
      <formula>" - "</formula>
    </cfRule>
  </conditionalFormatting>
  <conditionalFormatting sqref="BP2:BQ2">
    <cfRule type="cellIs" dxfId="183" priority="4" stopIfTrue="1" operator="equal">
      <formula>" - "</formula>
    </cfRule>
  </conditionalFormatting>
  <conditionalFormatting sqref="BP1:BQ1">
    <cfRule type="cellIs" dxfId="182" priority="3" stopIfTrue="1" operator="equal">
      <formula>" - "</formula>
    </cfRule>
  </conditionalFormatting>
  <conditionalFormatting sqref="BR2:BS2">
    <cfRule type="cellIs" dxfId="181" priority="2" stopIfTrue="1" operator="equal">
      <formula>" - "</formula>
    </cfRule>
  </conditionalFormatting>
  <conditionalFormatting sqref="BR1:BS1">
    <cfRule type="cellIs" dxfId="180" priority="1" stopIfTrue="1" operator="equal">
      <formula>" - "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T24"/>
  <sheetViews>
    <sheetView workbookViewId="0">
      <selection activeCell="A3" sqref="A3:XFD24"/>
    </sheetView>
  </sheetViews>
  <sheetFormatPr defaultRowHeight="14.4" x14ac:dyDescent="0.3"/>
  <cols>
    <col min="1" max="1" width="18.44140625" customWidth="1"/>
  </cols>
  <sheetData>
    <row r="1" spans="1:72" ht="15.6" x14ac:dyDescent="0.3">
      <c r="B1" s="66" t="s">
        <v>0</v>
      </c>
      <c r="C1" s="66"/>
      <c r="D1" s="66" t="s">
        <v>9</v>
      </c>
      <c r="E1" s="66"/>
      <c r="F1" s="66" t="s">
        <v>10</v>
      </c>
      <c r="G1" s="66"/>
      <c r="H1" s="66" t="s">
        <v>1</v>
      </c>
      <c r="I1" s="66"/>
      <c r="J1" s="66"/>
      <c r="K1" s="66" t="s">
        <v>2</v>
      </c>
      <c r="L1" s="66"/>
      <c r="M1" s="66"/>
      <c r="N1" s="66" t="s">
        <v>3</v>
      </c>
      <c r="O1" s="66"/>
      <c r="P1" s="1"/>
      <c r="Q1" s="66" t="s">
        <v>4</v>
      </c>
      <c r="R1" s="66"/>
      <c r="S1" s="1"/>
      <c r="T1" s="66" t="s">
        <v>5</v>
      </c>
      <c r="U1" s="66"/>
      <c r="V1" s="66" t="s">
        <v>6</v>
      </c>
      <c r="W1" s="66"/>
      <c r="X1" s="66"/>
      <c r="Y1" s="66"/>
      <c r="Z1" s="66" t="s">
        <v>7</v>
      </c>
      <c r="AA1" s="66"/>
      <c r="AB1" s="66" t="s">
        <v>8</v>
      </c>
      <c r="AC1" s="66"/>
      <c r="AD1" s="67" t="s">
        <v>15</v>
      </c>
      <c r="AE1" s="67"/>
      <c r="AF1" s="67" t="s">
        <v>16</v>
      </c>
      <c r="AG1" s="67"/>
      <c r="AH1" s="6"/>
      <c r="AI1" s="67" t="s">
        <v>17</v>
      </c>
      <c r="AJ1" s="67"/>
      <c r="AK1" s="67" t="s">
        <v>18</v>
      </c>
      <c r="AL1" s="67"/>
      <c r="AM1" s="67" t="s">
        <v>19</v>
      </c>
      <c r="AN1" s="67"/>
      <c r="AO1" s="6"/>
      <c r="AP1" s="67" t="s">
        <v>20</v>
      </c>
      <c r="AQ1" s="67"/>
      <c r="AR1" s="6"/>
      <c r="AS1" s="67" t="s">
        <v>21</v>
      </c>
      <c r="AT1" s="67"/>
      <c r="AU1" s="67" t="s">
        <v>22</v>
      </c>
      <c r="AV1" s="67"/>
      <c r="AW1" s="67" t="s">
        <v>23</v>
      </c>
      <c r="AX1" s="67"/>
      <c r="AY1" s="67" t="s">
        <v>24</v>
      </c>
      <c r="AZ1" s="67"/>
      <c r="BA1" s="6"/>
      <c r="BB1" s="67" t="s">
        <v>25</v>
      </c>
      <c r="BC1" s="67"/>
      <c r="BD1" s="6"/>
      <c r="BE1" s="67" t="s">
        <v>26</v>
      </c>
      <c r="BF1" s="67"/>
      <c r="BG1" s="67" t="s">
        <v>27</v>
      </c>
      <c r="BH1" s="67"/>
      <c r="BI1" s="67" t="s">
        <v>28</v>
      </c>
      <c r="BJ1" s="67"/>
      <c r="BK1" s="67" t="s">
        <v>29</v>
      </c>
      <c r="BL1" s="67"/>
      <c r="BM1" s="6"/>
      <c r="BN1" s="67" t="s">
        <v>30</v>
      </c>
      <c r="BO1" s="67"/>
      <c r="BP1" s="67" t="s">
        <v>31</v>
      </c>
      <c r="BQ1" s="67"/>
      <c r="BR1" s="67" t="s">
        <v>32</v>
      </c>
      <c r="BS1" s="67"/>
    </row>
    <row r="2" spans="1:72" x14ac:dyDescent="0.3">
      <c r="B2" s="2" t="s">
        <v>11</v>
      </c>
      <c r="C2" s="2" t="s">
        <v>12</v>
      </c>
      <c r="D2" s="2" t="s">
        <v>11</v>
      </c>
      <c r="E2" s="2" t="s">
        <v>12</v>
      </c>
      <c r="F2" s="2" t="s">
        <v>11</v>
      </c>
      <c r="G2" s="2" t="s">
        <v>12</v>
      </c>
      <c r="H2" s="2" t="s">
        <v>11</v>
      </c>
      <c r="I2" s="2" t="s">
        <v>12</v>
      </c>
      <c r="J2" s="2" t="s">
        <v>13</v>
      </c>
      <c r="K2" s="2" t="s">
        <v>11</v>
      </c>
      <c r="L2" s="2" t="s">
        <v>12</v>
      </c>
      <c r="M2" s="2" t="s">
        <v>13</v>
      </c>
      <c r="N2" s="2" t="s">
        <v>11</v>
      </c>
      <c r="O2" s="2" t="s">
        <v>12</v>
      </c>
      <c r="P2" s="2" t="s">
        <v>13</v>
      </c>
      <c r="Q2" s="2" t="s">
        <v>11</v>
      </c>
      <c r="R2" s="2" t="s">
        <v>12</v>
      </c>
      <c r="S2" s="2" t="s">
        <v>13</v>
      </c>
      <c r="T2" s="2" t="s">
        <v>11</v>
      </c>
      <c r="U2" s="2" t="s">
        <v>12</v>
      </c>
      <c r="V2" s="2" t="s">
        <v>11</v>
      </c>
      <c r="W2" s="2" t="s">
        <v>12</v>
      </c>
      <c r="X2" s="2" t="s">
        <v>13</v>
      </c>
      <c r="Y2" s="2" t="s">
        <v>14</v>
      </c>
      <c r="Z2" s="2" t="s">
        <v>11</v>
      </c>
      <c r="AA2" s="2" t="s">
        <v>12</v>
      </c>
      <c r="AB2" s="2" t="s">
        <v>11</v>
      </c>
      <c r="AC2" s="2" t="s">
        <v>12</v>
      </c>
      <c r="AD2" s="2" t="s">
        <v>11</v>
      </c>
      <c r="AE2" s="2" t="s">
        <v>12</v>
      </c>
      <c r="AF2" s="2" t="s">
        <v>11</v>
      </c>
      <c r="AG2" s="2" t="s">
        <v>12</v>
      </c>
      <c r="AH2" s="2" t="s">
        <v>13</v>
      </c>
      <c r="AI2" s="2" t="s">
        <v>11</v>
      </c>
      <c r="AJ2" s="2" t="s">
        <v>12</v>
      </c>
      <c r="AK2" s="2" t="s">
        <v>11</v>
      </c>
      <c r="AL2" s="2" t="s">
        <v>12</v>
      </c>
      <c r="AM2" s="2" t="s">
        <v>11</v>
      </c>
      <c r="AN2" s="2" t="s">
        <v>12</v>
      </c>
      <c r="AO2" s="2"/>
      <c r="AP2" s="2" t="s">
        <v>11</v>
      </c>
      <c r="AQ2" s="2" t="s">
        <v>12</v>
      </c>
      <c r="AR2" s="2" t="s">
        <v>13</v>
      </c>
      <c r="AS2" s="2" t="s">
        <v>11</v>
      </c>
      <c r="AT2" s="2" t="s">
        <v>12</v>
      </c>
      <c r="AU2" s="2" t="s">
        <v>11</v>
      </c>
      <c r="AV2" s="2" t="s">
        <v>12</v>
      </c>
      <c r="AW2" s="2" t="s">
        <v>11</v>
      </c>
      <c r="AX2" s="2" t="s">
        <v>12</v>
      </c>
      <c r="AY2" s="2" t="s">
        <v>11</v>
      </c>
      <c r="AZ2" s="2" t="s">
        <v>12</v>
      </c>
      <c r="BA2" s="2"/>
      <c r="BB2" s="2" t="s">
        <v>11</v>
      </c>
      <c r="BC2" s="2" t="s">
        <v>12</v>
      </c>
      <c r="BD2" s="2" t="s">
        <v>13</v>
      </c>
      <c r="BE2" s="2" t="s">
        <v>11</v>
      </c>
      <c r="BF2" s="2" t="s">
        <v>12</v>
      </c>
      <c r="BG2" s="2" t="s">
        <v>11</v>
      </c>
      <c r="BH2" s="2" t="s">
        <v>12</v>
      </c>
      <c r="BI2" s="2" t="s">
        <v>11</v>
      </c>
      <c r="BJ2" s="2" t="s">
        <v>12</v>
      </c>
      <c r="BK2" s="2" t="s">
        <v>11</v>
      </c>
      <c r="BL2" s="2" t="s">
        <v>12</v>
      </c>
      <c r="BM2" s="2" t="s">
        <v>13</v>
      </c>
      <c r="BN2" s="2" t="s">
        <v>11</v>
      </c>
      <c r="BO2" s="2" t="s">
        <v>12</v>
      </c>
      <c r="BP2" s="2" t="s">
        <v>11</v>
      </c>
      <c r="BQ2" s="2" t="s">
        <v>12</v>
      </c>
      <c r="BR2" s="2" t="s">
        <v>11</v>
      </c>
      <c r="BS2" s="2" t="s">
        <v>12</v>
      </c>
    </row>
    <row r="3" spans="1:72" x14ac:dyDescent="0.3">
      <c r="A3" s="7" t="s">
        <v>126</v>
      </c>
      <c r="B3" s="8">
        <v>109</v>
      </c>
      <c r="C3" s="8">
        <v>121</v>
      </c>
      <c r="D3">
        <v>112</v>
      </c>
      <c r="E3">
        <v>112</v>
      </c>
      <c r="F3">
        <v>257</v>
      </c>
      <c r="G3">
        <v>257</v>
      </c>
      <c r="H3">
        <v>211</v>
      </c>
      <c r="I3">
        <v>211</v>
      </c>
      <c r="K3">
        <v>143</v>
      </c>
      <c r="L3">
        <v>143</v>
      </c>
      <c r="M3" s="11"/>
      <c r="N3">
        <v>133</v>
      </c>
      <c r="O3">
        <v>133</v>
      </c>
      <c r="Q3" s="8">
        <v>224</v>
      </c>
      <c r="R3" s="8">
        <v>224</v>
      </c>
      <c r="T3">
        <v>156</v>
      </c>
      <c r="U3">
        <v>156</v>
      </c>
      <c r="V3" s="8">
        <v>152</v>
      </c>
      <c r="W3" s="8">
        <v>152</v>
      </c>
      <c r="Z3" s="8">
        <v>348</v>
      </c>
      <c r="AA3" s="8">
        <v>354</v>
      </c>
    </row>
    <row r="4" spans="1:72" x14ac:dyDescent="0.3">
      <c r="A4" s="10" t="s">
        <v>127</v>
      </c>
      <c r="B4" s="8">
        <v>109</v>
      </c>
      <c r="C4" s="8">
        <v>109</v>
      </c>
      <c r="D4">
        <v>112</v>
      </c>
      <c r="E4">
        <v>112</v>
      </c>
      <c r="F4">
        <v>257</v>
      </c>
      <c r="G4">
        <v>257</v>
      </c>
      <c r="H4">
        <v>211</v>
      </c>
      <c r="I4">
        <v>211</v>
      </c>
      <c r="K4">
        <v>143</v>
      </c>
      <c r="L4">
        <v>143</v>
      </c>
      <c r="M4" s="11"/>
      <c r="N4">
        <v>133</v>
      </c>
      <c r="O4">
        <v>133</v>
      </c>
      <c r="Q4" s="8">
        <v>224</v>
      </c>
      <c r="R4" s="8">
        <v>232</v>
      </c>
      <c r="T4">
        <v>156</v>
      </c>
      <c r="U4">
        <v>156</v>
      </c>
      <c r="V4" s="8">
        <v>136</v>
      </c>
      <c r="W4" s="8">
        <v>152</v>
      </c>
      <c r="Z4" s="8">
        <v>344</v>
      </c>
      <c r="AA4" s="8">
        <v>348</v>
      </c>
    </row>
    <row r="5" spans="1:72" x14ac:dyDescent="0.3">
      <c r="A5" s="7" t="s">
        <v>128</v>
      </c>
      <c r="B5">
        <v>109</v>
      </c>
      <c r="C5">
        <v>121</v>
      </c>
      <c r="D5">
        <v>112</v>
      </c>
      <c r="E5">
        <v>112</v>
      </c>
      <c r="F5">
        <v>257</v>
      </c>
      <c r="G5">
        <v>257</v>
      </c>
      <c r="H5">
        <v>211</v>
      </c>
      <c r="I5">
        <v>211</v>
      </c>
      <c r="K5">
        <v>143</v>
      </c>
      <c r="L5">
        <v>143</v>
      </c>
      <c r="M5" s="11"/>
      <c r="N5">
        <v>133</v>
      </c>
      <c r="O5">
        <v>133</v>
      </c>
      <c r="Q5">
        <v>224</v>
      </c>
      <c r="R5">
        <v>224</v>
      </c>
      <c r="T5">
        <v>156</v>
      </c>
      <c r="U5">
        <v>156</v>
      </c>
      <c r="V5">
        <v>152</v>
      </c>
      <c r="W5">
        <v>152</v>
      </c>
      <c r="Z5">
        <v>348</v>
      </c>
      <c r="AA5">
        <v>354</v>
      </c>
    </row>
    <row r="6" spans="1:72" x14ac:dyDescent="0.3">
      <c r="A6" s="7" t="s">
        <v>129</v>
      </c>
      <c r="B6">
        <v>109</v>
      </c>
      <c r="C6">
        <v>121</v>
      </c>
      <c r="D6">
        <v>112</v>
      </c>
      <c r="E6">
        <v>112</v>
      </c>
      <c r="F6">
        <v>257</v>
      </c>
      <c r="G6">
        <v>257</v>
      </c>
      <c r="H6">
        <v>211</v>
      </c>
      <c r="I6">
        <v>211</v>
      </c>
      <c r="K6">
        <v>143</v>
      </c>
      <c r="L6">
        <v>143</v>
      </c>
      <c r="M6" s="11"/>
      <c r="N6">
        <v>133</v>
      </c>
      <c r="O6">
        <v>133</v>
      </c>
      <c r="Q6">
        <v>224</v>
      </c>
      <c r="R6">
        <v>224</v>
      </c>
      <c r="T6">
        <v>156</v>
      </c>
      <c r="U6">
        <v>156</v>
      </c>
      <c r="V6">
        <v>152</v>
      </c>
      <c r="W6">
        <v>152</v>
      </c>
      <c r="Z6">
        <v>348</v>
      </c>
      <c r="AA6">
        <v>354</v>
      </c>
    </row>
    <row r="7" spans="1:72" x14ac:dyDescent="0.3">
      <c r="A7" s="7" t="s">
        <v>130</v>
      </c>
      <c r="B7">
        <v>109</v>
      </c>
      <c r="C7">
        <v>121</v>
      </c>
      <c r="D7">
        <v>112</v>
      </c>
      <c r="E7">
        <v>112</v>
      </c>
      <c r="F7">
        <v>257</v>
      </c>
      <c r="G7">
        <v>257</v>
      </c>
      <c r="H7">
        <v>211</v>
      </c>
      <c r="I7">
        <v>211</v>
      </c>
      <c r="K7">
        <v>143</v>
      </c>
      <c r="L7">
        <v>143</v>
      </c>
      <c r="M7" s="11"/>
      <c r="N7">
        <v>133</v>
      </c>
      <c r="O7">
        <v>133</v>
      </c>
      <c r="Q7">
        <v>224</v>
      </c>
      <c r="R7">
        <v>224</v>
      </c>
      <c r="T7">
        <v>156</v>
      </c>
      <c r="U7">
        <v>156</v>
      </c>
      <c r="V7">
        <v>152</v>
      </c>
      <c r="W7">
        <v>152</v>
      </c>
      <c r="Z7">
        <v>348</v>
      </c>
      <c r="AA7">
        <v>354</v>
      </c>
    </row>
    <row r="9" spans="1:72" x14ac:dyDescent="0.3">
      <c r="A9" s="10" t="s">
        <v>121</v>
      </c>
      <c r="B9" s="4">
        <v>121</v>
      </c>
      <c r="C9" s="4">
        <v>121</v>
      </c>
      <c r="D9" s="4">
        <v>112</v>
      </c>
      <c r="E9" s="4">
        <v>112</v>
      </c>
      <c r="F9" s="4">
        <v>257</v>
      </c>
      <c r="G9" s="4">
        <v>257</v>
      </c>
      <c r="H9" s="4">
        <v>211</v>
      </c>
      <c r="I9" s="4">
        <v>211</v>
      </c>
      <c r="K9" s="8">
        <v>141</v>
      </c>
      <c r="L9" s="8">
        <v>143</v>
      </c>
      <c r="N9" s="4">
        <v>133</v>
      </c>
      <c r="O9" s="4">
        <v>133</v>
      </c>
      <c r="Q9" s="8">
        <v>224</v>
      </c>
      <c r="R9" s="8">
        <v>224</v>
      </c>
      <c r="T9" s="4">
        <v>156</v>
      </c>
      <c r="U9" s="4">
        <v>156</v>
      </c>
      <c r="V9" s="8">
        <v>152</v>
      </c>
      <c r="W9" s="8">
        <v>152</v>
      </c>
      <c r="Z9" s="4">
        <v>344</v>
      </c>
      <c r="AA9" s="4">
        <v>348</v>
      </c>
      <c r="AD9" s="4">
        <v>217</v>
      </c>
      <c r="AE9" s="4">
        <v>217</v>
      </c>
      <c r="AF9" s="8">
        <v>86</v>
      </c>
      <c r="AG9" s="8">
        <v>92</v>
      </c>
      <c r="AH9" s="4"/>
      <c r="AI9" s="5">
        <v>236</v>
      </c>
      <c r="AJ9" s="5">
        <v>236</v>
      </c>
      <c r="AK9" s="5">
        <v>268</v>
      </c>
      <c r="AL9" s="5">
        <v>268</v>
      </c>
      <c r="AM9" s="4">
        <v>98</v>
      </c>
      <c r="AN9" s="4">
        <v>98</v>
      </c>
      <c r="AP9" s="4">
        <v>155</v>
      </c>
      <c r="AQ9" s="4">
        <v>155</v>
      </c>
      <c r="AR9" s="4"/>
      <c r="AS9" s="4">
        <v>114</v>
      </c>
      <c r="AT9" s="4">
        <v>114</v>
      </c>
      <c r="AU9" s="4">
        <v>180</v>
      </c>
      <c r="AV9" s="4">
        <v>180</v>
      </c>
      <c r="AW9" s="4">
        <v>78</v>
      </c>
      <c r="AX9" s="4">
        <v>84</v>
      </c>
      <c r="AY9" s="4">
        <v>208</v>
      </c>
      <c r="AZ9" s="4">
        <v>208</v>
      </c>
      <c r="BB9" s="4">
        <v>145</v>
      </c>
      <c r="BC9" s="4">
        <v>145</v>
      </c>
      <c r="BE9" s="4">
        <v>173</v>
      </c>
      <c r="BF9" s="4">
        <v>173</v>
      </c>
      <c r="BG9" s="4">
        <v>282</v>
      </c>
      <c r="BH9" s="8">
        <v>282</v>
      </c>
      <c r="BI9" s="8">
        <v>254</v>
      </c>
      <c r="BJ9" s="4">
        <v>256</v>
      </c>
      <c r="BK9" s="4">
        <v>121</v>
      </c>
      <c r="BL9" s="4">
        <v>121</v>
      </c>
      <c r="BN9" s="4">
        <v>252</v>
      </c>
      <c r="BO9" s="4">
        <v>252</v>
      </c>
      <c r="BP9" s="4">
        <v>175</v>
      </c>
      <c r="BQ9" s="4">
        <v>175</v>
      </c>
      <c r="BR9" s="4">
        <v>296</v>
      </c>
      <c r="BS9" s="4">
        <v>296</v>
      </c>
    </row>
    <row r="10" spans="1:72" x14ac:dyDescent="0.3">
      <c r="A10" s="7" t="s">
        <v>122</v>
      </c>
      <c r="B10" s="4">
        <v>121</v>
      </c>
      <c r="C10" s="4">
        <v>121</v>
      </c>
      <c r="D10" s="4">
        <v>112</v>
      </c>
      <c r="E10" s="4">
        <v>112</v>
      </c>
      <c r="F10" s="4">
        <v>257</v>
      </c>
      <c r="G10" s="4">
        <v>257</v>
      </c>
      <c r="H10" s="4">
        <v>211</v>
      </c>
      <c r="I10" s="4">
        <v>211</v>
      </c>
      <c r="K10" s="8">
        <v>143</v>
      </c>
      <c r="L10" s="8">
        <v>143</v>
      </c>
      <c r="N10" s="4">
        <v>133</v>
      </c>
      <c r="O10" s="4">
        <v>133</v>
      </c>
      <c r="Q10" s="8">
        <v>224</v>
      </c>
      <c r="R10" s="8">
        <v>232</v>
      </c>
      <c r="T10" s="4">
        <v>156</v>
      </c>
      <c r="U10" s="4">
        <v>156</v>
      </c>
      <c r="V10" s="8">
        <v>136</v>
      </c>
      <c r="W10" s="8">
        <v>136</v>
      </c>
      <c r="Z10" s="4">
        <v>344</v>
      </c>
      <c r="AA10" s="4">
        <v>348</v>
      </c>
      <c r="AD10" s="4">
        <v>217</v>
      </c>
      <c r="AE10" s="4">
        <v>217</v>
      </c>
      <c r="AF10" s="8">
        <v>92</v>
      </c>
      <c r="AG10" s="8">
        <v>92</v>
      </c>
      <c r="AH10" s="4"/>
      <c r="AI10" s="5">
        <v>236</v>
      </c>
      <c r="AJ10" s="5">
        <v>236</v>
      </c>
      <c r="AK10" s="5">
        <v>268</v>
      </c>
      <c r="AL10" s="5">
        <v>268</v>
      </c>
      <c r="AM10" s="4">
        <v>98</v>
      </c>
      <c r="AN10" s="4">
        <v>98</v>
      </c>
      <c r="AP10" s="4">
        <v>155</v>
      </c>
      <c r="AQ10" s="4">
        <v>155</v>
      </c>
      <c r="AR10" s="4"/>
      <c r="AS10" s="4">
        <v>114</v>
      </c>
      <c r="AT10" s="4">
        <v>114</v>
      </c>
      <c r="AU10" s="4">
        <v>180</v>
      </c>
      <c r="AV10" s="4">
        <v>180</v>
      </c>
      <c r="AW10" s="4">
        <v>78</v>
      </c>
      <c r="AX10" s="4">
        <v>84</v>
      </c>
      <c r="AY10" s="4">
        <v>208</v>
      </c>
      <c r="AZ10" s="4">
        <v>208</v>
      </c>
      <c r="BB10" s="4">
        <v>145</v>
      </c>
      <c r="BC10" s="4">
        <v>145</v>
      </c>
      <c r="BE10" s="4">
        <v>173</v>
      </c>
      <c r="BF10" s="4">
        <v>173</v>
      </c>
      <c r="BG10" s="4">
        <v>282</v>
      </c>
      <c r="BH10" s="8">
        <v>282</v>
      </c>
      <c r="BI10" s="8">
        <v>256</v>
      </c>
      <c r="BJ10" s="4">
        <v>256</v>
      </c>
      <c r="BK10" s="4">
        <v>121</v>
      </c>
      <c r="BL10" s="4">
        <v>121</v>
      </c>
      <c r="BN10" s="4">
        <v>252</v>
      </c>
      <c r="BO10" s="4">
        <v>252</v>
      </c>
      <c r="BP10" s="4">
        <v>175</v>
      </c>
      <c r="BQ10" s="4">
        <v>175</v>
      </c>
      <c r="BR10" s="4">
        <v>296</v>
      </c>
      <c r="BS10" s="4">
        <v>296</v>
      </c>
    </row>
    <row r="11" spans="1:72" x14ac:dyDescent="0.3">
      <c r="A11" s="10" t="s">
        <v>123</v>
      </c>
      <c r="B11" s="4">
        <v>121</v>
      </c>
      <c r="C11" s="4">
        <v>121</v>
      </c>
      <c r="D11" s="4">
        <v>112</v>
      </c>
      <c r="E11" s="4">
        <v>112</v>
      </c>
      <c r="F11" s="4">
        <v>257</v>
      </c>
      <c r="G11" s="4">
        <v>257</v>
      </c>
      <c r="H11" s="4">
        <v>211</v>
      </c>
      <c r="I11" s="4">
        <v>211</v>
      </c>
      <c r="K11" s="4">
        <v>141</v>
      </c>
      <c r="L11" s="4">
        <v>143</v>
      </c>
      <c r="N11" s="4">
        <v>133</v>
      </c>
      <c r="O11" s="4">
        <v>133</v>
      </c>
      <c r="Q11" s="4">
        <v>224</v>
      </c>
      <c r="R11" s="4">
        <v>224</v>
      </c>
      <c r="T11" s="4">
        <v>156</v>
      </c>
      <c r="U11" s="4">
        <v>156</v>
      </c>
      <c r="V11" s="4">
        <v>152</v>
      </c>
      <c r="W11" s="4">
        <v>152</v>
      </c>
      <c r="Z11" s="4">
        <v>344</v>
      </c>
      <c r="AA11" s="4">
        <v>348</v>
      </c>
      <c r="AD11" s="4">
        <v>217</v>
      </c>
      <c r="AE11" s="4">
        <v>217</v>
      </c>
      <c r="AF11" s="4">
        <v>86</v>
      </c>
      <c r="AG11" s="4">
        <v>92</v>
      </c>
      <c r="AH11" s="4"/>
      <c r="AI11" s="5">
        <v>236</v>
      </c>
      <c r="AJ11" s="5">
        <v>236</v>
      </c>
      <c r="AK11" s="5">
        <v>268</v>
      </c>
      <c r="AL11" s="5">
        <v>268</v>
      </c>
      <c r="AM11" s="4">
        <v>98</v>
      </c>
      <c r="AN11" s="4">
        <v>98</v>
      </c>
      <c r="AP11" s="4">
        <v>155</v>
      </c>
      <c r="AQ11" s="4">
        <v>155</v>
      </c>
      <c r="AR11" s="4"/>
      <c r="AS11" s="4">
        <v>114</v>
      </c>
      <c r="AT11" s="4">
        <v>114</v>
      </c>
      <c r="AU11" s="4">
        <v>180</v>
      </c>
      <c r="AV11" s="4">
        <v>180</v>
      </c>
      <c r="AW11" s="4">
        <v>78</v>
      </c>
      <c r="AX11" s="4">
        <v>84</v>
      </c>
      <c r="AY11" s="4">
        <v>208</v>
      </c>
      <c r="AZ11" s="4">
        <v>208</v>
      </c>
      <c r="BB11" s="4">
        <v>145</v>
      </c>
      <c r="BC11" s="4">
        <v>145</v>
      </c>
      <c r="BE11" s="4">
        <v>173</v>
      </c>
      <c r="BF11" s="4">
        <v>173</v>
      </c>
      <c r="BG11" s="4">
        <v>282</v>
      </c>
      <c r="BH11" s="4">
        <v>282</v>
      </c>
      <c r="BI11" s="4">
        <v>254</v>
      </c>
      <c r="BJ11" s="4">
        <v>256</v>
      </c>
      <c r="BK11" s="4">
        <v>121</v>
      </c>
      <c r="BL11" s="4">
        <v>121</v>
      </c>
      <c r="BN11" s="4">
        <v>252</v>
      </c>
      <c r="BO11" s="4">
        <v>252</v>
      </c>
      <c r="BP11" s="4">
        <v>175</v>
      </c>
      <c r="BQ11" s="4">
        <v>175</v>
      </c>
      <c r="BR11" s="4">
        <v>296</v>
      </c>
      <c r="BS11" s="4">
        <v>296</v>
      </c>
    </row>
    <row r="12" spans="1:72" x14ac:dyDescent="0.3">
      <c r="A12" s="7" t="s">
        <v>124</v>
      </c>
      <c r="B12" s="4">
        <v>121</v>
      </c>
      <c r="C12" s="4">
        <v>121</v>
      </c>
      <c r="D12" s="4">
        <v>112</v>
      </c>
      <c r="E12" s="4">
        <v>112</v>
      </c>
      <c r="F12" s="4">
        <v>257</v>
      </c>
      <c r="G12" s="4">
        <v>257</v>
      </c>
      <c r="H12" s="4">
        <v>211</v>
      </c>
      <c r="I12" s="4">
        <v>211</v>
      </c>
      <c r="K12" s="4">
        <v>141</v>
      </c>
      <c r="L12" s="4">
        <v>143</v>
      </c>
      <c r="N12" s="4">
        <v>133</v>
      </c>
      <c r="O12" s="4">
        <v>133</v>
      </c>
      <c r="Q12" s="4">
        <v>224</v>
      </c>
      <c r="R12" s="4">
        <v>224</v>
      </c>
      <c r="T12" s="4">
        <v>156</v>
      </c>
      <c r="U12" s="4">
        <v>156</v>
      </c>
      <c r="V12" s="4">
        <v>152</v>
      </c>
      <c r="W12" s="4">
        <v>152</v>
      </c>
      <c r="Z12" s="4">
        <v>344</v>
      </c>
      <c r="AA12" s="4">
        <v>348</v>
      </c>
      <c r="AD12" s="4">
        <v>217</v>
      </c>
      <c r="AE12" s="4">
        <v>217</v>
      </c>
      <c r="AF12" s="4">
        <v>86</v>
      </c>
      <c r="AG12" s="4">
        <v>92</v>
      </c>
      <c r="AH12" s="4"/>
      <c r="AI12" s="5">
        <v>236</v>
      </c>
      <c r="AJ12" s="5">
        <v>236</v>
      </c>
      <c r="AK12" s="5">
        <v>268</v>
      </c>
      <c r="AL12" s="5">
        <v>268</v>
      </c>
      <c r="AM12" s="4">
        <v>98</v>
      </c>
      <c r="AN12" s="4">
        <v>98</v>
      </c>
      <c r="AP12" s="4">
        <v>155</v>
      </c>
      <c r="AQ12" s="4">
        <v>155</v>
      </c>
      <c r="AR12" s="4"/>
      <c r="AS12" s="4">
        <v>114</v>
      </c>
      <c r="AT12" s="4">
        <v>114</v>
      </c>
      <c r="AU12" s="4">
        <v>180</v>
      </c>
      <c r="AV12" s="4">
        <v>180</v>
      </c>
      <c r="AW12" s="4">
        <v>78</v>
      </c>
      <c r="AX12" s="4">
        <v>84</v>
      </c>
      <c r="AY12" s="4">
        <v>208</v>
      </c>
      <c r="AZ12" s="4">
        <v>208</v>
      </c>
      <c r="BB12" s="4">
        <v>145</v>
      </c>
      <c r="BC12" s="4">
        <v>145</v>
      </c>
      <c r="BE12" s="4">
        <v>173</v>
      </c>
      <c r="BF12" s="4">
        <v>173</v>
      </c>
      <c r="BG12" s="4">
        <v>282</v>
      </c>
      <c r="BH12" s="4">
        <v>282</v>
      </c>
      <c r="BI12" s="4">
        <v>254</v>
      </c>
      <c r="BJ12" s="4">
        <v>256</v>
      </c>
      <c r="BK12" s="4">
        <v>121</v>
      </c>
      <c r="BL12" s="4">
        <v>121</v>
      </c>
      <c r="BN12" s="4">
        <v>252</v>
      </c>
      <c r="BO12" s="4">
        <v>252</v>
      </c>
      <c r="BP12" s="4">
        <v>175</v>
      </c>
      <c r="BQ12" s="4">
        <v>175</v>
      </c>
      <c r="BR12" s="4">
        <v>296</v>
      </c>
      <c r="BS12" s="4">
        <v>296</v>
      </c>
    </row>
    <row r="13" spans="1:72" x14ac:dyDescent="0.3">
      <c r="A13" s="7" t="s">
        <v>125</v>
      </c>
      <c r="B13" s="4">
        <v>121</v>
      </c>
      <c r="C13" s="4">
        <v>121</v>
      </c>
      <c r="D13" s="4">
        <v>112</v>
      </c>
      <c r="E13" s="4">
        <v>112</v>
      </c>
      <c r="F13" s="4">
        <v>257</v>
      </c>
      <c r="G13" s="4">
        <v>257</v>
      </c>
      <c r="H13" s="4">
        <v>211</v>
      </c>
      <c r="I13" s="4">
        <v>211</v>
      </c>
      <c r="K13" s="4">
        <v>141</v>
      </c>
      <c r="L13" s="4">
        <v>143</v>
      </c>
      <c r="N13" s="4">
        <v>133</v>
      </c>
      <c r="O13" s="4">
        <v>133</v>
      </c>
      <c r="Q13" s="4">
        <v>224</v>
      </c>
      <c r="R13" s="4">
        <v>224</v>
      </c>
      <c r="T13" s="4">
        <v>156</v>
      </c>
      <c r="U13" s="4">
        <v>156</v>
      </c>
      <c r="V13" s="4">
        <v>152</v>
      </c>
      <c r="W13" s="4">
        <v>152</v>
      </c>
      <c r="Z13" s="4">
        <v>344</v>
      </c>
      <c r="AA13" s="4">
        <v>348</v>
      </c>
      <c r="AD13" s="4">
        <v>217</v>
      </c>
      <c r="AE13" s="4">
        <v>217</v>
      </c>
      <c r="AF13" s="4">
        <v>86</v>
      </c>
      <c r="AG13" s="4">
        <v>92</v>
      </c>
      <c r="AH13" s="4"/>
      <c r="AI13" s="5">
        <v>236</v>
      </c>
      <c r="AJ13" s="5">
        <v>236</v>
      </c>
      <c r="AK13" s="5">
        <v>268</v>
      </c>
      <c r="AL13" s="5">
        <v>268</v>
      </c>
      <c r="AM13" s="4">
        <v>98</v>
      </c>
      <c r="AN13" s="4">
        <v>98</v>
      </c>
      <c r="AP13" s="4">
        <v>155</v>
      </c>
      <c r="AQ13" s="4">
        <v>155</v>
      </c>
      <c r="AR13" s="4"/>
      <c r="AS13" s="4">
        <v>114</v>
      </c>
      <c r="AT13" s="4">
        <v>114</v>
      </c>
      <c r="AU13" s="4">
        <v>180</v>
      </c>
      <c r="AV13" s="4">
        <v>180</v>
      </c>
      <c r="AW13" s="4">
        <v>78</v>
      </c>
      <c r="AX13" s="4">
        <v>84</v>
      </c>
      <c r="AY13" s="4">
        <v>208</v>
      </c>
      <c r="AZ13" s="4">
        <v>208</v>
      </c>
      <c r="BB13" s="4">
        <v>145</v>
      </c>
      <c r="BC13" s="4">
        <v>145</v>
      </c>
      <c r="BE13" s="4">
        <v>173</v>
      </c>
      <c r="BF13" s="4">
        <v>173</v>
      </c>
      <c r="BG13" s="4">
        <v>282</v>
      </c>
      <c r="BH13" s="4">
        <v>282</v>
      </c>
      <c r="BI13" s="4">
        <v>254</v>
      </c>
      <c r="BJ13" s="4">
        <v>256</v>
      </c>
      <c r="BK13" s="4">
        <v>121</v>
      </c>
      <c r="BL13" s="4">
        <v>121</v>
      </c>
      <c r="BN13" s="4">
        <v>252</v>
      </c>
      <c r="BO13" s="4">
        <v>252</v>
      </c>
      <c r="BP13" s="4">
        <v>175</v>
      </c>
      <c r="BQ13" s="4">
        <v>175</v>
      </c>
      <c r="BR13" s="4">
        <v>296</v>
      </c>
      <c r="BS13" s="4">
        <v>296</v>
      </c>
    </row>
    <row r="15" spans="1:72" x14ac:dyDescent="0.3">
      <c r="A15" s="10" t="s">
        <v>116</v>
      </c>
      <c r="B15" s="4">
        <v>121</v>
      </c>
      <c r="C15" s="4">
        <v>121</v>
      </c>
      <c r="D15" s="4">
        <v>112</v>
      </c>
      <c r="E15" s="4">
        <v>112</v>
      </c>
      <c r="F15" s="4">
        <v>257</v>
      </c>
      <c r="G15" s="4">
        <v>257</v>
      </c>
      <c r="H15" s="4">
        <v>211</v>
      </c>
      <c r="I15" s="4">
        <v>211</v>
      </c>
      <c r="J15" s="4"/>
      <c r="K15" s="4">
        <v>143</v>
      </c>
      <c r="L15" s="4">
        <v>143</v>
      </c>
      <c r="N15" s="4">
        <v>143</v>
      </c>
      <c r="O15" s="4">
        <v>143</v>
      </c>
      <c r="Q15" s="8">
        <v>224</v>
      </c>
      <c r="R15" s="8">
        <v>232</v>
      </c>
      <c r="T15" s="4">
        <v>156</v>
      </c>
      <c r="U15" s="4">
        <v>156</v>
      </c>
      <c r="V15" s="4">
        <v>136</v>
      </c>
      <c r="W15" s="4">
        <v>136</v>
      </c>
      <c r="Z15" s="4">
        <v>348</v>
      </c>
      <c r="AA15" s="4">
        <v>354</v>
      </c>
      <c r="AD15" s="4">
        <v>217</v>
      </c>
      <c r="AE15" s="4">
        <v>217</v>
      </c>
      <c r="AF15" s="8">
        <v>86</v>
      </c>
      <c r="AG15" s="8">
        <v>92</v>
      </c>
      <c r="AI15" s="5">
        <v>236</v>
      </c>
      <c r="AJ15" s="5">
        <v>236</v>
      </c>
      <c r="AK15" s="5">
        <v>268</v>
      </c>
      <c r="AL15" s="5">
        <v>268</v>
      </c>
      <c r="AM15" s="4">
        <v>96</v>
      </c>
      <c r="AN15" s="4">
        <v>98</v>
      </c>
      <c r="AP15" s="4">
        <v>151</v>
      </c>
      <c r="AQ15" s="4">
        <v>155</v>
      </c>
      <c r="AS15" s="4">
        <v>114</v>
      </c>
      <c r="AT15" s="4">
        <v>114</v>
      </c>
      <c r="AU15" s="8">
        <v>180</v>
      </c>
      <c r="AV15" s="8">
        <v>180</v>
      </c>
      <c r="AW15" s="4">
        <v>78</v>
      </c>
      <c r="AX15" s="4">
        <v>84</v>
      </c>
      <c r="AY15" s="4">
        <v>206</v>
      </c>
      <c r="AZ15" s="4">
        <v>206</v>
      </c>
      <c r="BB15" s="4">
        <v>145</v>
      </c>
      <c r="BC15" s="4">
        <v>145</v>
      </c>
      <c r="BE15" s="4">
        <v>173</v>
      </c>
      <c r="BF15" s="4">
        <v>173</v>
      </c>
      <c r="BG15" s="4">
        <v>282</v>
      </c>
      <c r="BH15" s="4">
        <v>282</v>
      </c>
      <c r="BI15" s="4">
        <v>254</v>
      </c>
      <c r="BJ15" s="4">
        <v>256</v>
      </c>
      <c r="BK15" s="4">
        <v>121</v>
      </c>
      <c r="BL15" s="4">
        <v>121</v>
      </c>
      <c r="BN15" s="4">
        <v>252</v>
      </c>
      <c r="BO15" s="4">
        <v>252</v>
      </c>
      <c r="BP15" s="4">
        <v>175</v>
      </c>
      <c r="BQ15" s="4">
        <v>175</v>
      </c>
      <c r="BR15" s="4">
        <v>296</v>
      </c>
      <c r="BS15" s="4">
        <v>296</v>
      </c>
      <c r="BT15" t="s">
        <v>33</v>
      </c>
    </row>
    <row r="16" spans="1:72" x14ac:dyDescent="0.3">
      <c r="A16" s="7" t="s">
        <v>120</v>
      </c>
      <c r="B16" s="4">
        <v>121</v>
      </c>
      <c r="C16" s="4">
        <v>121</v>
      </c>
      <c r="D16" s="4">
        <v>112</v>
      </c>
      <c r="E16" s="4">
        <v>112</v>
      </c>
      <c r="F16" s="4">
        <v>257</v>
      </c>
      <c r="G16" s="4">
        <v>257</v>
      </c>
      <c r="H16" s="4">
        <v>211</v>
      </c>
      <c r="I16" s="4">
        <v>211</v>
      </c>
      <c r="J16" s="4"/>
      <c r="K16" s="4">
        <v>143</v>
      </c>
      <c r="L16" s="4">
        <v>143</v>
      </c>
      <c r="N16" s="4">
        <v>143</v>
      </c>
      <c r="O16" s="4">
        <v>143</v>
      </c>
      <c r="Q16" s="8">
        <v>232</v>
      </c>
      <c r="R16" s="8">
        <v>232</v>
      </c>
      <c r="T16" s="4">
        <v>156</v>
      </c>
      <c r="U16" s="4">
        <v>156</v>
      </c>
      <c r="V16" s="4">
        <v>136</v>
      </c>
      <c r="W16" s="4">
        <v>136</v>
      </c>
      <c r="Z16" s="4">
        <v>348</v>
      </c>
      <c r="AA16" s="4">
        <v>354</v>
      </c>
      <c r="AD16" s="4">
        <v>217</v>
      </c>
      <c r="AE16" s="4">
        <v>217</v>
      </c>
      <c r="AF16" s="8">
        <v>92</v>
      </c>
      <c r="AG16" s="8">
        <v>92</v>
      </c>
      <c r="AI16" s="5">
        <v>236</v>
      </c>
      <c r="AJ16" s="5">
        <v>236</v>
      </c>
      <c r="AK16" s="5">
        <v>268</v>
      </c>
      <c r="AL16" s="5">
        <v>268</v>
      </c>
      <c r="AM16" s="4">
        <v>98</v>
      </c>
      <c r="AN16" s="4">
        <v>98</v>
      </c>
      <c r="AP16" s="4">
        <v>151</v>
      </c>
      <c r="AQ16" s="4">
        <v>151</v>
      </c>
      <c r="AS16" s="4">
        <v>114</v>
      </c>
      <c r="AT16" s="4">
        <v>114</v>
      </c>
      <c r="AU16" s="8">
        <v>180</v>
      </c>
      <c r="AV16" s="8">
        <v>184</v>
      </c>
      <c r="AW16" s="4">
        <v>78</v>
      </c>
      <c r="AX16" s="4">
        <v>84</v>
      </c>
      <c r="AY16" s="4">
        <v>206</v>
      </c>
      <c r="AZ16" s="4">
        <v>208</v>
      </c>
      <c r="BB16" s="4">
        <v>145</v>
      </c>
      <c r="BC16" s="4">
        <v>145</v>
      </c>
      <c r="BE16" s="4">
        <v>173</v>
      </c>
      <c r="BF16" s="4">
        <v>173</v>
      </c>
      <c r="BG16" s="4">
        <v>282</v>
      </c>
      <c r="BH16" s="4">
        <v>282</v>
      </c>
      <c r="BI16" s="4">
        <v>254</v>
      </c>
      <c r="BJ16" s="4">
        <v>256</v>
      </c>
      <c r="BK16" s="4">
        <v>121</v>
      </c>
      <c r="BL16" s="4">
        <v>121</v>
      </c>
      <c r="BN16" s="4">
        <v>252</v>
      </c>
      <c r="BO16" s="4">
        <v>252</v>
      </c>
      <c r="BP16" s="4">
        <v>175</v>
      </c>
      <c r="BQ16" s="4">
        <v>175</v>
      </c>
      <c r="BR16" s="4">
        <v>296</v>
      </c>
      <c r="BS16" s="4">
        <v>296</v>
      </c>
    </row>
    <row r="17" spans="1:71" x14ac:dyDescent="0.3">
      <c r="A17" s="7" t="s">
        <v>117</v>
      </c>
      <c r="B17" s="4">
        <v>121</v>
      </c>
      <c r="C17" s="4">
        <v>121</v>
      </c>
      <c r="D17" s="4">
        <v>112</v>
      </c>
      <c r="E17" s="4">
        <v>112</v>
      </c>
      <c r="F17" s="4">
        <v>257</v>
      </c>
      <c r="G17" s="4">
        <v>257</v>
      </c>
      <c r="H17" s="4">
        <v>211</v>
      </c>
      <c r="I17" s="4">
        <v>211</v>
      </c>
      <c r="J17" s="4"/>
      <c r="K17" s="4">
        <v>143</v>
      </c>
      <c r="L17" s="4">
        <v>143</v>
      </c>
      <c r="N17" s="4">
        <v>143</v>
      </c>
      <c r="O17" s="4">
        <v>143</v>
      </c>
      <c r="Q17" s="4">
        <v>224</v>
      </c>
      <c r="R17" s="4">
        <v>232</v>
      </c>
      <c r="T17" s="4">
        <v>156</v>
      </c>
      <c r="U17" s="4">
        <v>156</v>
      </c>
      <c r="V17" s="4">
        <v>136</v>
      </c>
      <c r="W17" s="4">
        <v>136</v>
      </c>
      <c r="Z17" s="4">
        <v>348</v>
      </c>
      <c r="AA17" s="4">
        <v>354</v>
      </c>
      <c r="AD17" s="4">
        <v>217</v>
      </c>
      <c r="AE17" s="4">
        <v>217</v>
      </c>
      <c r="AF17" s="4">
        <v>86</v>
      </c>
      <c r="AG17" s="4">
        <v>92</v>
      </c>
      <c r="AI17" s="5">
        <v>236</v>
      </c>
      <c r="AJ17" s="5">
        <v>236</v>
      </c>
      <c r="AK17" s="5">
        <v>268</v>
      </c>
      <c r="AL17" s="5">
        <v>268</v>
      </c>
      <c r="AM17" s="4">
        <v>96</v>
      </c>
      <c r="AN17" s="4">
        <v>98</v>
      </c>
      <c r="AP17" s="4">
        <v>151</v>
      </c>
      <c r="AQ17" s="4">
        <v>155</v>
      </c>
      <c r="AS17" s="4">
        <v>114</v>
      </c>
      <c r="AT17" s="4">
        <v>114</v>
      </c>
      <c r="AU17" s="4">
        <v>180</v>
      </c>
      <c r="AV17" s="4">
        <v>180</v>
      </c>
      <c r="AW17" s="4">
        <v>78</v>
      </c>
      <c r="AX17" s="4">
        <v>84</v>
      </c>
      <c r="AY17" s="4">
        <v>206</v>
      </c>
      <c r="AZ17" s="4">
        <v>206</v>
      </c>
      <c r="BB17" s="4">
        <v>145</v>
      </c>
      <c r="BC17" s="4">
        <v>145</v>
      </c>
      <c r="BE17" s="4">
        <v>173</v>
      </c>
      <c r="BF17" s="4">
        <v>173</v>
      </c>
      <c r="BG17" s="4">
        <v>282</v>
      </c>
      <c r="BH17" s="4">
        <v>282</v>
      </c>
      <c r="BI17" s="4">
        <v>254</v>
      </c>
      <c r="BJ17" s="4">
        <v>256</v>
      </c>
      <c r="BK17" s="4">
        <v>121</v>
      </c>
      <c r="BL17" s="4">
        <v>121</v>
      </c>
      <c r="BN17" s="4">
        <v>252</v>
      </c>
      <c r="BO17" s="4">
        <v>252</v>
      </c>
      <c r="BP17" s="4">
        <v>175</v>
      </c>
      <c r="BQ17" s="4">
        <v>175</v>
      </c>
      <c r="BR17" s="4">
        <v>296</v>
      </c>
      <c r="BS17" s="4">
        <v>296</v>
      </c>
    </row>
    <row r="18" spans="1:71" x14ac:dyDescent="0.3">
      <c r="A18" s="7" t="s">
        <v>118</v>
      </c>
      <c r="B18" s="4">
        <v>121</v>
      </c>
      <c r="C18" s="4">
        <v>121</v>
      </c>
      <c r="D18" s="4">
        <v>112</v>
      </c>
      <c r="E18" s="4">
        <v>112</v>
      </c>
      <c r="F18" s="4">
        <v>257</v>
      </c>
      <c r="G18" s="4">
        <v>257</v>
      </c>
      <c r="H18" s="4">
        <v>211</v>
      </c>
      <c r="I18" s="4">
        <v>211</v>
      </c>
      <c r="J18" s="4"/>
      <c r="K18" s="4">
        <v>143</v>
      </c>
      <c r="L18" s="4">
        <v>143</v>
      </c>
      <c r="N18" s="4">
        <v>143</v>
      </c>
      <c r="O18" s="4">
        <v>143</v>
      </c>
      <c r="Q18" s="4">
        <v>224</v>
      </c>
      <c r="R18" s="4">
        <v>232</v>
      </c>
      <c r="T18" s="4">
        <v>156</v>
      </c>
      <c r="U18" s="4">
        <v>156</v>
      </c>
      <c r="V18" s="4">
        <v>136</v>
      </c>
      <c r="W18" s="4">
        <v>136</v>
      </c>
      <c r="Z18" s="4">
        <v>348</v>
      </c>
      <c r="AA18" s="4">
        <v>354</v>
      </c>
      <c r="AD18" s="4">
        <v>217</v>
      </c>
      <c r="AE18" s="4">
        <v>217</v>
      </c>
      <c r="AF18" s="4">
        <v>86</v>
      </c>
      <c r="AG18" s="4">
        <v>92</v>
      </c>
      <c r="AI18" s="5">
        <v>236</v>
      </c>
      <c r="AJ18" s="5">
        <v>236</v>
      </c>
      <c r="AK18" s="5">
        <v>268</v>
      </c>
      <c r="AL18" s="5">
        <v>268</v>
      </c>
      <c r="AM18" s="4">
        <v>96</v>
      </c>
      <c r="AN18" s="4">
        <v>98</v>
      </c>
      <c r="AP18" s="4">
        <v>151</v>
      </c>
      <c r="AQ18" s="4">
        <v>155</v>
      </c>
      <c r="AS18" s="4">
        <v>114</v>
      </c>
      <c r="AT18" s="4">
        <v>114</v>
      </c>
      <c r="AU18" s="4">
        <v>180</v>
      </c>
      <c r="AV18" s="4">
        <v>180</v>
      </c>
      <c r="AW18" s="4">
        <v>78</v>
      </c>
      <c r="AX18" s="4">
        <v>84</v>
      </c>
      <c r="AY18" s="4">
        <v>206</v>
      </c>
      <c r="AZ18" s="4">
        <v>206</v>
      </c>
      <c r="BB18" s="4">
        <v>145</v>
      </c>
      <c r="BC18" s="4">
        <v>145</v>
      </c>
      <c r="BE18" s="4">
        <v>173</v>
      </c>
      <c r="BF18" s="4">
        <v>173</v>
      </c>
      <c r="BG18" s="4">
        <v>282</v>
      </c>
      <c r="BH18" s="4">
        <v>282</v>
      </c>
      <c r="BI18" s="4">
        <v>254</v>
      </c>
      <c r="BJ18" s="4">
        <v>256</v>
      </c>
      <c r="BK18" s="4">
        <v>121</v>
      </c>
      <c r="BL18" s="4">
        <v>121</v>
      </c>
      <c r="BN18" s="4">
        <v>252</v>
      </c>
      <c r="BO18" s="4">
        <v>252</v>
      </c>
      <c r="BP18" s="4">
        <v>175</v>
      </c>
      <c r="BQ18" s="4">
        <v>175</v>
      </c>
      <c r="BR18" s="4">
        <v>296</v>
      </c>
      <c r="BS18" s="4">
        <v>296</v>
      </c>
    </row>
    <row r="19" spans="1:71" x14ac:dyDescent="0.3">
      <c r="A19" s="10" t="s">
        <v>119</v>
      </c>
      <c r="B19" s="4">
        <v>121</v>
      </c>
      <c r="C19" s="4">
        <v>121</v>
      </c>
      <c r="D19" s="4">
        <v>112</v>
      </c>
      <c r="E19" s="4">
        <v>112</v>
      </c>
      <c r="F19" s="4">
        <v>257</v>
      </c>
      <c r="G19" s="4">
        <v>257</v>
      </c>
      <c r="H19" s="4">
        <v>211</v>
      </c>
      <c r="I19" s="4">
        <v>211</v>
      </c>
      <c r="J19" s="4"/>
      <c r="K19" s="4">
        <v>143</v>
      </c>
      <c r="L19" s="4">
        <v>143</v>
      </c>
      <c r="N19" s="4">
        <v>143</v>
      </c>
      <c r="O19" s="4">
        <v>143</v>
      </c>
      <c r="Q19" s="4">
        <v>224</v>
      </c>
      <c r="R19" s="4">
        <v>232</v>
      </c>
      <c r="T19" s="4">
        <v>156</v>
      </c>
      <c r="U19" s="4">
        <v>156</v>
      </c>
      <c r="V19" s="4">
        <v>136</v>
      </c>
      <c r="W19" s="4">
        <v>136</v>
      </c>
      <c r="Z19" s="4">
        <v>348</v>
      </c>
      <c r="AA19" s="4">
        <v>354</v>
      </c>
      <c r="AD19" s="4">
        <v>217</v>
      </c>
      <c r="AE19" s="4">
        <v>217</v>
      </c>
      <c r="AF19" s="4">
        <v>86</v>
      </c>
      <c r="AG19" s="4">
        <v>92</v>
      </c>
      <c r="AI19" s="5">
        <v>236</v>
      </c>
      <c r="AJ19" s="5">
        <v>236</v>
      </c>
      <c r="AK19" s="5">
        <v>268</v>
      </c>
      <c r="AL19" s="5">
        <v>268</v>
      </c>
      <c r="AM19" s="4">
        <v>96</v>
      </c>
      <c r="AN19" s="4">
        <v>98</v>
      </c>
      <c r="AP19" s="4">
        <v>151</v>
      </c>
      <c r="AQ19" s="4">
        <v>155</v>
      </c>
      <c r="AS19" s="4">
        <v>114</v>
      </c>
      <c r="AT19" s="4">
        <v>114</v>
      </c>
      <c r="AU19" s="4">
        <v>180</v>
      </c>
      <c r="AV19" s="4">
        <v>180</v>
      </c>
      <c r="AW19" s="4">
        <v>78</v>
      </c>
      <c r="AX19" s="4">
        <v>84</v>
      </c>
      <c r="AY19" s="4">
        <v>206</v>
      </c>
      <c r="AZ19" s="4">
        <v>206</v>
      </c>
      <c r="BB19" s="4">
        <v>145</v>
      </c>
      <c r="BC19" s="4">
        <v>145</v>
      </c>
      <c r="BE19" s="4">
        <v>173</v>
      </c>
      <c r="BF19" s="4">
        <v>173</v>
      </c>
      <c r="BG19" s="4">
        <v>282</v>
      </c>
      <c r="BH19" s="4">
        <v>282</v>
      </c>
      <c r="BI19" s="4">
        <v>254</v>
      </c>
      <c r="BJ19" s="4">
        <v>256</v>
      </c>
      <c r="BK19" s="4">
        <v>121</v>
      </c>
      <c r="BL19" s="4">
        <v>121</v>
      </c>
      <c r="BN19" s="4">
        <v>252</v>
      </c>
      <c r="BO19" s="4">
        <v>252</v>
      </c>
      <c r="BP19" s="4">
        <v>175</v>
      </c>
      <c r="BQ19" s="4">
        <v>175</v>
      </c>
      <c r="BR19" s="4">
        <v>296</v>
      </c>
      <c r="BS19" s="4">
        <v>296</v>
      </c>
    </row>
    <row r="21" spans="1:71" x14ac:dyDescent="0.3">
      <c r="A21" s="10" t="s">
        <v>112</v>
      </c>
      <c r="B21" s="8">
        <v>121</v>
      </c>
      <c r="C21" s="8">
        <v>121</v>
      </c>
      <c r="F21">
        <v>257</v>
      </c>
      <c r="G21">
        <v>257</v>
      </c>
      <c r="H21">
        <v>211</v>
      </c>
      <c r="I21">
        <v>211</v>
      </c>
      <c r="J21" s="4"/>
      <c r="K21" s="8">
        <v>141</v>
      </c>
      <c r="L21" s="8">
        <v>143</v>
      </c>
      <c r="N21">
        <v>133</v>
      </c>
      <c r="O21">
        <v>133</v>
      </c>
      <c r="Q21" s="8">
        <v>224</v>
      </c>
      <c r="R21" s="8">
        <v>224</v>
      </c>
      <c r="T21">
        <v>156</v>
      </c>
      <c r="U21">
        <v>156</v>
      </c>
      <c r="V21">
        <v>136</v>
      </c>
      <c r="W21">
        <v>136</v>
      </c>
      <c r="X21" s="4"/>
      <c r="Y21" s="4"/>
      <c r="Z21" s="8">
        <v>344</v>
      </c>
      <c r="AA21" s="8">
        <v>348</v>
      </c>
      <c r="AD21">
        <v>217</v>
      </c>
      <c r="AE21">
        <v>217</v>
      </c>
      <c r="AF21">
        <v>92</v>
      </c>
      <c r="AG21">
        <v>92</v>
      </c>
      <c r="AH21" s="4"/>
      <c r="AI21">
        <v>236</v>
      </c>
      <c r="AJ21">
        <v>236</v>
      </c>
      <c r="AK21">
        <v>268</v>
      </c>
      <c r="AL21">
        <v>268</v>
      </c>
      <c r="AM21">
        <v>98</v>
      </c>
      <c r="AN21">
        <v>98</v>
      </c>
      <c r="AP21" s="8">
        <v>151</v>
      </c>
      <c r="AQ21" s="8">
        <v>155</v>
      </c>
      <c r="AR21" s="4"/>
      <c r="AS21">
        <v>114</v>
      </c>
      <c r="AT21">
        <v>114</v>
      </c>
      <c r="AU21">
        <v>180</v>
      </c>
      <c r="AV21">
        <v>180</v>
      </c>
      <c r="AW21" s="8">
        <v>84</v>
      </c>
      <c r="AX21" s="8">
        <v>84</v>
      </c>
      <c r="AY21">
        <v>208</v>
      </c>
      <c r="AZ21">
        <v>208</v>
      </c>
      <c r="BB21">
        <v>0</v>
      </c>
      <c r="BC21">
        <v>0</v>
      </c>
      <c r="BD21" s="4"/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121</v>
      </c>
      <c r="BL21">
        <v>121</v>
      </c>
      <c r="BN21">
        <v>252</v>
      </c>
      <c r="BO21">
        <v>252</v>
      </c>
      <c r="BP21">
        <v>171</v>
      </c>
      <c r="BQ21">
        <v>175</v>
      </c>
      <c r="BR21">
        <v>296</v>
      </c>
      <c r="BS21">
        <v>296</v>
      </c>
    </row>
    <row r="22" spans="1:71" x14ac:dyDescent="0.3">
      <c r="A22" s="7" t="s">
        <v>113</v>
      </c>
      <c r="B22" s="8">
        <v>109</v>
      </c>
      <c r="C22" s="8">
        <v>109</v>
      </c>
      <c r="F22" s="5">
        <v>257</v>
      </c>
      <c r="G22" s="5">
        <v>257</v>
      </c>
      <c r="H22" s="5">
        <v>211</v>
      </c>
      <c r="I22" s="5">
        <v>211</v>
      </c>
      <c r="J22" s="4"/>
      <c r="K22" s="8">
        <v>143</v>
      </c>
      <c r="L22" s="8">
        <v>143</v>
      </c>
      <c r="M22" s="5"/>
      <c r="N22" s="5">
        <v>133</v>
      </c>
      <c r="O22" s="5">
        <v>133</v>
      </c>
      <c r="P22" s="5"/>
      <c r="Q22" s="8">
        <v>232</v>
      </c>
      <c r="R22" s="8">
        <v>232</v>
      </c>
      <c r="S22" s="5"/>
      <c r="T22" s="5">
        <v>156</v>
      </c>
      <c r="U22" s="5">
        <v>156</v>
      </c>
      <c r="V22" s="5">
        <v>136</v>
      </c>
      <c r="W22" s="5">
        <v>136</v>
      </c>
      <c r="X22" s="4"/>
      <c r="Y22" s="4"/>
      <c r="Z22" s="8">
        <v>348</v>
      </c>
      <c r="AA22" s="8">
        <v>348</v>
      </c>
      <c r="AD22" s="4">
        <v>0</v>
      </c>
      <c r="AE22" s="4">
        <v>0</v>
      </c>
      <c r="AF22" s="5">
        <v>92</v>
      </c>
      <c r="AG22" s="5">
        <v>92</v>
      </c>
      <c r="AH22" s="4"/>
      <c r="AI22" s="4">
        <v>0</v>
      </c>
      <c r="AJ22" s="4">
        <v>0</v>
      </c>
      <c r="AK22" s="4">
        <v>0</v>
      </c>
      <c r="AL22" s="4">
        <v>0</v>
      </c>
      <c r="AM22" s="5">
        <v>98</v>
      </c>
      <c r="AN22" s="5">
        <v>98</v>
      </c>
      <c r="AO22" s="5"/>
      <c r="AP22" s="8">
        <v>151</v>
      </c>
      <c r="AQ22" s="8">
        <v>151</v>
      </c>
      <c r="AR22" s="4"/>
      <c r="AS22" s="5">
        <v>114</v>
      </c>
      <c r="AT22" s="5">
        <v>114</v>
      </c>
      <c r="AU22" s="5">
        <v>180</v>
      </c>
      <c r="AV22" s="5">
        <v>180</v>
      </c>
      <c r="AW22" s="8">
        <v>78</v>
      </c>
      <c r="AX22" s="8">
        <v>84</v>
      </c>
      <c r="AY22" s="4">
        <v>0</v>
      </c>
      <c r="AZ22" s="4">
        <v>0</v>
      </c>
      <c r="BA22" s="4"/>
      <c r="BB22" s="5">
        <v>141</v>
      </c>
      <c r="BC22" s="5">
        <v>141</v>
      </c>
      <c r="BD22" s="4"/>
      <c r="BE22" s="5">
        <v>175</v>
      </c>
      <c r="BF22" s="5">
        <v>175</v>
      </c>
      <c r="BG22" s="5">
        <v>282</v>
      </c>
      <c r="BH22" s="5">
        <v>282</v>
      </c>
      <c r="BI22" s="5">
        <v>254</v>
      </c>
      <c r="BJ22" s="5">
        <v>256</v>
      </c>
      <c r="BK22" s="5">
        <v>121</v>
      </c>
      <c r="BL22" s="5">
        <v>121</v>
      </c>
      <c r="BM22" s="5"/>
      <c r="BN22" s="5">
        <v>252</v>
      </c>
      <c r="BO22" s="5">
        <v>252</v>
      </c>
      <c r="BP22" s="5">
        <v>171</v>
      </c>
      <c r="BQ22" s="5">
        <v>175</v>
      </c>
      <c r="BR22" s="5">
        <v>296</v>
      </c>
      <c r="BS22" s="5">
        <v>296</v>
      </c>
    </row>
    <row r="23" spans="1:71" x14ac:dyDescent="0.3">
      <c r="A23" s="10" t="s">
        <v>114</v>
      </c>
      <c r="B23">
        <v>121</v>
      </c>
      <c r="C23">
        <v>121</v>
      </c>
      <c r="F23">
        <v>257</v>
      </c>
      <c r="G23">
        <v>257</v>
      </c>
      <c r="H23">
        <v>211</v>
      </c>
      <c r="I23">
        <v>211</v>
      </c>
      <c r="J23" s="4"/>
      <c r="K23">
        <v>141</v>
      </c>
      <c r="L23">
        <v>143</v>
      </c>
      <c r="N23">
        <v>133</v>
      </c>
      <c r="O23">
        <v>133</v>
      </c>
      <c r="Q23">
        <v>224</v>
      </c>
      <c r="R23">
        <v>224</v>
      </c>
      <c r="T23">
        <v>156</v>
      </c>
      <c r="U23">
        <v>156</v>
      </c>
      <c r="V23">
        <v>136</v>
      </c>
      <c r="W23">
        <v>136</v>
      </c>
      <c r="X23" s="4"/>
      <c r="Y23" s="4"/>
      <c r="Z23">
        <v>344</v>
      </c>
      <c r="AA23">
        <v>348</v>
      </c>
      <c r="AD23">
        <v>217</v>
      </c>
      <c r="AE23">
        <v>217</v>
      </c>
      <c r="AF23">
        <v>92</v>
      </c>
      <c r="AG23">
        <v>92</v>
      </c>
      <c r="AH23" s="4"/>
      <c r="AI23">
        <v>236</v>
      </c>
      <c r="AJ23">
        <v>236</v>
      </c>
      <c r="AK23">
        <v>268</v>
      </c>
      <c r="AL23">
        <v>268</v>
      </c>
      <c r="AM23">
        <v>98</v>
      </c>
      <c r="AN23">
        <v>98</v>
      </c>
      <c r="AP23">
        <v>151</v>
      </c>
      <c r="AQ23">
        <v>155</v>
      </c>
      <c r="AR23" s="4"/>
      <c r="AS23">
        <v>114</v>
      </c>
      <c r="AT23">
        <v>114</v>
      </c>
      <c r="AU23">
        <v>180</v>
      </c>
      <c r="AV23">
        <v>180</v>
      </c>
      <c r="AW23">
        <v>84</v>
      </c>
      <c r="AX23">
        <v>84</v>
      </c>
      <c r="AY23">
        <v>208</v>
      </c>
      <c r="AZ23">
        <v>208</v>
      </c>
      <c r="BB23">
        <v>145</v>
      </c>
      <c r="BC23">
        <v>145</v>
      </c>
      <c r="BD23" s="4"/>
      <c r="BE23">
        <v>173</v>
      </c>
      <c r="BF23">
        <v>173</v>
      </c>
      <c r="BG23">
        <v>282</v>
      </c>
      <c r="BH23">
        <v>282</v>
      </c>
      <c r="BI23">
        <v>254</v>
      </c>
      <c r="BJ23">
        <v>256</v>
      </c>
      <c r="BK23">
        <v>121</v>
      </c>
      <c r="BL23">
        <v>121</v>
      </c>
      <c r="BN23">
        <v>252</v>
      </c>
      <c r="BO23">
        <v>252</v>
      </c>
      <c r="BP23">
        <v>171</v>
      </c>
      <c r="BQ23">
        <v>175</v>
      </c>
      <c r="BR23">
        <v>296</v>
      </c>
      <c r="BS23">
        <v>296</v>
      </c>
    </row>
    <row r="24" spans="1:71" x14ac:dyDescent="0.3">
      <c r="A24" s="7" t="s">
        <v>115</v>
      </c>
      <c r="B24">
        <v>121</v>
      </c>
      <c r="C24">
        <v>121</v>
      </c>
      <c r="F24">
        <v>257</v>
      </c>
      <c r="G24">
        <v>257</v>
      </c>
      <c r="H24">
        <v>211</v>
      </c>
      <c r="I24">
        <v>211</v>
      </c>
      <c r="J24" s="4"/>
      <c r="K24">
        <v>141</v>
      </c>
      <c r="L24">
        <v>143</v>
      </c>
      <c r="N24">
        <v>133</v>
      </c>
      <c r="O24">
        <v>133</v>
      </c>
      <c r="Q24">
        <v>224</v>
      </c>
      <c r="R24">
        <v>224</v>
      </c>
      <c r="T24">
        <v>156</v>
      </c>
      <c r="U24">
        <v>156</v>
      </c>
      <c r="V24">
        <v>136</v>
      </c>
      <c r="W24">
        <v>136</v>
      </c>
      <c r="X24" s="4"/>
      <c r="Y24" s="4"/>
      <c r="Z24">
        <v>344</v>
      </c>
      <c r="AA24">
        <v>348</v>
      </c>
      <c r="AD24">
        <v>217</v>
      </c>
      <c r="AE24">
        <v>217</v>
      </c>
      <c r="AF24">
        <v>92</v>
      </c>
      <c r="AG24">
        <v>92</v>
      </c>
      <c r="AH24" s="4"/>
      <c r="AI24">
        <v>236</v>
      </c>
      <c r="AJ24">
        <v>236</v>
      </c>
      <c r="AK24">
        <v>268</v>
      </c>
      <c r="AL24">
        <v>268</v>
      </c>
      <c r="AM24">
        <v>98</v>
      </c>
      <c r="AN24">
        <v>98</v>
      </c>
      <c r="AP24">
        <v>151</v>
      </c>
      <c r="AQ24">
        <v>155</v>
      </c>
      <c r="AR24" s="4"/>
      <c r="AS24">
        <v>114</v>
      </c>
      <c r="AT24">
        <v>114</v>
      </c>
      <c r="AU24">
        <v>180</v>
      </c>
      <c r="AV24">
        <v>180</v>
      </c>
      <c r="AW24">
        <v>84</v>
      </c>
      <c r="AX24">
        <v>84</v>
      </c>
      <c r="AY24">
        <v>208</v>
      </c>
      <c r="AZ24">
        <v>208</v>
      </c>
      <c r="BB24">
        <v>145</v>
      </c>
      <c r="BC24">
        <v>145</v>
      </c>
      <c r="BD24" s="4"/>
      <c r="BE24">
        <v>173</v>
      </c>
      <c r="BF24">
        <v>173</v>
      </c>
      <c r="BG24">
        <v>282</v>
      </c>
      <c r="BH24">
        <v>282</v>
      </c>
      <c r="BI24">
        <v>254</v>
      </c>
      <c r="BJ24">
        <v>256</v>
      </c>
      <c r="BK24">
        <v>121</v>
      </c>
      <c r="BL24">
        <v>121</v>
      </c>
      <c r="BN24">
        <v>252</v>
      </c>
      <c r="BO24">
        <v>252</v>
      </c>
      <c r="BP24">
        <v>171</v>
      </c>
      <c r="BQ24">
        <v>175</v>
      </c>
      <c r="BR24">
        <v>296</v>
      </c>
      <c r="BS24">
        <v>296</v>
      </c>
    </row>
  </sheetData>
  <mergeCells count="29">
    <mergeCell ref="BI1:BJ1"/>
    <mergeCell ref="BK1:BL1"/>
    <mergeCell ref="BN1:BO1"/>
    <mergeCell ref="BP1:BQ1"/>
    <mergeCell ref="BR1:BS1"/>
    <mergeCell ref="BG1:BH1"/>
    <mergeCell ref="AF1:AG1"/>
    <mergeCell ref="AI1:AJ1"/>
    <mergeCell ref="AK1:AL1"/>
    <mergeCell ref="AM1:AN1"/>
    <mergeCell ref="AP1:AQ1"/>
    <mergeCell ref="AS1:AT1"/>
    <mergeCell ref="AU1:AV1"/>
    <mergeCell ref="AW1:AX1"/>
    <mergeCell ref="AY1:AZ1"/>
    <mergeCell ref="BB1:BC1"/>
    <mergeCell ref="BE1:BF1"/>
    <mergeCell ref="AD1:AE1"/>
    <mergeCell ref="B1:C1"/>
    <mergeCell ref="D1:E1"/>
    <mergeCell ref="F1:G1"/>
    <mergeCell ref="H1:J1"/>
    <mergeCell ref="K1:M1"/>
    <mergeCell ref="N1:O1"/>
    <mergeCell ref="Q1:R1"/>
    <mergeCell ref="T1:U1"/>
    <mergeCell ref="V1:Y1"/>
    <mergeCell ref="Z1:AA1"/>
    <mergeCell ref="AB1:AC1"/>
  </mergeCells>
  <conditionalFormatting sqref="F2:G2">
    <cfRule type="cellIs" dxfId="179" priority="30" stopIfTrue="1" operator="equal">
      <formula>" - "</formula>
    </cfRule>
  </conditionalFormatting>
  <conditionalFormatting sqref="B2:C2">
    <cfRule type="cellIs" dxfId="178" priority="29" stopIfTrue="1" operator="equal">
      <formula>" - "</formula>
    </cfRule>
  </conditionalFormatting>
  <conditionalFormatting sqref="H2:I2">
    <cfRule type="cellIs" dxfId="177" priority="28" stopIfTrue="1" operator="equal">
      <formula>" - "</formula>
    </cfRule>
  </conditionalFormatting>
  <conditionalFormatting sqref="K2:M2">
    <cfRule type="cellIs" dxfId="176" priority="27" stopIfTrue="1" operator="equal">
      <formula>" - "</formula>
    </cfRule>
  </conditionalFormatting>
  <conditionalFormatting sqref="J2">
    <cfRule type="cellIs" dxfId="175" priority="26" stopIfTrue="1" operator="equal">
      <formula>" - "</formula>
    </cfRule>
  </conditionalFormatting>
  <conditionalFormatting sqref="N2:P2">
    <cfRule type="cellIs" dxfId="174" priority="25" stopIfTrue="1" operator="equal">
      <formula>" - "</formula>
    </cfRule>
  </conditionalFormatting>
  <conditionalFormatting sqref="Q2:S2">
    <cfRule type="cellIs" dxfId="173" priority="24" stopIfTrue="1" operator="equal">
      <formula>" - "</formula>
    </cfRule>
  </conditionalFormatting>
  <conditionalFormatting sqref="T2:U2">
    <cfRule type="cellIs" dxfId="172" priority="23" stopIfTrue="1" operator="equal">
      <formula>" - "</formula>
    </cfRule>
  </conditionalFormatting>
  <conditionalFormatting sqref="V2:Y2">
    <cfRule type="cellIs" dxfId="171" priority="22" stopIfTrue="1" operator="equal">
      <formula>" - "</formula>
    </cfRule>
  </conditionalFormatting>
  <conditionalFormatting sqref="Z2:AA2">
    <cfRule type="cellIs" dxfId="170" priority="21" stopIfTrue="1" operator="equal">
      <formula>" - "</formula>
    </cfRule>
  </conditionalFormatting>
  <conditionalFormatting sqref="AB2:AC2">
    <cfRule type="cellIs" dxfId="169" priority="20" stopIfTrue="1" operator="equal">
      <formula>" - "</formula>
    </cfRule>
  </conditionalFormatting>
  <conditionalFormatting sqref="D2:E2">
    <cfRule type="cellIs" dxfId="168" priority="19" stopIfTrue="1" operator="equal">
      <formula>" - "</formula>
    </cfRule>
  </conditionalFormatting>
  <conditionalFormatting sqref="AD2:BJ2">
    <cfRule type="cellIs" dxfId="167" priority="18" stopIfTrue="1" operator="equal">
      <formula>" - "</formula>
    </cfRule>
  </conditionalFormatting>
  <conditionalFormatting sqref="AD1:AR1">
    <cfRule type="cellIs" dxfId="166" priority="17" stopIfTrue="1" operator="equal">
      <formula>" - "</formula>
    </cfRule>
  </conditionalFormatting>
  <conditionalFormatting sqref="AS1:AT1">
    <cfRule type="cellIs" dxfId="165" priority="16" stopIfTrue="1" operator="equal">
      <formula>" - "</formula>
    </cfRule>
  </conditionalFormatting>
  <conditionalFormatting sqref="AU1:AV1">
    <cfRule type="cellIs" dxfId="164" priority="15" stopIfTrue="1" operator="equal">
      <formula>" - "</formula>
    </cfRule>
  </conditionalFormatting>
  <conditionalFormatting sqref="AW1:AX1">
    <cfRule type="cellIs" dxfId="163" priority="14" stopIfTrue="1" operator="equal">
      <formula>" - "</formula>
    </cfRule>
  </conditionalFormatting>
  <conditionalFormatting sqref="AY1:BA1">
    <cfRule type="cellIs" dxfId="162" priority="13" stopIfTrue="1" operator="equal">
      <formula>" - "</formula>
    </cfRule>
  </conditionalFormatting>
  <conditionalFormatting sqref="BB1:BD1">
    <cfRule type="cellIs" dxfId="161" priority="12" stopIfTrue="1" operator="equal">
      <formula>" - "</formula>
    </cfRule>
  </conditionalFormatting>
  <conditionalFormatting sqref="BE1:BF1">
    <cfRule type="cellIs" dxfId="160" priority="11" stopIfTrue="1" operator="equal">
      <formula>" - "</formula>
    </cfRule>
  </conditionalFormatting>
  <conditionalFormatting sqref="BG1:BH1">
    <cfRule type="cellIs" dxfId="159" priority="10" stopIfTrue="1" operator="equal">
      <formula>" - "</formula>
    </cfRule>
  </conditionalFormatting>
  <conditionalFormatting sqref="BI1:BJ1">
    <cfRule type="cellIs" dxfId="158" priority="9" stopIfTrue="1" operator="equal">
      <formula>" - "</formula>
    </cfRule>
  </conditionalFormatting>
  <conditionalFormatting sqref="BK2:BM2">
    <cfRule type="cellIs" dxfId="157" priority="8" stopIfTrue="1" operator="equal">
      <formula>" - "</formula>
    </cfRule>
  </conditionalFormatting>
  <conditionalFormatting sqref="BK1:BM1">
    <cfRule type="cellIs" dxfId="156" priority="7" stopIfTrue="1" operator="equal">
      <formula>" - "</formula>
    </cfRule>
  </conditionalFormatting>
  <conditionalFormatting sqref="BN1:BO1">
    <cfRule type="cellIs" dxfId="155" priority="5" stopIfTrue="1" operator="equal">
      <formula>" - "</formula>
    </cfRule>
  </conditionalFormatting>
  <conditionalFormatting sqref="BN2:BO2">
    <cfRule type="cellIs" dxfId="154" priority="6" stopIfTrue="1" operator="equal">
      <formula>" - "</formula>
    </cfRule>
  </conditionalFormatting>
  <conditionalFormatting sqref="BP2:BQ2">
    <cfRule type="cellIs" dxfId="153" priority="4" stopIfTrue="1" operator="equal">
      <formula>" - "</formula>
    </cfRule>
  </conditionalFormatting>
  <conditionalFormatting sqref="BP1:BQ1">
    <cfRule type="cellIs" dxfId="152" priority="3" stopIfTrue="1" operator="equal">
      <formula>" - "</formula>
    </cfRule>
  </conditionalFormatting>
  <conditionalFormatting sqref="BR2:BS2">
    <cfRule type="cellIs" dxfId="151" priority="2" stopIfTrue="1" operator="equal">
      <formula>" - "</formula>
    </cfRule>
  </conditionalFormatting>
  <conditionalFormatting sqref="BR1:BS1">
    <cfRule type="cellIs" dxfId="150" priority="1" stopIfTrue="1" operator="equal">
      <formula>" - "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S22"/>
  <sheetViews>
    <sheetView workbookViewId="0">
      <selection activeCell="A3" sqref="A3:XFD22"/>
    </sheetView>
  </sheetViews>
  <sheetFormatPr defaultRowHeight="14.4" x14ac:dyDescent="0.3"/>
  <cols>
    <col min="1" max="1" width="17.6640625" customWidth="1"/>
  </cols>
  <sheetData>
    <row r="1" spans="1:71" ht="15.6" x14ac:dyDescent="0.3">
      <c r="B1" s="66" t="s">
        <v>0</v>
      </c>
      <c r="C1" s="66"/>
      <c r="D1" s="66" t="s">
        <v>9</v>
      </c>
      <c r="E1" s="66"/>
      <c r="F1" s="66" t="s">
        <v>10</v>
      </c>
      <c r="G1" s="66"/>
      <c r="H1" s="66" t="s">
        <v>1</v>
      </c>
      <c r="I1" s="66"/>
      <c r="J1" s="66"/>
      <c r="K1" s="66" t="s">
        <v>2</v>
      </c>
      <c r="L1" s="66"/>
      <c r="M1" s="66"/>
      <c r="N1" s="66" t="s">
        <v>3</v>
      </c>
      <c r="O1" s="66"/>
      <c r="P1" s="66"/>
      <c r="Q1" s="66" t="s">
        <v>4</v>
      </c>
      <c r="R1" s="66"/>
      <c r="S1" s="66"/>
      <c r="T1" s="66" t="s">
        <v>5</v>
      </c>
      <c r="U1" s="66"/>
      <c r="V1" s="66" t="s">
        <v>6</v>
      </c>
      <c r="W1" s="66"/>
      <c r="X1" s="66"/>
      <c r="Y1" s="66"/>
      <c r="Z1" s="66" t="s">
        <v>7</v>
      </c>
      <c r="AA1" s="66"/>
      <c r="AB1" s="66" t="s">
        <v>8</v>
      </c>
      <c r="AC1" s="66"/>
      <c r="AD1" s="67" t="s">
        <v>15</v>
      </c>
      <c r="AE1" s="67"/>
      <c r="AF1" s="67" t="s">
        <v>16</v>
      </c>
      <c r="AG1" s="67"/>
      <c r="AH1" s="6"/>
      <c r="AI1" s="67" t="s">
        <v>17</v>
      </c>
      <c r="AJ1" s="67"/>
      <c r="AK1" s="67" t="s">
        <v>18</v>
      </c>
      <c r="AL1" s="67"/>
      <c r="AM1" s="67" t="s">
        <v>19</v>
      </c>
      <c r="AN1" s="67"/>
      <c r="AO1" s="67"/>
      <c r="AP1" s="67" t="s">
        <v>20</v>
      </c>
      <c r="AQ1" s="67"/>
      <c r="AR1" s="6"/>
      <c r="AS1" s="67" t="s">
        <v>21</v>
      </c>
      <c r="AT1" s="67"/>
      <c r="AU1" s="67" t="s">
        <v>22</v>
      </c>
      <c r="AV1" s="67"/>
      <c r="AW1" s="67" t="s">
        <v>23</v>
      </c>
      <c r="AX1" s="67"/>
      <c r="AY1" s="67" t="s">
        <v>24</v>
      </c>
      <c r="AZ1" s="67"/>
      <c r="BA1" s="6"/>
      <c r="BB1" s="67" t="s">
        <v>25</v>
      </c>
      <c r="BC1" s="67"/>
      <c r="BD1" s="6"/>
      <c r="BE1" s="67" t="s">
        <v>26</v>
      </c>
      <c r="BF1" s="67"/>
      <c r="BG1" s="67" t="s">
        <v>27</v>
      </c>
      <c r="BH1" s="67"/>
      <c r="BI1" s="67" t="s">
        <v>28</v>
      </c>
      <c r="BJ1" s="67"/>
      <c r="BK1" s="67" t="s">
        <v>29</v>
      </c>
      <c r="BL1" s="67"/>
      <c r="BM1" s="6"/>
      <c r="BN1" s="67" t="s">
        <v>30</v>
      </c>
      <c r="BO1" s="67"/>
      <c r="BP1" s="67" t="s">
        <v>31</v>
      </c>
      <c r="BQ1" s="67"/>
      <c r="BR1" s="67" t="s">
        <v>32</v>
      </c>
      <c r="BS1" s="67"/>
    </row>
    <row r="2" spans="1:71" x14ac:dyDescent="0.3">
      <c r="B2" s="2" t="s">
        <v>11</v>
      </c>
      <c r="C2" s="2" t="s">
        <v>12</v>
      </c>
      <c r="D2" s="2" t="s">
        <v>11</v>
      </c>
      <c r="E2" s="2" t="s">
        <v>12</v>
      </c>
      <c r="F2" s="2" t="s">
        <v>11</v>
      </c>
      <c r="G2" s="2" t="s">
        <v>12</v>
      </c>
      <c r="H2" s="2" t="s">
        <v>11</v>
      </c>
      <c r="I2" s="2" t="s">
        <v>12</v>
      </c>
      <c r="J2" s="2" t="s">
        <v>13</v>
      </c>
      <c r="K2" s="2" t="s">
        <v>11</v>
      </c>
      <c r="L2" s="2" t="s">
        <v>12</v>
      </c>
      <c r="M2" s="2" t="s">
        <v>13</v>
      </c>
      <c r="N2" s="2" t="s">
        <v>11</v>
      </c>
      <c r="O2" s="2" t="s">
        <v>12</v>
      </c>
      <c r="P2" s="2" t="s">
        <v>13</v>
      </c>
      <c r="Q2" s="2" t="s">
        <v>11</v>
      </c>
      <c r="R2" s="2" t="s">
        <v>12</v>
      </c>
      <c r="S2" s="2" t="s">
        <v>13</v>
      </c>
      <c r="T2" s="2" t="s">
        <v>11</v>
      </c>
      <c r="U2" s="2" t="s">
        <v>12</v>
      </c>
      <c r="V2" s="2" t="s">
        <v>11</v>
      </c>
      <c r="W2" s="2" t="s">
        <v>12</v>
      </c>
      <c r="X2" s="2" t="s">
        <v>13</v>
      </c>
      <c r="Y2" s="2" t="s">
        <v>14</v>
      </c>
      <c r="Z2" s="2" t="s">
        <v>11</v>
      </c>
      <c r="AA2" s="2" t="s">
        <v>12</v>
      </c>
      <c r="AB2" s="2" t="s">
        <v>11</v>
      </c>
      <c r="AC2" s="2" t="s">
        <v>12</v>
      </c>
      <c r="AD2" s="2" t="s">
        <v>11</v>
      </c>
      <c r="AE2" s="2" t="s">
        <v>12</v>
      </c>
      <c r="AF2" s="2" t="s">
        <v>11</v>
      </c>
      <c r="AG2" s="2" t="s">
        <v>12</v>
      </c>
      <c r="AH2" s="2" t="s">
        <v>13</v>
      </c>
      <c r="AI2" s="2" t="s">
        <v>11</v>
      </c>
      <c r="AJ2" s="2" t="s">
        <v>12</v>
      </c>
      <c r="AK2" s="2" t="s">
        <v>11</v>
      </c>
      <c r="AL2" s="2" t="s">
        <v>12</v>
      </c>
      <c r="AM2" s="2" t="s">
        <v>11</v>
      </c>
      <c r="AN2" s="2" t="s">
        <v>12</v>
      </c>
      <c r="AO2" s="2" t="s">
        <v>13</v>
      </c>
      <c r="AP2" s="2" t="s">
        <v>11</v>
      </c>
      <c r="AQ2" s="2" t="s">
        <v>12</v>
      </c>
      <c r="AR2" s="2" t="s">
        <v>13</v>
      </c>
      <c r="AS2" s="2" t="s">
        <v>11</v>
      </c>
      <c r="AT2" s="2" t="s">
        <v>12</v>
      </c>
      <c r="AU2" s="2" t="s">
        <v>11</v>
      </c>
      <c r="AV2" s="2" t="s">
        <v>12</v>
      </c>
      <c r="AW2" s="2" t="s">
        <v>11</v>
      </c>
      <c r="AX2" s="2" t="s">
        <v>12</v>
      </c>
      <c r="AY2" s="2" t="s">
        <v>11</v>
      </c>
      <c r="AZ2" s="2" t="s">
        <v>12</v>
      </c>
      <c r="BA2" s="2"/>
      <c r="BB2" s="2" t="s">
        <v>11</v>
      </c>
      <c r="BC2" s="2" t="s">
        <v>12</v>
      </c>
      <c r="BD2" s="2" t="s">
        <v>13</v>
      </c>
      <c r="BE2" s="2" t="s">
        <v>11</v>
      </c>
      <c r="BF2" s="2" t="s">
        <v>12</v>
      </c>
      <c r="BG2" s="2" t="s">
        <v>11</v>
      </c>
      <c r="BH2" s="2" t="s">
        <v>12</v>
      </c>
      <c r="BI2" s="2" t="s">
        <v>11</v>
      </c>
      <c r="BJ2" s="2" t="s">
        <v>12</v>
      </c>
      <c r="BK2" s="2" t="s">
        <v>11</v>
      </c>
      <c r="BL2" s="2" t="s">
        <v>12</v>
      </c>
      <c r="BM2" s="2" t="s">
        <v>13</v>
      </c>
      <c r="BN2" s="2" t="s">
        <v>11</v>
      </c>
      <c r="BO2" s="2" t="s">
        <v>12</v>
      </c>
      <c r="BP2" s="2" t="s">
        <v>11</v>
      </c>
      <c r="BQ2" s="2" t="s">
        <v>12</v>
      </c>
      <c r="BR2" s="2" t="s">
        <v>11</v>
      </c>
      <c r="BS2" s="2" t="s">
        <v>12</v>
      </c>
    </row>
    <row r="3" spans="1:71" x14ac:dyDescent="0.3">
      <c r="A3" s="7" t="s">
        <v>143</v>
      </c>
      <c r="B3" s="8">
        <v>109</v>
      </c>
      <c r="C3" s="8">
        <v>121</v>
      </c>
      <c r="D3">
        <v>112</v>
      </c>
      <c r="E3">
        <v>112</v>
      </c>
      <c r="F3" s="8">
        <v>257</v>
      </c>
      <c r="G3" s="8">
        <v>257</v>
      </c>
      <c r="H3">
        <v>211</v>
      </c>
      <c r="I3">
        <v>211</v>
      </c>
      <c r="K3" s="8">
        <v>143</v>
      </c>
      <c r="L3" s="8">
        <v>143</v>
      </c>
      <c r="M3" s="11"/>
      <c r="N3" s="8">
        <v>133</v>
      </c>
      <c r="O3" s="8">
        <v>133</v>
      </c>
      <c r="Q3" s="8">
        <v>224</v>
      </c>
      <c r="R3" s="8">
        <v>232</v>
      </c>
      <c r="T3">
        <v>156</v>
      </c>
      <c r="U3">
        <v>156</v>
      </c>
      <c r="V3" s="8">
        <v>136</v>
      </c>
      <c r="W3" s="8">
        <v>136</v>
      </c>
      <c r="Z3" s="8">
        <v>348</v>
      </c>
      <c r="AA3" s="8">
        <v>354</v>
      </c>
    </row>
    <row r="4" spans="1:71" x14ac:dyDescent="0.3">
      <c r="A4" s="10" t="s">
        <v>144</v>
      </c>
      <c r="B4" s="8">
        <v>121</v>
      </c>
      <c r="C4" s="8">
        <v>121</v>
      </c>
      <c r="D4">
        <v>112</v>
      </c>
      <c r="E4">
        <v>112</v>
      </c>
      <c r="F4" s="8">
        <v>257</v>
      </c>
      <c r="G4" s="8">
        <v>259</v>
      </c>
      <c r="H4">
        <v>211</v>
      </c>
      <c r="I4">
        <v>211</v>
      </c>
      <c r="K4" s="8">
        <v>141</v>
      </c>
      <c r="L4" s="8">
        <v>143</v>
      </c>
      <c r="M4" s="11"/>
      <c r="N4" s="8">
        <v>115</v>
      </c>
      <c r="O4" s="8">
        <v>133</v>
      </c>
      <c r="Q4" s="8">
        <v>222</v>
      </c>
      <c r="R4" s="8">
        <v>224</v>
      </c>
      <c r="T4">
        <v>156</v>
      </c>
      <c r="U4">
        <v>156</v>
      </c>
      <c r="V4" s="8">
        <v>140</v>
      </c>
      <c r="W4" s="8">
        <v>152</v>
      </c>
      <c r="Z4" s="8">
        <v>348</v>
      </c>
      <c r="AA4" s="8">
        <v>348</v>
      </c>
    </row>
    <row r="5" spans="1:71" x14ac:dyDescent="0.3">
      <c r="A5" s="7" t="s">
        <v>145</v>
      </c>
      <c r="B5">
        <v>109</v>
      </c>
      <c r="C5">
        <v>121</v>
      </c>
      <c r="D5">
        <v>112</v>
      </c>
      <c r="E5">
        <v>112</v>
      </c>
      <c r="F5">
        <v>257</v>
      </c>
      <c r="G5">
        <v>257</v>
      </c>
      <c r="H5">
        <v>211</v>
      </c>
      <c r="I5">
        <v>211</v>
      </c>
      <c r="K5">
        <v>143</v>
      </c>
      <c r="L5">
        <v>143</v>
      </c>
      <c r="M5" s="11"/>
      <c r="N5">
        <v>133</v>
      </c>
      <c r="O5">
        <v>133</v>
      </c>
      <c r="Q5">
        <v>224</v>
      </c>
      <c r="R5">
        <v>232</v>
      </c>
      <c r="T5">
        <v>156</v>
      </c>
      <c r="U5">
        <v>156</v>
      </c>
      <c r="V5">
        <v>136</v>
      </c>
      <c r="W5">
        <v>136</v>
      </c>
      <c r="Z5">
        <v>348</v>
      </c>
      <c r="AA5">
        <v>354</v>
      </c>
    </row>
    <row r="6" spans="1:71" x14ac:dyDescent="0.3">
      <c r="A6" s="7" t="s">
        <v>146</v>
      </c>
      <c r="B6">
        <v>109</v>
      </c>
      <c r="C6">
        <v>121</v>
      </c>
      <c r="D6">
        <v>112</v>
      </c>
      <c r="E6">
        <v>112</v>
      </c>
      <c r="F6">
        <v>257</v>
      </c>
      <c r="G6">
        <v>257</v>
      </c>
      <c r="H6">
        <v>211</v>
      </c>
      <c r="I6">
        <v>211</v>
      </c>
      <c r="K6">
        <v>143</v>
      </c>
      <c r="L6">
        <v>143</v>
      </c>
      <c r="M6" s="11"/>
      <c r="N6">
        <v>133</v>
      </c>
      <c r="O6">
        <v>133</v>
      </c>
      <c r="Q6">
        <v>224</v>
      </c>
      <c r="R6">
        <v>232</v>
      </c>
      <c r="T6">
        <v>156</v>
      </c>
      <c r="U6">
        <v>156</v>
      </c>
      <c r="V6">
        <v>136</v>
      </c>
      <c r="W6">
        <v>136</v>
      </c>
      <c r="Z6">
        <v>348</v>
      </c>
      <c r="AA6">
        <v>354</v>
      </c>
    </row>
    <row r="8" spans="1:71" x14ac:dyDescent="0.3">
      <c r="A8" s="10" t="s">
        <v>107</v>
      </c>
      <c r="B8" s="8">
        <v>109</v>
      </c>
      <c r="C8" s="8">
        <v>121</v>
      </c>
      <c r="D8">
        <v>112</v>
      </c>
      <c r="E8">
        <v>112</v>
      </c>
      <c r="F8" s="8">
        <v>257</v>
      </c>
      <c r="G8" s="8">
        <v>257</v>
      </c>
      <c r="H8">
        <v>211</v>
      </c>
      <c r="I8">
        <v>211</v>
      </c>
      <c r="K8" s="8">
        <v>143</v>
      </c>
      <c r="L8" s="8">
        <v>143</v>
      </c>
      <c r="M8" s="11"/>
      <c r="N8" s="8">
        <v>133</v>
      </c>
      <c r="O8" s="8">
        <v>133</v>
      </c>
      <c r="Q8" s="8">
        <v>224</v>
      </c>
      <c r="R8" s="8">
        <v>224</v>
      </c>
      <c r="T8">
        <v>156</v>
      </c>
      <c r="U8">
        <v>156</v>
      </c>
      <c r="V8" s="8">
        <v>136</v>
      </c>
      <c r="W8" s="8">
        <v>136</v>
      </c>
      <c r="Z8" s="8">
        <v>344</v>
      </c>
      <c r="AA8" s="8">
        <v>348</v>
      </c>
    </row>
    <row r="9" spans="1:71" x14ac:dyDescent="0.3">
      <c r="A9" s="10" t="s">
        <v>141</v>
      </c>
      <c r="B9" s="8">
        <v>121</v>
      </c>
      <c r="C9" s="8">
        <v>121</v>
      </c>
      <c r="D9">
        <v>112</v>
      </c>
      <c r="E9">
        <v>112</v>
      </c>
      <c r="F9" s="8">
        <v>257</v>
      </c>
      <c r="G9" s="8">
        <v>259</v>
      </c>
      <c r="H9">
        <v>211</v>
      </c>
      <c r="I9">
        <v>211</v>
      </c>
      <c r="K9" s="8">
        <v>139</v>
      </c>
      <c r="L9" s="8">
        <v>143</v>
      </c>
      <c r="M9" s="11"/>
      <c r="N9" s="8">
        <v>115</v>
      </c>
      <c r="O9" s="8">
        <v>133</v>
      </c>
      <c r="Q9" s="8">
        <v>224</v>
      </c>
      <c r="R9" s="8">
        <v>232</v>
      </c>
      <c r="T9">
        <v>156</v>
      </c>
      <c r="U9">
        <v>156</v>
      </c>
      <c r="V9" s="8">
        <v>136</v>
      </c>
      <c r="W9" s="8">
        <v>138</v>
      </c>
      <c r="Z9" s="8">
        <v>348</v>
      </c>
      <c r="AA9" s="8">
        <v>348</v>
      </c>
    </row>
    <row r="10" spans="1:71" x14ac:dyDescent="0.3">
      <c r="A10" s="7" t="s">
        <v>142</v>
      </c>
      <c r="B10">
        <v>109</v>
      </c>
      <c r="C10">
        <v>121</v>
      </c>
      <c r="D10">
        <v>112</v>
      </c>
      <c r="E10">
        <v>112</v>
      </c>
      <c r="F10">
        <v>257</v>
      </c>
      <c r="G10">
        <v>257</v>
      </c>
      <c r="H10">
        <v>211</v>
      </c>
      <c r="I10">
        <v>211</v>
      </c>
      <c r="K10">
        <v>143</v>
      </c>
      <c r="L10">
        <v>143</v>
      </c>
      <c r="M10" s="11"/>
      <c r="N10">
        <v>133</v>
      </c>
      <c r="O10">
        <v>133</v>
      </c>
      <c r="Q10">
        <v>224</v>
      </c>
      <c r="R10">
        <v>224</v>
      </c>
      <c r="T10">
        <v>156</v>
      </c>
      <c r="U10">
        <v>156</v>
      </c>
      <c r="V10">
        <v>136</v>
      </c>
      <c r="W10">
        <v>136</v>
      </c>
      <c r="Z10">
        <v>344</v>
      </c>
      <c r="AA10">
        <v>348</v>
      </c>
    </row>
    <row r="11" spans="1:71" x14ac:dyDescent="0.3">
      <c r="A11" s="7"/>
      <c r="M11" s="11"/>
    </row>
    <row r="12" spans="1:71" x14ac:dyDescent="0.3">
      <c r="A12" s="7" t="s">
        <v>131</v>
      </c>
      <c r="B12" s="8">
        <v>109</v>
      </c>
      <c r="C12" s="8">
        <v>109</v>
      </c>
      <c r="D12" s="4">
        <v>112</v>
      </c>
      <c r="E12" s="4">
        <v>112</v>
      </c>
      <c r="F12" s="14">
        <v>257</v>
      </c>
      <c r="G12" s="14">
        <v>257</v>
      </c>
      <c r="H12" s="4">
        <v>211</v>
      </c>
      <c r="I12" s="4">
        <v>211</v>
      </c>
      <c r="J12" s="4"/>
      <c r="K12" s="8">
        <v>143</v>
      </c>
      <c r="L12" s="8">
        <v>143</v>
      </c>
      <c r="N12" s="8">
        <v>133</v>
      </c>
      <c r="O12" s="8">
        <v>133</v>
      </c>
      <c r="Q12" s="8">
        <v>224</v>
      </c>
      <c r="R12" s="8">
        <v>224</v>
      </c>
      <c r="T12" s="4">
        <v>156</v>
      </c>
      <c r="U12" s="4">
        <v>156</v>
      </c>
      <c r="V12" s="8">
        <v>136</v>
      </c>
      <c r="W12" s="8">
        <v>152</v>
      </c>
      <c r="X12" s="4"/>
      <c r="Z12" s="8">
        <v>344</v>
      </c>
      <c r="AA12" s="8">
        <v>348</v>
      </c>
      <c r="AD12" s="4">
        <v>217</v>
      </c>
      <c r="AE12" s="4">
        <v>217</v>
      </c>
      <c r="AF12" s="8">
        <v>86</v>
      </c>
      <c r="AG12" s="8">
        <v>92</v>
      </c>
      <c r="AI12" s="5">
        <v>236</v>
      </c>
      <c r="AJ12" s="5">
        <v>236</v>
      </c>
      <c r="AK12" s="5">
        <v>268</v>
      </c>
      <c r="AL12" s="5">
        <v>268</v>
      </c>
      <c r="AM12" s="8">
        <v>98</v>
      </c>
      <c r="AN12" s="8">
        <v>98</v>
      </c>
      <c r="AP12" s="4">
        <v>151</v>
      </c>
      <c r="AQ12" s="4">
        <v>155</v>
      </c>
      <c r="AR12" s="4">
        <v>114</v>
      </c>
      <c r="AS12" s="4">
        <v>114</v>
      </c>
      <c r="AT12" s="4">
        <v>180</v>
      </c>
      <c r="AU12" s="4">
        <v>180</v>
      </c>
      <c r="AV12" s="4">
        <v>78</v>
      </c>
      <c r="AW12" s="4">
        <v>84</v>
      </c>
      <c r="AX12" s="4">
        <v>208</v>
      </c>
      <c r="AY12" s="4">
        <v>208</v>
      </c>
      <c r="BB12" s="8">
        <v>141</v>
      </c>
      <c r="BC12" s="8">
        <v>145</v>
      </c>
      <c r="BE12" s="8">
        <v>173</v>
      </c>
      <c r="BF12" s="8">
        <v>173</v>
      </c>
      <c r="BG12" s="4">
        <v>282</v>
      </c>
      <c r="BH12" s="4">
        <v>282</v>
      </c>
      <c r="BI12" s="4">
        <v>254</v>
      </c>
      <c r="BJ12" s="4">
        <v>256</v>
      </c>
      <c r="BK12" s="8">
        <v>121</v>
      </c>
      <c r="BL12" s="8">
        <v>121</v>
      </c>
      <c r="BN12" s="4">
        <v>252</v>
      </c>
      <c r="BO12" s="4">
        <v>252</v>
      </c>
      <c r="BP12" s="8">
        <v>171</v>
      </c>
      <c r="BQ12" s="8">
        <v>171</v>
      </c>
      <c r="BR12" s="8">
        <v>296</v>
      </c>
      <c r="BS12" s="8">
        <v>296</v>
      </c>
    </row>
    <row r="13" spans="1:71" x14ac:dyDescent="0.3">
      <c r="A13" s="7" t="s">
        <v>132</v>
      </c>
      <c r="B13" s="8">
        <v>121</v>
      </c>
      <c r="C13" s="8">
        <v>121</v>
      </c>
      <c r="D13" s="5">
        <v>112</v>
      </c>
      <c r="E13" s="5">
        <v>112</v>
      </c>
      <c r="F13" s="14">
        <v>257</v>
      </c>
      <c r="G13" s="14">
        <v>259</v>
      </c>
      <c r="H13" s="5">
        <v>211</v>
      </c>
      <c r="I13" s="5">
        <v>211</v>
      </c>
      <c r="J13" s="4"/>
      <c r="K13" s="8">
        <v>141</v>
      </c>
      <c r="L13" s="8">
        <v>143</v>
      </c>
      <c r="N13" s="8">
        <v>115</v>
      </c>
      <c r="O13" s="8">
        <v>133</v>
      </c>
      <c r="Q13" s="8">
        <v>222</v>
      </c>
      <c r="R13" s="8">
        <v>224</v>
      </c>
      <c r="T13" s="5">
        <v>156</v>
      </c>
      <c r="U13" s="5">
        <v>156</v>
      </c>
      <c r="V13" s="8">
        <v>136</v>
      </c>
      <c r="W13" s="8">
        <v>140</v>
      </c>
      <c r="X13" s="4"/>
      <c r="Z13" s="8">
        <v>348</v>
      </c>
      <c r="AA13" s="8">
        <v>348</v>
      </c>
      <c r="AD13" s="5">
        <v>0</v>
      </c>
      <c r="AE13" s="5">
        <v>0</v>
      </c>
      <c r="AF13" s="8">
        <v>84</v>
      </c>
      <c r="AG13" s="8">
        <v>86</v>
      </c>
      <c r="AI13" s="5">
        <v>0</v>
      </c>
      <c r="AJ13" s="5">
        <v>0</v>
      </c>
      <c r="AK13" s="5">
        <v>0</v>
      </c>
      <c r="AL13" s="5">
        <v>0</v>
      </c>
      <c r="AM13" s="8">
        <v>98</v>
      </c>
      <c r="AN13" s="8">
        <v>100</v>
      </c>
      <c r="AP13" s="5">
        <v>151</v>
      </c>
      <c r="AQ13" s="5">
        <v>155</v>
      </c>
      <c r="AR13" s="5">
        <v>114</v>
      </c>
      <c r="AS13" s="5">
        <v>114</v>
      </c>
      <c r="AT13" s="5">
        <v>180</v>
      </c>
      <c r="AU13" s="5">
        <v>180</v>
      </c>
      <c r="AV13" s="5">
        <v>78</v>
      </c>
      <c r="AW13" s="5">
        <v>84</v>
      </c>
      <c r="AX13" s="5">
        <v>0</v>
      </c>
      <c r="AY13" s="5">
        <v>0</v>
      </c>
      <c r="BB13" s="8">
        <v>137</v>
      </c>
      <c r="BC13" s="8">
        <v>145</v>
      </c>
      <c r="BE13" s="8">
        <v>175</v>
      </c>
      <c r="BF13" s="8">
        <v>175</v>
      </c>
      <c r="BG13" s="5">
        <v>282</v>
      </c>
      <c r="BH13" s="5">
        <v>282</v>
      </c>
      <c r="BI13" s="5">
        <v>254</v>
      </c>
      <c r="BJ13" s="5">
        <v>256</v>
      </c>
      <c r="BK13" s="8">
        <v>121</v>
      </c>
      <c r="BL13" s="8">
        <v>127</v>
      </c>
      <c r="BN13" s="5">
        <v>252</v>
      </c>
      <c r="BO13" s="5">
        <v>252</v>
      </c>
      <c r="BP13" s="8">
        <v>175</v>
      </c>
      <c r="BQ13" s="8">
        <v>175</v>
      </c>
      <c r="BR13" s="8">
        <v>296</v>
      </c>
      <c r="BS13" s="8">
        <v>318</v>
      </c>
    </row>
    <row r="14" spans="1:71" x14ac:dyDescent="0.3">
      <c r="A14" s="7" t="s">
        <v>133</v>
      </c>
      <c r="B14" s="4">
        <v>109</v>
      </c>
      <c r="C14" s="4">
        <v>109</v>
      </c>
      <c r="D14" s="4">
        <v>112</v>
      </c>
      <c r="E14" s="4">
        <v>112</v>
      </c>
      <c r="F14" s="4">
        <v>257</v>
      </c>
      <c r="G14" s="4">
        <v>257</v>
      </c>
      <c r="H14" s="4">
        <v>211</v>
      </c>
      <c r="I14" s="4">
        <v>211</v>
      </c>
      <c r="J14" s="4"/>
      <c r="K14" s="4">
        <v>143</v>
      </c>
      <c r="L14" s="4">
        <v>143</v>
      </c>
      <c r="N14" s="4">
        <v>133</v>
      </c>
      <c r="O14" s="4">
        <v>133</v>
      </c>
      <c r="Q14" s="4">
        <v>224</v>
      </c>
      <c r="R14" s="4">
        <v>224</v>
      </c>
      <c r="T14" s="4">
        <v>156</v>
      </c>
      <c r="U14" s="4">
        <v>156</v>
      </c>
      <c r="V14" s="4">
        <v>136</v>
      </c>
      <c r="W14" s="4">
        <v>152</v>
      </c>
      <c r="X14" s="4"/>
      <c r="Z14" s="4">
        <v>344</v>
      </c>
      <c r="AA14" s="4">
        <v>348</v>
      </c>
      <c r="AD14" s="4">
        <v>217</v>
      </c>
      <c r="AE14" s="4">
        <v>217</v>
      </c>
      <c r="AF14" s="4">
        <v>86</v>
      </c>
      <c r="AG14" s="4">
        <v>92</v>
      </c>
      <c r="AI14" s="5">
        <v>236</v>
      </c>
      <c r="AJ14" s="5">
        <v>236</v>
      </c>
      <c r="AK14" s="5">
        <v>268</v>
      </c>
      <c r="AL14" s="5">
        <v>268</v>
      </c>
      <c r="AM14" s="4">
        <v>98</v>
      </c>
      <c r="AN14" s="4">
        <v>98</v>
      </c>
      <c r="AP14" s="4">
        <v>151</v>
      </c>
      <c r="AQ14" s="4">
        <v>155</v>
      </c>
      <c r="AR14" s="4">
        <v>114</v>
      </c>
      <c r="AS14" s="4">
        <v>114</v>
      </c>
      <c r="AT14" s="4">
        <v>180</v>
      </c>
      <c r="AU14" s="4">
        <v>180</v>
      </c>
      <c r="AV14" s="4">
        <v>78</v>
      </c>
      <c r="AW14" s="4">
        <v>84</v>
      </c>
      <c r="AX14" s="4">
        <v>208</v>
      </c>
      <c r="AY14" s="4">
        <v>208</v>
      </c>
      <c r="BB14" s="4">
        <v>141</v>
      </c>
      <c r="BC14" s="4">
        <v>145</v>
      </c>
      <c r="BE14" s="4">
        <v>173</v>
      </c>
      <c r="BF14" s="4">
        <v>173</v>
      </c>
      <c r="BG14" s="4">
        <v>282</v>
      </c>
      <c r="BH14" s="4">
        <v>282</v>
      </c>
      <c r="BI14" s="4">
        <v>254</v>
      </c>
      <c r="BJ14" s="4">
        <v>256</v>
      </c>
      <c r="BK14" s="4">
        <v>121</v>
      </c>
      <c r="BL14" s="4">
        <v>121</v>
      </c>
      <c r="BN14" s="4">
        <v>252</v>
      </c>
      <c r="BO14" s="4">
        <v>252</v>
      </c>
      <c r="BP14" s="4">
        <v>171</v>
      </c>
      <c r="BQ14" s="4">
        <v>171</v>
      </c>
      <c r="BR14" s="4">
        <v>296</v>
      </c>
      <c r="BS14" s="4">
        <v>296</v>
      </c>
    </row>
    <row r="15" spans="1:71" x14ac:dyDescent="0.3">
      <c r="A15" s="7" t="s">
        <v>134</v>
      </c>
      <c r="B15" s="4">
        <v>109</v>
      </c>
      <c r="C15" s="4">
        <v>109</v>
      </c>
      <c r="D15" s="4">
        <v>112</v>
      </c>
      <c r="E15" s="4">
        <v>112</v>
      </c>
      <c r="F15" s="4">
        <v>257</v>
      </c>
      <c r="G15" s="4">
        <v>257</v>
      </c>
      <c r="H15" s="4">
        <v>211</v>
      </c>
      <c r="I15" s="4">
        <v>211</v>
      </c>
      <c r="J15" s="4"/>
      <c r="K15" s="4">
        <v>143</v>
      </c>
      <c r="L15" s="4">
        <v>143</v>
      </c>
      <c r="N15" s="4">
        <v>133</v>
      </c>
      <c r="O15" s="4">
        <v>133</v>
      </c>
      <c r="Q15" s="4">
        <v>224</v>
      </c>
      <c r="R15" s="4">
        <v>224</v>
      </c>
      <c r="T15" s="4">
        <v>156</v>
      </c>
      <c r="U15" s="4">
        <v>156</v>
      </c>
      <c r="V15" s="4">
        <v>136</v>
      </c>
      <c r="W15" s="4">
        <v>152</v>
      </c>
      <c r="X15" s="4"/>
      <c r="Z15" s="4">
        <v>344</v>
      </c>
      <c r="AA15" s="4">
        <v>348</v>
      </c>
      <c r="AD15" s="4">
        <v>217</v>
      </c>
      <c r="AE15" s="4">
        <v>217</v>
      </c>
      <c r="AF15" s="4">
        <v>86</v>
      </c>
      <c r="AG15" s="4">
        <v>92</v>
      </c>
      <c r="AI15" s="5">
        <v>236</v>
      </c>
      <c r="AJ15" s="5">
        <v>236</v>
      </c>
      <c r="AK15" s="5">
        <v>268</v>
      </c>
      <c r="AL15" s="5">
        <v>268</v>
      </c>
      <c r="AM15" s="4">
        <v>98</v>
      </c>
      <c r="AN15" s="4">
        <v>98</v>
      </c>
      <c r="AP15" s="4">
        <v>151</v>
      </c>
      <c r="AQ15" s="4">
        <v>155</v>
      </c>
      <c r="AR15" s="4">
        <v>114</v>
      </c>
      <c r="AS15" s="4">
        <v>114</v>
      </c>
      <c r="AT15" s="4">
        <v>180</v>
      </c>
      <c r="AU15" s="4">
        <v>180</v>
      </c>
      <c r="AV15" s="4">
        <v>78</v>
      </c>
      <c r="AW15" s="4">
        <v>84</v>
      </c>
      <c r="AX15" s="4">
        <v>208</v>
      </c>
      <c r="AY15" s="4">
        <v>208</v>
      </c>
      <c r="BB15" s="4">
        <v>141</v>
      </c>
      <c r="BC15" s="4">
        <v>145</v>
      </c>
      <c r="BE15" s="4">
        <v>173</v>
      </c>
      <c r="BF15" s="4">
        <v>173</v>
      </c>
      <c r="BG15" s="4">
        <v>282</v>
      </c>
      <c r="BH15" s="4">
        <v>282</v>
      </c>
      <c r="BI15" s="4">
        <v>254</v>
      </c>
      <c r="BJ15" s="4">
        <v>256</v>
      </c>
      <c r="BK15" s="4">
        <v>121</v>
      </c>
      <c r="BL15" s="4">
        <v>121</v>
      </c>
      <c r="BN15" s="4">
        <v>252</v>
      </c>
      <c r="BO15" s="4">
        <v>252</v>
      </c>
      <c r="BP15" s="4">
        <v>171</v>
      </c>
      <c r="BQ15" s="4">
        <v>171</v>
      </c>
      <c r="BR15" s="4">
        <v>296</v>
      </c>
      <c r="BS15" s="4">
        <v>296</v>
      </c>
    </row>
    <row r="17" spans="1:27" x14ac:dyDescent="0.3">
      <c r="A17" s="10" t="s">
        <v>135</v>
      </c>
      <c r="B17" s="8">
        <v>109</v>
      </c>
      <c r="C17" s="8">
        <v>109</v>
      </c>
      <c r="D17">
        <v>112</v>
      </c>
      <c r="E17">
        <v>112</v>
      </c>
      <c r="F17" s="8">
        <v>257</v>
      </c>
      <c r="G17" s="8">
        <v>257</v>
      </c>
      <c r="H17">
        <v>211</v>
      </c>
      <c r="I17">
        <v>211</v>
      </c>
      <c r="K17" s="8">
        <v>143</v>
      </c>
      <c r="L17" s="8">
        <v>143</v>
      </c>
      <c r="M17" s="11"/>
      <c r="N17" s="8">
        <v>133</v>
      </c>
      <c r="O17" s="8">
        <v>133</v>
      </c>
      <c r="Q17" s="8">
        <v>224</v>
      </c>
      <c r="R17" s="8">
        <v>224</v>
      </c>
      <c r="T17">
        <v>156</v>
      </c>
      <c r="U17">
        <v>156</v>
      </c>
      <c r="V17" s="8">
        <v>136</v>
      </c>
      <c r="W17" s="8">
        <v>136</v>
      </c>
      <c r="Z17" s="8">
        <v>344</v>
      </c>
      <c r="AA17" s="8">
        <v>348</v>
      </c>
    </row>
    <row r="18" spans="1:27" x14ac:dyDescent="0.3">
      <c r="A18" s="10" t="s">
        <v>136</v>
      </c>
      <c r="B18" s="8">
        <v>109</v>
      </c>
      <c r="C18" s="8">
        <v>121</v>
      </c>
      <c r="D18">
        <v>112</v>
      </c>
      <c r="E18">
        <v>112</v>
      </c>
      <c r="F18" s="8">
        <v>257</v>
      </c>
      <c r="G18" s="8">
        <v>259</v>
      </c>
      <c r="H18">
        <v>211</v>
      </c>
      <c r="I18">
        <v>211</v>
      </c>
      <c r="K18" s="8">
        <v>141</v>
      </c>
      <c r="L18" s="8">
        <v>143</v>
      </c>
      <c r="M18" s="11"/>
      <c r="N18" s="8">
        <v>115</v>
      </c>
      <c r="O18" s="8">
        <v>133</v>
      </c>
      <c r="Q18" s="8">
        <v>232</v>
      </c>
      <c r="R18" s="8">
        <v>232</v>
      </c>
      <c r="T18">
        <v>156</v>
      </c>
      <c r="U18">
        <v>156</v>
      </c>
      <c r="V18" s="8">
        <v>140</v>
      </c>
      <c r="W18" s="8">
        <v>152</v>
      </c>
      <c r="Z18" s="8">
        <v>348</v>
      </c>
      <c r="AA18" s="8">
        <v>348</v>
      </c>
    </row>
    <row r="19" spans="1:27" x14ac:dyDescent="0.3">
      <c r="A19" s="7" t="s">
        <v>137</v>
      </c>
      <c r="B19">
        <v>109</v>
      </c>
      <c r="C19">
        <v>109</v>
      </c>
      <c r="D19">
        <v>112</v>
      </c>
      <c r="E19">
        <v>112</v>
      </c>
      <c r="F19">
        <v>257</v>
      </c>
      <c r="G19">
        <v>257</v>
      </c>
      <c r="H19">
        <v>211</v>
      </c>
      <c r="I19">
        <v>211</v>
      </c>
      <c r="K19">
        <v>143</v>
      </c>
      <c r="L19">
        <v>143</v>
      </c>
      <c r="M19" s="11"/>
      <c r="N19">
        <v>133</v>
      </c>
      <c r="O19">
        <v>133</v>
      </c>
      <c r="Q19">
        <v>224</v>
      </c>
      <c r="R19">
        <v>224</v>
      </c>
      <c r="T19">
        <v>156</v>
      </c>
      <c r="U19">
        <v>156</v>
      </c>
      <c r="V19">
        <v>136</v>
      </c>
      <c r="W19">
        <v>136</v>
      </c>
      <c r="Z19">
        <v>344</v>
      </c>
      <c r="AA19">
        <v>348</v>
      </c>
    </row>
    <row r="20" spans="1:27" x14ac:dyDescent="0.3">
      <c r="A20" s="7" t="s">
        <v>138</v>
      </c>
      <c r="B20">
        <v>109</v>
      </c>
      <c r="C20">
        <v>109</v>
      </c>
      <c r="D20">
        <v>112</v>
      </c>
      <c r="E20">
        <v>112</v>
      </c>
      <c r="F20">
        <v>257</v>
      </c>
      <c r="G20">
        <v>257</v>
      </c>
      <c r="H20">
        <v>211</v>
      </c>
      <c r="I20">
        <v>211</v>
      </c>
      <c r="K20">
        <v>143</v>
      </c>
      <c r="L20">
        <v>143</v>
      </c>
      <c r="M20" s="11"/>
      <c r="N20">
        <v>133</v>
      </c>
      <c r="O20">
        <v>133</v>
      </c>
      <c r="Q20">
        <v>224</v>
      </c>
      <c r="R20">
        <v>224</v>
      </c>
      <c r="T20">
        <v>156</v>
      </c>
      <c r="U20">
        <v>156</v>
      </c>
      <c r="V20">
        <v>136</v>
      </c>
      <c r="W20">
        <v>136</v>
      </c>
      <c r="Z20">
        <v>344</v>
      </c>
      <c r="AA20">
        <v>348</v>
      </c>
    </row>
    <row r="21" spans="1:27" x14ac:dyDescent="0.3">
      <c r="A21" s="7" t="s">
        <v>139</v>
      </c>
      <c r="B21">
        <v>109</v>
      </c>
      <c r="C21">
        <v>109</v>
      </c>
      <c r="D21">
        <v>112</v>
      </c>
      <c r="E21">
        <v>112</v>
      </c>
      <c r="F21">
        <v>257</v>
      </c>
      <c r="G21">
        <v>257</v>
      </c>
      <c r="H21">
        <v>211</v>
      </c>
      <c r="I21">
        <v>211</v>
      </c>
      <c r="K21">
        <v>143</v>
      </c>
      <c r="L21">
        <v>143</v>
      </c>
      <c r="M21" s="11"/>
      <c r="N21">
        <v>133</v>
      </c>
      <c r="O21">
        <v>133</v>
      </c>
      <c r="Q21">
        <v>224</v>
      </c>
      <c r="R21">
        <v>224</v>
      </c>
      <c r="T21">
        <v>156</v>
      </c>
      <c r="U21">
        <v>156</v>
      </c>
      <c r="V21">
        <v>136</v>
      </c>
      <c r="W21">
        <v>136</v>
      </c>
      <c r="Z21">
        <v>344</v>
      </c>
      <c r="AA21">
        <v>348</v>
      </c>
    </row>
    <row r="22" spans="1:27" x14ac:dyDescent="0.3">
      <c r="A22" s="7" t="s">
        <v>140</v>
      </c>
      <c r="B22">
        <v>109</v>
      </c>
      <c r="C22">
        <v>109</v>
      </c>
      <c r="D22">
        <v>112</v>
      </c>
      <c r="E22">
        <v>112</v>
      </c>
      <c r="F22">
        <v>257</v>
      </c>
      <c r="G22">
        <v>257</v>
      </c>
      <c r="H22">
        <v>211</v>
      </c>
      <c r="I22">
        <v>211</v>
      </c>
      <c r="K22">
        <v>143</v>
      </c>
      <c r="L22">
        <v>143</v>
      </c>
      <c r="M22" s="11"/>
      <c r="N22">
        <v>133</v>
      </c>
      <c r="O22">
        <v>133</v>
      </c>
      <c r="Q22">
        <v>224</v>
      </c>
      <c r="R22">
        <v>224</v>
      </c>
      <c r="T22">
        <v>156</v>
      </c>
      <c r="U22">
        <v>156</v>
      </c>
      <c r="V22">
        <v>136</v>
      </c>
      <c r="W22">
        <v>136</v>
      </c>
      <c r="Z22">
        <v>344</v>
      </c>
      <c r="AA22">
        <v>348</v>
      </c>
    </row>
  </sheetData>
  <mergeCells count="29">
    <mergeCell ref="BI1:BJ1"/>
    <mergeCell ref="BK1:BL1"/>
    <mergeCell ref="BN1:BO1"/>
    <mergeCell ref="BP1:BQ1"/>
    <mergeCell ref="BR1:BS1"/>
    <mergeCell ref="N1:P1"/>
    <mergeCell ref="Q1:S1"/>
    <mergeCell ref="AM1:AO1"/>
    <mergeCell ref="AU1:AV1"/>
    <mergeCell ref="AW1:AX1"/>
    <mergeCell ref="T1:U1"/>
    <mergeCell ref="V1:Y1"/>
    <mergeCell ref="Z1:AA1"/>
    <mergeCell ref="AB1:AC1"/>
    <mergeCell ref="AD1:AE1"/>
    <mergeCell ref="AY1:AZ1"/>
    <mergeCell ref="BB1:BC1"/>
    <mergeCell ref="BE1:BF1"/>
    <mergeCell ref="BG1:BH1"/>
    <mergeCell ref="AF1:AG1"/>
    <mergeCell ref="AI1:AJ1"/>
    <mergeCell ref="AK1:AL1"/>
    <mergeCell ref="AP1:AQ1"/>
    <mergeCell ref="AS1:AT1"/>
    <mergeCell ref="B1:C1"/>
    <mergeCell ref="D1:E1"/>
    <mergeCell ref="F1:G1"/>
    <mergeCell ref="H1:J1"/>
    <mergeCell ref="K1:M1"/>
  </mergeCells>
  <conditionalFormatting sqref="F2:G2">
    <cfRule type="cellIs" dxfId="149" priority="30" stopIfTrue="1" operator="equal">
      <formula>" - "</formula>
    </cfRule>
  </conditionalFormatting>
  <conditionalFormatting sqref="B2:C2">
    <cfRule type="cellIs" dxfId="148" priority="29" stopIfTrue="1" operator="equal">
      <formula>" - "</formula>
    </cfRule>
  </conditionalFormatting>
  <conditionalFormatting sqref="H2:I2">
    <cfRule type="cellIs" dxfId="147" priority="28" stopIfTrue="1" operator="equal">
      <formula>" - "</formula>
    </cfRule>
  </conditionalFormatting>
  <conditionalFormatting sqref="K2:M2">
    <cfRule type="cellIs" dxfId="146" priority="27" stopIfTrue="1" operator="equal">
      <formula>" - "</formula>
    </cfRule>
  </conditionalFormatting>
  <conditionalFormatting sqref="J2">
    <cfRule type="cellIs" dxfId="145" priority="26" stopIfTrue="1" operator="equal">
      <formula>" - "</formula>
    </cfRule>
  </conditionalFormatting>
  <conditionalFormatting sqref="N2:P2">
    <cfRule type="cellIs" dxfId="144" priority="25" stopIfTrue="1" operator="equal">
      <formula>" - "</formula>
    </cfRule>
  </conditionalFormatting>
  <conditionalFormatting sqref="Q2:S2">
    <cfRule type="cellIs" dxfId="143" priority="24" stopIfTrue="1" operator="equal">
      <formula>" - "</formula>
    </cfRule>
  </conditionalFormatting>
  <conditionalFormatting sqref="T2:U2">
    <cfRule type="cellIs" dxfId="142" priority="23" stopIfTrue="1" operator="equal">
      <formula>" - "</formula>
    </cfRule>
  </conditionalFormatting>
  <conditionalFormatting sqref="V2:Y2">
    <cfRule type="cellIs" dxfId="141" priority="22" stopIfTrue="1" operator="equal">
      <formula>" - "</formula>
    </cfRule>
  </conditionalFormatting>
  <conditionalFormatting sqref="Z2:AA2">
    <cfRule type="cellIs" dxfId="140" priority="21" stopIfTrue="1" operator="equal">
      <formula>" - "</formula>
    </cfRule>
  </conditionalFormatting>
  <conditionalFormatting sqref="AB2:AC2">
    <cfRule type="cellIs" dxfId="139" priority="20" stopIfTrue="1" operator="equal">
      <formula>" - "</formula>
    </cfRule>
  </conditionalFormatting>
  <conditionalFormatting sqref="D2:E2">
    <cfRule type="cellIs" dxfId="138" priority="19" stopIfTrue="1" operator="equal">
      <formula>" - "</formula>
    </cfRule>
  </conditionalFormatting>
  <conditionalFormatting sqref="AD2:BJ2">
    <cfRule type="cellIs" dxfId="137" priority="18" stopIfTrue="1" operator="equal">
      <formula>" - "</formula>
    </cfRule>
  </conditionalFormatting>
  <conditionalFormatting sqref="AD1:AM1 AP1:AR1">
    <cfRule type="cellIs" dxfId="136" priority="17" stopIfTrue="1" operator="equal">
      <formula>" - "</formula>
    </cfRule>
  </conditionalFormatting>
  <conditionalFormatting sqref="AS1:AT1">
    <cfRule type="cellIs" dxfId="135" priority="16" stopIfTrue="1" operator="equal">
      <formula>" - "</formula>
    </cfRule>
  </conditionalFormatting>
  <conditionalFormatting sqref="AU1:AV1">
    <cfRule type="cellIs" dxfId="134" priority="15" stopIfTrue="1" operator="equal">
      <formula>" - "</formula>
    </cfRule>
  </conditionalFormatting>
  <conditionalFormatting sqref="AW1:AX1">
    <cfRule type="cellIs" dxfId="133" priority="14" stopIfTrue="1" operator="equal">
      <formula>" - "</formula>
    </cfRule>
  </conditionalFormatting>
  <conditionalFormatting sqref="AY1:BA1">
    <cfRule type="cellIs" dxfId="132" priority="13" stopIfTrue="1" operator="equal">
      <formula>" - "</formula>
    </cfRule>
  </conditionalFormatting>
  <conditionalFormatting sqref="BB1:BD1">
    <cfRule type="cellIs" dxfId="131" priority="12" stopIfTrue="1" operator="equal">
      <formula>" - "</formula>
    </cfRule>
  </conditionalFormatting>
  <conditionalFormatting sqref="BE1:BF1">
    <cfRule type="cellIs" dxfId="130" priority="11" stopIfTrue="1" operator="equal">
      <formula>" - "</formula>
    </cfRule>
  </conditionalFormatting>
  <conditionalFormatting sqref="BG1:BH1">
    <cfRule type="cellIs" dxfId="129" priority="10" stopIfTrue="1" operator="equal">
      <formula>" - "</formula>
    </cfRule>
  </conditionalFormatting>
  <conditionalFormatting sqref="BI1:BJ1">
    <cfRule type="cellIs" dxfId="128" priority="9" stopIfTrue="1" operator="equal">
      <formula>" - "</formula>
    </cfRule>
  </conditionalFormatting>
  <conditionalFormatting sqref="BK2:BM2">
    <cfRule type="cellIs" dxfId="127" priority="8" stopIfTrue="1" operator="equal">
      <formula>" - "</formula>
    </cfRule>
  </conditionalFormatting>
  <conditionalFormatting sqref="BK1:BM1">
    <cfRule type="cellIs" dxfId="126" priority="7" stopIfTrue="1" operator="equal">
      <formula>" - "</formula>
    </cfRule>
  </conditionalFormatting>
  <conditionalFormatting sqref="BN1:BO1">
    <cfRule type="cellIs" dxfId="125" priority="5" stopIfTrue="1" operator="equal">
      <formula>" - "</formula>
    </cfRule>
  </conditionalFormatting>
  <conditionalFormatting sqref="BN2:BO2">
    <cfRule type="cellIs" dxfId="124" priority="6" stopIfTrue="1" operator="equal">
      <formula>" - "</formula>
    </cfRule>
  </conditionalFormatting>
  <conditionalFormatting sqref="BP2:BQ2">
    <cfRule type="cellIs" dxfId="123" priority="4" stopIfTrue="1" operator="equal">
      <formula>" - "</formula>
    </cfRule>
  </conditionalFormatting>
  <conditionalFormatting sqref="BP1:BQ1">
    <cfRule type="cellIs" dxfId="122" priority="3" stopIfTrue="1" operator="equal">
      <formula>" - "</formula>
    </cfRule>
  </conditionalFormatting>
  <conditionalFormatting sqref="BR2:BS2">
    <cfRule type="cellIs" dxfId="121" priority="2" stopIfTrue="1" operator="equal">
      <formula>" - "</formula>
    </cfRule>
  </conditionalFormatting>
  <conditionalFormatting sqref="BR1:BS1">
    <cfRule type="cellIs" dxfId="120" priority="1" stopIfTrue="1" operator="equal">
      <formula>" - "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S30"/>
  <sheetViews>
    <sheetView workbookViewId="0">
      <pane xSplit="1" topLeftCell="B1" activePane="topRight" state="frozen"/>
      <selection pane="topRight" activeCell="A3" sqref="A3:XFD30"/>
    </sheetView>
  </sheetViews>
  <sheetFormatPr defaultRowHeight="14.4" x14ac:dyDescent="0.3"/>
  <cols>
    <col min="1" max="1" width="17.109375" customWidth="1"/>
  </cols>
  <sheetData>
    <row r="1" spans="1:71" ht="15.6" x14ac:dyDescent="0.3">
      <c r="B1" s="66" t="s">
        <v>0</v>
      </c>
      <c r="C1" s="66"/>
      <c r="D1" s="66" t="s">
        <v>9</v>
      </c>
      <c r="E1" s="66"/>
      <c r="F1" s="66" t="s">
        <v>10</v>
      </c>
      <c r="G1" s="66"/>
      <c r="H1" s="66" t="s">
        <v>1</v>
      </c>
      <c r="I1" s="66"/>
      <c r="J1" s="66"/>
      <c r="K1" s="66" t="s">
        <v>2</v>
      </c>
      <c r="L1" s="66"/>
      <c r="M1" s="66"/>
      <c r="N1" s="66" t="s">
        <v>3</v>
      </c>
      <c r="O1" s="66"/>
      <c r="P1" s="66"/>
      <c r="Q1" s="66" t="s">
        <v>4</v>
      </c>
      <c r="R1" s="66"/>
      <c r="S1" s="66"/>
      <c r="T1" s="66" t="s">
        <v>5</v>
      </c>
      <c r="U1" s="66"/>
      <c r="V1" s="66" t="s">
        <v>6</v>
      </c>
      <c r="W1" s="66"/>
      <c r="X1" s="66"/>
      <c r="Y1" s="66"/>
      <c r="Z1" s="66" t="s">
        <v>7</v>
      </c>
      <c r="AA1" s="66"/>
      <c r="AB1" s="66" t="s">
        <v>8</v>
      </c>
      <c r="AC1" s="66"/>
      <c r="AD1" s="67" t="s">
        <v>15</v>
      </c>
      <c r="AE1" s="67"/>
      <c r="AF1" s="67" t="s">
        <v>16</v>
      </c>
      <c r="AG1" s="67"/>
      <c r="AH1" s="6"/>
      <c r="AI1" s="67" t="s">
        <v>17</v>
      </c>
      <c r="AJ1" s="67"/>
      <c r="AK1" s="67" t="s">
        <v>18</v>
      </c>
      <c r="AL1" s="67"/>
      <c r="AM1" s="67" t="s">
        <v>19</v>
      </c>
      <c r="AN1" s="67"/>
      <c r="AO1" s="6"/>
      <c r="AP1" s="67" t="s">
        <v>20</v>
      </c>
      <c r="AQ1" s="67"/>
      <c r="AR1" s="6"/>
      <c r="AS1" s="67" t="s">
        <v>21</v>
      </c>
      <c r="AT1" s="67"/>
      <c r="AU1" s="67" t="s">
        <v>22</v>
      </c>
      <c r="AV1" s="67"/>
      <c r="AW1" s="67" t="s">
        <v>23</v>
      </c>
      <c r="AX1" s="67"/>
      <c r="AY1" s="67" t="s">
        <v>24</v>
      </c>
      <c r="AZ1" s="67"/>
      <c r="BA1" s="6"/>
      <c r="BB1" s="67" t="s">
        <v>25</v>
      </c>
      <c r="BC1" s="67"/>
      <c r="BD1" s="6"/>
      <c r="BE1" s="67" t="s">
        <v>26</v>
      </c>
      <c r="BF1" s="67"/>
      <c r="BG1" s="67" t="s">
        <v>27</v>
      </c>
      <c r="BH1" s="67"/>
      <c r="BI1" s="67" t="s">
        <v>28</v>
      </c>
      <c r="BJ1" s="67"/>
      <c r="BK1" s="67" t="s">
        <v>29</v>
      </c>
      <c r="BL1" s="67"/>
      <c r="BM1" s="6"/>
      <c r="BN1" s="67" t="s">
        <v>30</v>
      </c>
      <c r="BO1" s="67"/>
      <c r="BP1" s="67" t="s">
        <v>31</v>
      </c>
      <c r="BQ1" s="67"/>
      <c r="BR1" s="67" t="s">
        <v>32</v>
      </c>
      <c r="BS1" s="67"/>
    </row>
    <row r="2" spans="1:71" x14ac:dyDescent="0.3">
      <c r="B2" s="2" t="s">
        <v>11</v>
      </c>
      <c r="C2" s="2" t="s">
        <v>12</v>
      </c>
      <c r="D2" s="2" t="s">
        <v>11</v>
      </c>
      <c r="E2" s="2" t="s">
        <v>12</v>
      </c>
      <c r="F2" s="2" t="s">
        <v>11</v>
      </c>
      <c r="G2" s="2" t="s">
        <v>12</v>
      </c>
      <c r="H2" s="2" t="s">
        <v>11</v>
      </c>
      <c r="I2" s="2" t="s">
        <v>12</v>
      </c>
      <c r="J2" s="2" t="s">
        <v>13</v>
      </c>
      <c r="K2" s="2" t="s">
        <v>11</v>
      </c>
      <c r="L2" s="2" t="s">
        <v>12</v>
      </c>
      <c r="M2" s="2" t="s">
        <v>13</v>
      </c>
      <c r="N2" s="2" t="s">
        <v>11</v>
      </c>
      <c r="O2" s="2" t="s">
        <v>12</v>
      </c>
      <c r="P2" s="2" t="s">
        <v>13</v>
      </c>
      <c r="Q2" s="2" t="s">
        <v>11</v>
      </c>
      <c r="R2" s="2" t="s">
        <v>12</v>
      </c>
      <c r="S2" s="2" t="s">
        <v>13</v>
      </c>
      <c r="T2" s="2" t="s">
        <v>11</v>
      </c>
      <c r="U2" s="2" t="s">
        <v>12</v>
      </c>
      <c r="V2" s="2" t="s">
        <v>11</v>
      </c>
      <c r="W2" s="2" t="s">
        <v>12</v>
      </c>
      <c r="X2" s="2" t="s">
        <v>13</v>
      </c>
      <c r="Y2" s="2" t="s">
        <v>14</v>
      </c>
      <c r="Z2" s="2" t="s">
        <v>11</v>
      </c>
      <c r="AA2" s="2" t="s">
        <v>12</v>
      </c>
      <c r="AB2" s="2" t="s">
        <v>11</v>
      </c>
      <c r="AC2" s="2" t="s">
        <v>12</v>
      </c>
      <c r="AD2" s="2" t="s">
        <v>11</v>
      </c>
      <c r="AE2" s="2" t="s">
        <v>12</v>
      </c>
      <c r="AF2" s="2" t="s">
        <v>11</v>
      </c>
      <c r="AG2" s="2" t="s">
        <v>12</v>
      </c>
      <c r="AH2" s="2" t="s">
        <v>13</v>
      </c>
      <c r="AI2" s="2" t="s">
        <v>11</v>
      </c>
      <c r="AJ2" s="2" t="s">
        <v>12</v>
      </c>
      <c r="AK2" s="2" t="s">
        <v>11</v>
      </c>
      <c r="AL2" s="2" t="s">
        <v>12</v>
      </c>
      <c r="AM2" s="2" t="s">
        <v>11</v>
      </c>
      <c r="AN2" s="2" t="s">
        <v>12</v>
      </c>
      <c r="AO2" s="2"/>
      <c r="AP2" s="2" t="s">
        <v>11</v>
      </c>
      <c r="AQ2" s="2" t="s">
        <v>12</v>
      </c>
      <c r="AR2" s="2" t="s">
        <v>13</v>
      </c>
      <c r="AS2" s="2" t="s">
        <v>11</v>
      </c>
      <c r="AT2" s="2" t="s">
        <v>12</v>
      </c>
      <c r="AU2" s="2" t="s">
        <v>11</v>
      </c>
      <c r="AV2" s="2" t="s">
        <v>12</v>
      </c>
      <c r="AW2" s="2" t="s">
        <v>11</v>
      </c>
      <c r="AX2" s="2" t="s">
        <v>12</v>
      </c>
      <c r="AY2" s="2" t="s">
        <v>11</v>
      </c>
      <c r="AZ2" s="2" t="s">
        <v>12</v>
      </c>
      <c r="BA2" s="2"/>
      <c r="BB2" s="2" t="s">
        <v>11</v>
      </c>
      <c r="BC2" s="2" t="s">
        <v>12</v>
      </c>
      <c r="BD2" s="2" t="s">
        <v>13</v>
      </c>
      <c r="BE2" s="2" t="s">
        <v>11</v>
      </c>
      <c r="BF2" s="2" t="s">
        <v>12</v>
      </c>
      <c r="BG2" s="2" t="s">
        <v>11</v>
      </c>
      <c r="BH2" s="2" t="s">
        <v>12</v>
      </c>
      <c r="BI2" s="2" t="s">
        <v>11</v>
      </c>
      <c r="BJ2" s="2" t="s">
        <v>12</v>
      </c>
      <c r="BK2" s="2" t="s">
        <v>11</v>
      </c>
      <c r="BL2" s="2" t="s">
        <v>12</v>
      </c>
      <c r="BM2" s="2" t="s">
        <v>13</v>
      </c>
      <c r="BN2" s="2" t="s">
        <v>11</v>
      </c>
      <c r="BO2" s="2" t="s">
        <v>12</v>
      </c>
      <c r="BP2" s="2" t="s">
        <v>11</v>
      </c>
      <c r="BQ2" s="2" t="s">
        <v>12</v>
      </c>
      <c r="BR2" s="2" t="s">
        <v>11</v>
      </c>
      <c r="BS2" s="2" t="s">
        <v>12</v>
      </c>
    </row>
    <row r="3" spans="1:71" x14ac:dyDescent="0.3">
      <c r="A3" s="10" t="s">
        <v>147</v>
      </c>
      <c r="B3" s="8">
        <v>109</v>
      </c>
      <c r="C3" s="8">
        <v>121</v>
      </c>
      <c r="F3" s="8">
        <v>257</v>
      </c>
      <c r="G3" s="8">
        <v>259</v>
      </c>
      <c r="H3">
        <v>211</v>
      </c>
      <c r="I3">
        <v>211</v>
      </c>
      <c r="J3" s="4"/>
      <c r="K3" s="8">
        <v>141</v>
      </c>
      <c r="L3" s="8">
        <v>143</v>
      </c>
      <c r="N3" s="8">
        <v>121</v>
      </c>
      <c r="O3" s="8">
        <v>133</v>
      </c>
      <c r="P3" s="4"/>
      <c r="Q3" s="8">
        <v>222</v>
      </c>
      <c r="R3" s="8">
        <v>224</v>
      </c>
      <c r="S3" s="4"/>
      <c r="T3">
        <v>156</v>
      </c>
      <c r="U3">
        <v>156</v>
      </c>
      <c r="V3" s="8">
        <v>136</v>
      </c>
      <c r="W3" s="8">
        <v>138</v>
      </c>
      <c r="X3" s="4"/>
      <c r="Y3" s="4"/>
      <c r="Z3">
        <v>348</v>
      </c>
      <c r="AA3">
        <v>348</v>
      </c>
      <c r="AD3">
        <v>217</v>
      </c>
      <c r="AE3">
        <v>219</v>
      </c>
      <c r="AF3" s="8">
        <v>84</v>
      </c>
      <c r="AG3" s="8">
        <v>86</v>
      </c>
      <c r="AH3" s="4"/>
      <c r="AI3">
        <v>230</v>
      </c>
      <c r="AJ3">
        <v>236</v>
      </c>
      <c r="AK3">
        <v>268</v>
      </c>
      <c r="AL3">
        <v>268</v>
      </c>
      <c r="AM3" s="8">
        <v>98</v>
      </c>
      <c r="AN3" s="8">
        <v>100</v>
      </c>
      <c r="AP3">
        <v>149</v>
      </c>
      <c r="AQ3">
        <v>155</v>
      </c>
      <c r="AR3" s="4"/>
      <c r="AS3" s="8">
        <v>114</v>
      </c>
      <c r="AT3" s="8">
        <v>116</v>
      </c>
      <c r="AU3">
        <v>180</v>
      </c>
      <c r="AV3">
        <v>180</v>
      </c>
      <c r="AW3" s="8">
        <v>78</v>
      </c>
      <c r="AX3" s="8">
        <v>84</v>
      </c>
      <c r="AY3">
        <v>194</v>
      </c>
      <c r="AZ3">
        <v>206</v>
      </c>
      <c r="BB3" s="8">
        <v>141</v>
      </c>
      <c r="BC3" s="8">
        <v>145</v>
      </c>
      <c r="BD3" s="4"/>
      <c r="BE3" s="8">
        <v>173</v>
      </c>
      <c r="BF3" s="8">
        <v>173</v>
      </c>
      <c r="BG3" s="8">
        <v>282</v>
      </c>
      <c r="BH3" s="8">
        <v>282</v>
      </c>
      <c r="BI3">
        <v>254</v>
      </c>
      <c r="BJ3">
        <v>254</v>
      </c>
      <c r="BK3" s="8">
        <v>121</v>
      </c>
      <c r="BL3" s="8">
        <v>127</v>
      </c>
      <c r="BN3">
        <v>252</v>
      </c>
      <c r="BO3">
        <v>252</v>
      </c>
      <c r="BP3">
        <v>175</v>
      </c>
      <c r="BQ3">
        <v>175</v>
      </c>
      <c r="BR3" s="8">
        <v>296</v>
      </c>
      <c r="BS3" s="8">
        <v>306</v>
      </c>
    </row>
    <row r="4" spans="1:71" x14ac:dyDescent="0.3">
      <c r="A4" s="7" t="s">
        <v>148</v>
      </c>
      <c r="B4" s="8">
        <v>121</v>
      </c>
      <c r="C4" s="8">
        <v>121</v>
      </c>
      <c r="F4" s="8">
        <v>257</v>
      </c>
      <c r="G4" s="8">
        <v>257</v>
      </c>
      <c r="H4" s="4">
        <v>211</v>
      </c>
      <c r="I4" s="4">
        <v>211</v>
      </c>
      <c r="J4" s="4"/>
      <c r="K4" s="8">
        <v>141</v>
      </c>
      <c r="L4" s="8">
        <v>141</v>
      </c>
      <c r="M4" s="4"/>
      <c r="N4" s="8">
        <v>115</v>
      </c>
      <c r="O4" s="8">
        <v>121</v>
      </c>
      <c r="P4" s="4"/>
      <c r="Q4" s="8">
        <v>222</v>
      </c>
      <c r="R4" s="8">
        <v>232</v>
      </c>
      <c r="S4" s="4"/>
      <c r="T4" s="4">
        <v>156</v>
      </c>
      <c r="U4" s="4">
        <v>156</v>
      </c>
      <c r="V4" s="8">
        <v>138</v>
      </c>
      <c r="W4" s="8">
        <v>140</v>
      </c>
      <c r="X4" s="4"/>
      <c r="Y4" s="4"/>
      <c r="Z4" s="5">
        <v>348</v>
      </c>
      <c r="AA4" s="5">
        <v>348</v>
      </c>
      <c r="AD4" s="4">
        <v>0</v>
      </c>
      <c r="AE4" s="4">
        <v>0</v>
      </c>
      <c r="AF4" s="8">
        <v>84</v>
      </c>
      <c r="AG4" s="8">
        <v>84</v>
      </c>
      <c r="AH4" s="4"/>
      <c r="AI4" s="5">
        <v>0</v>
      </c>
      <c r="AJ4" s="5">
        <v>0</v>
      </c>
      <c r="AK4" s="5">
        <v>0</v>
      </c>
      <c r="AL4" s="5">
        <v>0</v>
      </c>
      <c r="AM4" s="8">
        <v>100</v>
      </c>
      <c r="AN4" s="8">
        <v>100</v>
      </c>
      <c r="AO4" s="4"/>
      <c r="AP4" s="5">
        <v>149</v>
      </c>
      <c r="AQ4" s="5">
        <v>155</v>
      </c>
      <c r="AR4" s="4"/>
      <c r="AS4" s="8">
        <v>116</v>
      </c>
      <c r="AT4" s="8">
        <v>116</v>
      </c>
      <c r="AU4" s="4">
        <v>180</v>
      </c>
      <c r="AV4" s="4">
        <v>180</v>
      </c>
      <c r="AW4" s="8">
        <v>84</v>
      </c>
      <c r="AX4" s="8">
        <v>84</v>
      </c>
      <c r="AY4" s="4">
        <v>0</v>
      </c>
      <c r="AZ4" s="4">
        <v>0</v>
      </c>
      <c r="BA4" s="4"/>
      <c r="BB4" s="8">
        <v>141</v>
      </c>
      <c r="BC4" s="8">
        <v>141</v>
      </c>
      <c r="BD4" s="4"/>
      <c r="BE4" s="8">
        <v>175</v>
      </c>
      <c r="BF4" s="8">
        <v>181</v>
      </c>
      <c r="BG4" s="8">
        <v>266</v>
      </c>
      <c r="BH4" s="8">
        <v>282</v>
      </c>
      <c r="BI4" s="5">
        <v>254</v>
      </c>
      <c r="BJ4" s="5">
        <v>254</v>
      </c>
      <c r="BK4" s="8">
        <v>127</v>
      </c>
      <c r="BL4" s="8">
        <v>127</v>
      </c>
      <c r="BM4" s="4"/>
      <c r="BN4" s="4">
        <v>252</v>
      </c>
      <c r="BO4" s="4">
        <v>252</v>
      </c>
      <c r="BP4" s="5">
        <v>175</v>
      </c>
      <c r="BQ4" s="5">
        <v>175</v>
      </c>
      <c r="BR4" s="8">
        <v>306</v>
      </c>
      <c r="BS4" s="8">
        <v>318</v>
      </c>
    </row>
    <row r="5" spans="1:71" x14ac:dyDescent="0.3">
      <c r="A5" s="10" t="s">
        <v>149</v>
      </c>
      <c r="B5">
        <v>109</v>
      </c>
      <c r="C5">
        <v>121</v>
      </c>
      <c r="F5">
        <v>257</v>
      </c>
      <c r="G5">
        <v>259</v>
      </c>
      <c r="H5">
        <v>211</v>
      </c>
      <c r="I5">
        <v>211</v>
      </c>
      <c r="J5" s="4"/>
      <c r="K5">
        <v>141</v>
      </c>
      <c r="L5">
        <v>143</v>
      </c>
      <c r="N5">
        <v>121</v>
      </c>
      <c r="O5">
        <v>133</v>
      </c>
      <c r="P5" s="4"/>
      <c r="Q5">
        <v>222</v>
      </c>
      <c r="R5">
        <v>224</v>
      </c>
      <c r="S5" s="4"/>
      <c r="T5">
        <v>156</v>
      </c>
      <c r="U5">
        <v>156</v>
      </c>
      <c r="V5">
        <v>136</v>
      </c>
      <c r="W5">
        <v>138</v>
      </c>
      <c r="X5" s="4"/>
      <c r="Y5" s="4"/>
      <c r="Z5">
        <v>348</v>
      </c>
      <c r="AA5">
        <v>348</v>
      </c>
      <c r="AD5">
        <v>217</v>
      </c>
      <c r="AE5">
        <v>219</v>
      </c>
      <c r="AF5">
        <v>84</v>
      </c>
      <c r="AG5">
        <v>86</v>
      </c>
      <c r="AH5" s="4"/>
      <c r="AI5">
        <v>230</v>
      </c>
      <c r="AJ5">
        <v>236</v>
      </c>
      <c r="AK5">
        <v>268</v>
      </c>
      <c r="AL5">
        <v>268</v>
      </c>
      <c r="AM5">
        <v>98</v>
      </c>
      <c r="AN5">
        <v>100</v>
      </c>
      <c r="AP5">
        <v>149</v>
      </c>
      <c r="AQ5">
        <v>155</v>
      </c>
      <c r="AR5" s="4"/>
      <c r="AS5">
        <v>114</v>
      </c>
      <c r="AT5">
        <v>116</v>
      </c>
      <c r="AU5">
        <v>180</v>
      </c>
      <c r="AV5">
        <v>180</v>
      </c>
      <c r="AW5">
        <v>78</v>
      </c>
      <c r="AX5">
        <v>84</v>
      </c>
      <c r="AY5">
        <v>194</v>
      </c>
      <c r="AZ5">
        <v>206</v>
      </c>
      <c r="BB5">
        <v>141</v>
      </c>
      <c r="BC5">
        <v>145</v>
      </c>
      <c r="BD5" s="4"/>
      <c r="BE5">
        <v>173</v>
      </c>
      <c r="BF5">
        <v>173</v>
      </c>
      <c r="BG5">
        <v>282</v>
      </c>
      <c r="BH5">
        <v>282</v>
      </c>
      <c r="BI5">
        <v>254</v>
      </c>
      <c r="BJ5">
        <v>254</v>
      </c>
      <c r="BK5">
        <v>121</v>
      </c>
      <c r="BL5">
        <v>127</v>
      </c>
      <c r="BN5">
        <v>252</v>
      </c>
      <c r="BO5">
        <v>252</v>
      </c>
      <c r="BP5">
        <v>175</v>
      </c>
      <c r="BQ5">
        <v>175</v>
      </c>
      <c r="BR5">
        <v>296</v>
      </c>
      <c r="BS5">
        <v>306</v>
      </c>
    </row>
    <row r="6" spans="1:71" x14ac:dyDescent="0.3">
      <c r="A6" s="10" t="s">
        <v>150</v>
      </c>
      <c r="B6">
        <v>109</v>
      </c>
      <c r="C6">
        <v>121</v>
      </c>
      <c r="F6">
        <v>257</v>
      </c>
      <c r="G6">
        <v>259</v>
      </c>
      <c r="H6">
        <v>211</v>
      </c>
      <c r="I6">
        <v>211</v>
      </c>
      <c r="J6" s="4"/>
      <c r="K6">
        <v>141</v>
      </c>
      <c r="L6">
        <v>143</v>
      </c>
      <c r="N6">
        <v>121</v>
      </c>
      <c r="O6">
        <v>133</v>
      </c>
      <c r="P6" s="4"/>
      <c r="Q6">
        <v>222</v>
      </c>
      <c r="R6">
        <v>224</v>
      </c>
      <c r="S6" s="4"/>
      <c r="T6">
        <v>156</v>
      </c>
      <c r="U6">
        <v>156</v>
      </c>
      <c r="V6">
        <v>136</v>
      </c>
      <c r="W6">
        <v>138</v>
      </c>
      <c r="X6" s="4"/>
      <c r="Y6" s="4"/>
      <c r="Z6">
        <v>348</v>
      </c>
      <c r="AA6">
        <v>348</v>
      </c>
      <c r="AD6">
        <v>217</v>
      </c>
      <c r="AE6">
        <v>219</v>
      </c>
      <c r="AF6">
        <v>84</v>
      </c>
      <c r="AG6">
        <v>86</v>
      </c>
      <c r="AH6" s="4"/>
      <c r="AI6">
        <v>230</v>
      </c>
      <c r="AJ6">
        <v>236</v>
      </c>
      <c r="AK6">
        <v>268</v>
      </c>
      <c r="AL6">
        <v>268</v>
      </c>
      <c r="AM6">
        <v>98</v>
      </c>
      <c r="AN6">
        <v>100</v>
      </c>
      <c r="AP6">
        <v>149</v>
      </c>
      <c r="AQ6">
        <v>155</v>
      </c>
      <c r="AR6" s="4"/>
      <c r="AS6">
        <v>114</v>
      </c>
      <c r="AT6">
        <v>116</v>
      </c>
      <c r="AU6">
        <v>180</v>
      </c>
      <c r="AV6">
        <v>180</v>
      </c>
      <c r="AW6">
        <v>78</v>
      </c>
      <c r="AX6">
        <v>84</v>
      </c>
      <c r="AY6">
        <v>194</v>
      </c>
      <c r="AZ6">
        <v>206</v>
      </c>
      <c r="BB6">
        <v>141</v>
      </c>
      <c r="BC6">
        <v>145</v>
      </c>
      <c r="BD6" s="4"/>
      <c r="BE6">
        <v>173</v>
      </c>
      <c r="BF6">
        <v>173</v>
      </c>
      <c r="BG6">
        <v>0</v>
      </c>
      <c r="BH6">
        <v>0</v>
      </c>
      <c r="BI6">
        <v>0</v>
      </c>
      <c r="BJ6">
        <v>0</v>
      </c>
      <c r="BK6">
        <v>121</v>
      </c>
      <c r="BL6">
        <v>127</v>
      </c>
      <c r="BN6">
        <v>252</v>
      </c>
      <c r="BO6">
        <v>252</v>
      </c>
      <c r="BP6">
        <v>175</v>
      </c>
      <c r="BQ6">
        <v>175</v>
      </c>
      <c r="BR6">
        <v>296</v>
      </c>
      <c r="BS6">
        <v>306</v>
      </c>
    </row>
    <row r="7" spans="1:71" x14ac:dyDescent="0.3">
      <c r="A7" s="7" t="s">
        <v>151</v>
      </c>
      <c r="B7">
        <v>109</v>
      </c>
      <c r="C7">
        <v>121</v>
      </c>
      <c r="F7">
        <v>257</v>
      </c>
      <c r="G7">
        <v>259</v>
      </c>
      <c r="H7">
        <v>211</v>
      </c>
      <c r="I7">
        <v>211</v>
      </c>
      <c r="J7" s="4"/>
      <c r="K7">
        <v>141</v>
      </c>
      <c r="L7">
        <v>143</v>
      </c>
      <c r="N7">
        <v>121</v>
      </c>
      <c r="O7">
        <v>133</v>
      </c>
      <c r="P7" s="4"/>
      <c r="Q7">
        <v>222</v>
      </c>
      <c r="R7">
        <v>224</v>
      </c>
      <c r="S7" s="4"/>
      <c r="T7">
        <v>156</v>
      </c>
      <c r="U7">
        <v>156</v>
      </c>
      <c r="V7">
        <v>136</v>
      </c>
      <c r="W7">
        <v>138</v>
      </c>
      <c r="X7" s="4"/>
      <c r="Y7" s="4"/>
      <c r="Z7">
        <v>348</v>
      </c>
      <c r="AA7">
        <v>348</v>
      </c>
      <c r="AD7">
        <v>217</v>
      </c>
      <c r="AE7">
        <v>219</v>
      </c>
      <c r="AF7">
        <v>84</v>
      </c>
      <c r="AG7">
        <v>86</v>
      </c>
      <c r="AH7" s="4"/>
      <c r="AI7">
        <v>230</v>
      </c>
      <c r="AJ7">
        <v>236</v>
      </c>
      <c r="AK7">
        <v>268</v>
      </c>
      <c r="AL7">
        <v>268</v>
      </c>
      <c r="AM7">
        <v>98</v>
      </c>
      <c r="AN7">
        <v>100</v>
      </c>
      <c r="AP7">
        <v>149</v>
      </c>
      <c r="AQ7">
        <v>155</v>
      </c>
      <c r="AR7" s="4"/>
      <c r="AS7">
        <v>114</v>
      </c>
      <c r="AT7">
        <v>116</v>
      </c>
      <c r="AU7">
        <v>180</v>
      </c>
      <c r="AV7">
        <v>180</v>
      </c>
      <c r="AW7">
        <v>78</v>
      </c>
      <c r="AX7">
        <v>84</v>
      </c>
      <c r="AY7">
        <v>194</v>
      </c>
      <c r="AZ7">
        <v>206</v>
      </c>
      <c r="BB7">
        <v>141</v>
      </c>
      <c r="BC7">
        <v>145</v>
      </c>
      <c r="BD7" s="4"/>
      <c r="BE7">
        <v>173</v>
      </c>
      <c r="BF7">
        <v>173</v>
      </c>
      <c r="BG7">
        <v>282</v>
      </c>
      <c r="BH7">
        <v>282</v>
      </c>
      <c r="BI7">
        <v>254</v>
      </c>
      <c r="BJ7">
        <v>254</v>
      </c>
      <c r="BK7">
        <v>121</v>
      </c>
      <c r="BL7">
        <v>127</v>
      </c>
      <c r="BN7">
        <v>252</v>
      </c>
      <c r="BO7">
        <v>252</v>
      </c>
      <c r="BP7">
        <v>175</v>
      </c>
      <c r="BQ7">
        <v>175</v>
      </c>
      <c r="BR7">
        <v>296</v>
      </c>
      <c r="BS7">
        <v>306</v>
      </c>
    </row>
    <row r="9" spans="1:71" x14ac:dyDescent="0.3">
      <c r="A9" s="9" t="s">
        <v>156</v>
      </c>
      <c r="B9" s="11">
        <v>121</v>
      </c>
      <c r="C9" s="11">
        <v>121</v>
      </c>
      <c r="D9" s="11">
        <v>112</v>
      </c>
      <c r="E9" s="11">
        <v>112</v>
      </c>
      <c r="F9" s="11">
        <v>257</v>
      </c>
      <c r="G9" s="11">
        <v>259</v>
      </c>
      <c r="H9" s="11">
        <v>211</v>
      </c>
      <c r="I9" s="11">
        <v>211</v>
      </c>
      <c r="K9" s="11">
        <v>139</v>
      </c>
      <c r="L9" s="11">
        <v>143</v>
      </c>
      <c r="M9" s="11"/>
      <c r="N9" s="8">
        <v>115</v>
      </c>
      <c r="O9" s="8">
        <v>133</v>
      </c>
      <c r="P9" s="11"/>
      <c r="Q9" s="8">
        <v>222</v>
      </c>
      <c r="R9" s="8">
        <v>224</v>
      </c>
      <c r="S9" s="11"/>
      <c r="T9" s="11">
        <v>156</v>
      </c>
      <c r="U9" s="11">
        <v>156</v>
      </c>
      <c r="V9" s="8">
        <v>136</v>
      </c>
      <c r="W9" s="8">
        <v>138</v>
      </c>
      <c r="Z9" s="11">
        <v>348</v>
      </c>
      <c r="AA9" s="11">
        <v>348</v>
      </c>
      <c r="AB9" s="8">
        <v>310</v>
      </c>
      <c r="AC9" s="8">
        <v>321</v>
      </c>
    </row>
    <row r="10" spans="1:71" x14ac:dyDescent="0.3">
      <c r="A10" s="9" t="s">
        <v>157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K10" s="11">
        <v>0</v>
      </c>
      <c r="L10" s="11">
        <v>0</v>
      </c>
      <c r="M10" s="11"/>
      <c r="N10" s="8">
        <v>115</v>
      </c>
      <c r="O10" s="8">
        <v>121</v>
      </c>
      <c r="P10" s="11"/>
      <c r="Q10" s="8">
        <v>232</v>
      </c>
      <c r="R10" s="8">
        <v>232</v>
      </c>
      <c r="S10" s="11"/>
      <c r="T10" s="11">
        <v>156</v>
      </c>
      <c r="U10" s="11">
        <v>156</v>
      </c>
      <c r="V10" s="8">
        <v>140</v>
      </c>
      <c r="W10" s="8">
        <v>140</v>
      </c>
      <c r="Z10" s="11">
        <v>348</v>
      </c>
      <c r="AA10" s="11">
        <v>348</v>
      </c>
      <c r="AB10" s="8">
        <v>310</v>
      </c>
      <c r="AC10" s="8">
        <v>310</v>
      </c>
    </row>
    <row r="11" spans="1:71" x14ac:dyDescent="0.3">
      <c r="A11" s="12" t="s">
        <v>158</v>
      </c>
      <c r="B11" s="11">
        <v>121</v>
      </c>
      <c r="C11" s="11">
        <v>121</v>
      </c>
      <c r="D11" s="11">
        <v>112</v>
      </c>
      <c r="E11" s="11">
        <v>112</v>
      </c>
      <c r="F11" s="11">
        <v>257</v>
      </c>
      <c r="G11" s="11">
        <v>259</v>
      </c>
      <c r="H11" s="11">
        <v>211</v>
      </c>
      <c r="I11" s="11">
        <v>211</v>
      </c>
      <c r="K11" s="11">
        <v>139</v>
      </c>
      <c r="L11" s="11">
        <v>143</v>
      </c>
      <c r="M11" s="11"/>
      <c r="N11" s="11">
        <v>115</v>
      </c>
      <c r="O11" s="11">
        <v>133</v>
      </c>
      <c r="P11" s="11"/>
      <c r="Q11" s="11">
        <v>222</v>
      </c>
      <c r="R11" s="11">
        <v>224</v>
      </c>
      <c r="S11" s="11"/>
      <c r="T11" s="11">
        <v>156</v>
      </c>
      <c r="U11" s="11">
        <v>156</v>
      </c>
      <c r="V11" s="11">
        <v>136</v>
      </c>
      <c r="W11" s="11">
        <v>138</v>
      </c>
      <c r="Z11" s="11">
        <v>348</v>
      </c>
      <c r="AA11" s="11">
        <v>348</v>
      </c>
      <c r="AB11" s="11">
        <v>310</v>
      </c>
      <c r="AC11" s="11">
        <v>321</v>
      </c>
    </row>
    <row r="12" spans="1:71" x14ac:dyDescent="0.3">
      <c r="A12" s="12" t="s">
        <v>159</v>
      </c>
      <c r="B12" s="11">
        <v>121</v>
      </c>
      <c r="C12" s="11">
        <v>121</v>
      </c>
      <c r="D12" s="11">
        <v>112</v>
      </c>
      <c r="E12" s="11">
        <v>112</v>
      </c>
      <c r="F12" s="11">
        <v>257</v>
      </c>
      <c r="G12" s="11">
        <v>259</v>
      </c>
      <c r="H12" s="11">
        <v>211</v>
      </c>
      <c r="I12" s="11">
        <v>211</v>
      </c>
      <c r="K12" s="3">
        <v>139</v>
      </c>
      <c r="L12" s="3">
        <v>141</v>
      </c>
      <c r="M12" s="3">
        <v>143</v>
      </c>
      <c r="N12" s="3">
        <v>115</v>
      </c>
      <c r="O12" s="3">
        <v>121</v>
      </c>
      <c r="P12" s="3">
        <v>133</v>
      </c>
      <c r="Q12" s="11">
        <v>222</v>
      </c>
      <c r="R12" s="11">
        <v>222</v>
      </c>
      <c r="S12" s="11"/>
      <c r="T12" s="11">
        <v>156</v>
      </c>
      <c r="U12" s="11">
        <v>156</v>
      </c>
      <c r="V12" s="11">
        <v>136</v>
      </c>
      <c r="W12" s="11">
        <v>138</v>
      </c>
      <c r="Z12" s="11">
        <v>348</v>
      </c>
      <c r="AA12" s="11">
        <v>348</v>
      </c>
      <c r="AB12" s="11">
        <v>310</v>
      </c>
      <c r="AC12" s="11">
        <v>321</v>
      </c>
    </row>
    <row r="13" spans="1:71" x14ac:dyDescent="0.3">
      <c r="A13" s="12" t="s">
        <v>160</v>
      </c>
      <c r="B13" s="11">
        <v>121</v>
      </c>
      <c r="C13" s="11">
        <v>121</v>
      </c>
      <c r="D13" s="11">
        <v>112</v>
      </c>
      <c r="E13" s="11">
        <v>112</v>
      </c>
      <c r="F13" s="11">
        <v>257</v>
      </c>
      <c r="G13" s="11">
        <v>259</v>
      </c>
      <c r="H13" s="11">
        <v>211</v>
      </c>
      <c r="I13" s="11">
        <v>211</v>
      </c>
      <c r="K13" s="3">
        <v>139</v>
      </c>
      <c r="L13" s="3">
        <v>141</v>
      </c>
      <c r="M13" s="3">
        <v>143</v>
      </c>
      <c r="N13" s="3">
        <v>115</v>
      </c>
      <c r="O13" s="3">
        <v>121</v>
      </c>
      <c r="P13" s="3">
        <v>133</v>
      </c>
      <c r="Q13" s="11">
        <v>222</v>
      </c>
      <c r="R13" s="11">
        <v>222</v>
      </c>
      <c r="S13" s="11"/>
      <c r="T13" s="11">
        <v>156</v>
      </c>
      <c r="U13" s="11">
        <v>156</v>
      </c>
      <c r="V13" s="11">
        <v>136</v>
      </c>
      <c r="W13" s="11">
        <v>138</v>
      </c>
      <c r="Z13" s="11">
        <v>348</v>
      </c>
      <c r="AA13" s="11">
        <v>348</v>
      </c>
      <c r="AB13" s="11">
        <v>310</v>
      </c>
      <c r="AC13" s="11">
        <v>321</v>
      </c>
    </row>
    <row r="15" spans="1:71" x14ac:dyDescent="0.3">
      <c r="A15" s="7" t="s">
        <v>161</v>
      </c>
      <c r="B15">
        <v>121</v>
      </c>
      <c r="C15">
        <v>121</v>
      </c>
      <c r="D15">
        <v>112</v>
      </c>
      <c r="E15">
        <v>112</v>
      </c>
      <c r="F15" s="8">
        <v>257</v>
      </c>
      <c r="G15" s="8">
        <v>259</v>
      </c>
      <c r="H15">
        <v>211</v>
      </c>
      <c r="I15">
        <v>211</v>
      </c>
      <c r="K15" s="8">
        <v>139</v>
      </c>
      <c r="L15" s="8">
        <v>143</v>
      </c>
      <c r="M15" s="11"/>
      <c r="N15" s="8">
        <v>115</v>
      </c>
      <c r="O15" s="8">
        <v>133</v>
      </c>
      <c r="Q15" s="8">
        <v>224</v>
      </c>
      <c r="R15" s="8">
        <v>232</v>
      </c>
      <c r="T15">
        <v>156</v>
      </c>
      <c r="U15">
        <v>156</v>
      </c>
      <c r="V15" s="8">
        <v>136</v>
      </c>
      <c r="W15" s="8">
        <v>140</v>
      </c>
      <c r="Z15">
        <v>348</v>
      </c>
      <c r="AA15">
        <v>348</v>
      </c>
    </row>
    <row r="16" spans="1:71" x14ac:dyDescent="0.3">
      <c r="A16" s="10" t="s">
        <v>38</v>
      </c>
      <c r="B16">
        <v>121</v>
      </c>
      <c r="C16">
        <v>121</v>
      </c>
      <c r="D16">
        <v>112</v>
      </c>
      <c r="E16">
        <v>112</v>
      </c>
      <c r="F16" s="8">
        <v>259</v>
      </c>
      <c r="G16" s="8">
        <v>259</v>
      </c>
      <c r="H16">
        <v>211</v>
      </c>
      <c r="I16">
        <v>211</v>
      </c>
      <c r="K16" s="8">
        <v>139</v>
      </c>
      <c r="L16" s="8">
        <v>141</v>
      </c>
      <c r="M16" s="11"/>
      <c r="N16" s="8">
        <v>115</v>
      </c>
      <c r="O16" s="8">
        <v>121</v>
      </c>
      <c r="Q16" s="8">
        <v>222</v>
      </c>
      <c r="R16" s="8">
        <v>232</v>
      </c>
      <c r="T16">
        <v>156</v>
      </c>
      <c r="U16">
        <v>156</v>
      </c>
      <c r="V16" s="8">
        <v>138</v>
      </c>
      <c r="W16" s="8">
        <v>140</v>
      </c>
      <c r="Z16">
        <v>348</v>
      </c>
      <c r="AA16">
        <v>348</v>
      </c>
    </row>
    <row r="17" spans="1:71" x14ac:dyDescent="0.3">
      <c r="A17" s="7" t="s">
        <v>35</v>
      </c>
      <c r="B17">
        <v>121</v>
      </c>
      <c r="C17">
        <v>121</v>
      </c>
      <c r="D17">
        <v>112</v>
      </c>
      <c r="E17">
        <v>112</v>
      </c>
      <c r="F17">
        <v>257</v>
      </c>
      <c r="G17">
        <v>259</v>
      </c>
      <c r="H17">
        <v>211</v>
      </c>
      <c r="I17">
        <v>211</v>
      </c>
      <c r="K17">
        <v>139</v>
      </c>
      <c r="L17">
        <v>143</v>
      </c>
      <c r="M17" s="11"/>
      <c r="N17">
        <v>115</v>
      </c>
      <c r="O17">
        <v>133</v>
      </c>
      <c r="Q17">
        <v>224</v>
      </c>
      <c r="R17">
        <v>232</v>
      </c>
      <c r="T17">
        <v>156</v>
      </c>
      <c r="U17">
        <v>156</v>
      </c>
      <c r="V17">
        <v>136</v>
      </c>
      <c r="W17">
        <v>140</v>
      </c>
      <c r="Z17">
        <v>348</v>
      </c>
      <c r="AA17">
        <v>348</v>
      </c>
    </row>
    <row r="18" spans="1:71" x14ac:dyDescent="0.3">
      <c r="A18" s="7" t="s">
        <v>36</v>
      </c>
      <c r="B18">
        <v>121</v>
      </c>
      <c r="C18">
        <v>121</v>
      </c>
      <c r="D18">
        <v>112</v>
      </c>
      <c r="E18">
        <v>112</v>
      </c>
      <c r="F18">
        <v>257</v>
      </c>
      <c r="G18">
        <v>259</v>
      </c>
      <c r="H18">
        <v>211</v>
      </c>
      <c r="I18">
        <v>211</v>
      </c>
      <c r="K18" s="3">
        <v>139</v>
      </c>
      <c r="L18" s="3">
        <v>141</v>
      </c>
      <c r="M18" s="3">
        <v>143</v>
      </c>
      <c r="N18" s="3">
        <v>115</v>
      </c>
      <c r="O18" s="3">
        <v>121</v>
      </c>
      <c r="P18" s="3">
        <v>133</v>
      </c>
      <c r="Q18">
        <v>224</v>
      </c>
      <c r="R18">
        <v>232</v>
      </c>
      <c r="T18">
        <v>156</v>
      </c>
      <c r="U18">
        <v>156</v>
      </c>
      <c r="V18">
        <v>136</v>
      </c>
      <c r="W18">
        <v>140</v>
      </c>
      <c r="Z18">
        <v>348</v>
      </c>
      <c r="AA18">
        <v>348</v>
      </c>
    </row>
    <row r="19" spans="1:71" x14ac:dyDescent="0.3">
      <c r="A19" s="7" t="s">
        <v>37</v>
      </c>
      <c r="B19">
        <v>121</v>
      </c>
      <c r="C19">
        <v>121</v>
      </c>
      <c r="D19">
        <v>112</v>
      </c>
      <c r="E19">
        <v>112</v>
      </c>
      <c r="F19">
        <v>257</v>
      </c>
      <c r="G19">
        <v>259</v>
      </c>
      <c r="H19">
        <v>211</v>
      </c>
      <c r="I19">
        <v>211</v>
      </c>
      <c r="K19">
        <v>139</v>
      </c>
      <c r="L19">
        <v>143</v>
      </c>
      <c r="M19" s="11"/>
      <c r="N19">
        <v>115</v>
      </c>
      <c r="O19">
        <v>133</v>
      </c>
      <c r="Q19">
        <v>224</v>
      </c>
      <c r="R19">
        <v>232</v>
      </c>
      <c r="T19">
        <v>156</v>
      </c>
      <c r="U19">
        <v>156</v>
      </c>
      <c r="V19">
        <v>136</v>
      </c>
      <c r="W19">
        <v>140</v>
      </c>
      <c r="Z19">
        <v>348</v>
      </c>
      <c r="AA19">
        <v>348</v>
      </c>
    </row>
    <row r="21" spans="1:71" x14ac:dyDescent="0.3">
      <c r="A21" s="7" t="s">
        <v>162</v>
      </c>
      <c r="B21">
        <v>121</v>
      </c>
      <c r="C21">
        <v>121</v>
      </c>
      <c r="D21">
        <v>112</v>
      </c>
      <c r="E21">
        <v>112</v>
      </c>
      <c r="F21" s="8">
        <v>257</v>
      </c>
      <c r="G21" s="8">
        <v>259</v>
      </c>
      <c r="H21">
        <v>211</v>
      </c>
      <c r="I21">
        <v>211</v>
      </c>
      <c r="K21">
        <v>139</v>
      </c>
      <c r="L21">
        <v>141</v>
      </c>
      <c r="M21" s="11"/>
      <c r="N21" s="8">
        <v>115</v>
      </c>
      <c r="O21" s="8">
        <v>133</v>
      </c>
      <c r="Q21" s="8">
        <v>222</v>
      </c>
      <c r="R21" s="8">
        <v>232</v>
      </c>
      <c r="T21">
        <v>156</v>
      </c>
      <c r="U21">
        <v>156</v>
      </c>
      <c r="V21" s="8">
        <v>140</v>
      </c>
      <c r="W21" s="8">
        <v>152</v>
      </c>
      <c r="Z21">
        <v>348</v>
      </c>
      <c r="AA21">
        <v>348</v>
      </c>
    </row>
    <row r="22" spans="1:71" x14ac:dyDescent="0.3">
      <c r="A22" s="10" t="s">
        <v>163</v>
      </c>
      <c r="B22">
        <v>121</v>
      </c>
      <c r="C22">
        <v>121</v>
      </c>
      <c r="D22">
        <v>112</v>
      </c>
      <c r="E22">
        <v>112</v>
      </c>
      <c r="F22" s="8">
        <v>259</v>
      </c>
      <c r="G22" s="8">
        <v>259</v>
      </c>
      <c r="H22">
        <v>211</v>
      </c>
      <c r="I22">
        <v>211</v>
      </c>
      <c r="K22">
        <v>139</v>
      </c>
      <c r="L22">
        <v>141</v>
      </c>
      <c r="M22" s="11"/>
      <c r="N22" s="8">
        <v>121</v>
      </c>
      <c r="O22" s="8">
        <v>121</v>
      </c>
      <c r="Q22" s="8">
        <v>222</v>
      </c>
      <c r="R22" s="8">
        <v>222</v>
      </c>
      <c r="T22">
        <v>156</v>
      </c>
      <c r="U22">
        <v>156</v>
      </c>
      <c r="V22" s="8">
        <v>138</v>
      </c>
      <c r="W22" s="8">
        <v>138</v>
      </c>
      <c r="Z22">
        <v>348</v>
      </c>
      <c r="AA22">
        <v>348</v>
      </c>
    </row>
    <row r="23" spans="1:71" x14ac:dyDescent="0.3">
      <c r="A23" s="7" t="s">
        <v>164</v>
      </c>
      <c r="B23">
        <v>121</v>
      </c>
      <c r="C23">
        <v>121</v>
      </c>
      <c r="D23">
        <v>112</v>
      </c>
      <c r="E23">
        <v>112</v>
      </c>
      <c r="F23">
        <v>257</v>
      </c>
      <c r="G23">
        <v>259</v>
      </c>
      <c r="H23">
        <v>211</v>
      </c>
      <c r="I23">
        <v>211</v>
      </c>
      <c r="K23">
        <v>139</v>
      </c>
      <c r="L23">
        <v>141</v>
      </c>
      <c r="M23" s="11"/>
      <c r="N23">
        <v>115</v>
      </c>
      <c r="O23">
        <v>133</v>
      </c>
      <c r="Q23">
        <v>222</v>
      </c>
      <c r="R23">
        <v>232</v>
      </c>
      <c r="T23">
        <v>156</v>
      </c>
      <c r="U23">
        <v>156</v>
      </c>
      <c r="V23">
        <v>140</v>
      </c>
      <c r="W23">
        <v>152</v>
      </c>
      <c r="Z23">
        <v>348</v>
      </c>
      <c r="AA23">
        <v>348</v>
      </c>
    </row>
    <row r="24" spans="1:71" x14ac:dyDescent="0.3">
      <c r="A24" s="7" t="s">
        <v>165</v>
      </c>
      <c r="B24">
        <v>121</v>
      </c>
      <c r="C24">
        <v>121</v>
      </c>
      <c r="D24">
        <v>112</v>
      </c>
      <c r="E24">
        <v>112</v>
      </c>
      <c r="F24">
        <v>257</v>
      </c>
      <c r="G24">
        <v>259</v>
      </c>
      <c r="H24">
        <v>211</v>
      </c>
      <c r="I24">
        <v>211</v>
      </c>
      <c r="K24">
        <v>139</v>
      </c>
      <c r="L24">
        <v>141</v>
      </c>
      <c r="M24" s="11"/>
      <c r="N24">
        <v>115</v>
      </c>
      <c r="O24">
        <v>133</v>
      </c>
      <c r="Q24">
        <v>222</v>
      </c>
      <c r="R24">
        <v>232</v>
      </c>
      <c r="T24">
        <v>156</v>
      </c>
      <c r="U24">
        <v>156</v>
      </c>
      <c r="V24">
        <v>140</v>
      </c>
      <c r="W24">
        <v>152</v>
      </c>
      <c r="Z24">
        <v>348</v>
      </c>
      <c r="AA24">
        <v>348</v>
      </c>
    </row>
    <row r="25" spans="1:71" x14ac:dyDescent="0.3">
      <c r="A25" s="7" t="s">
        <v>166</v>
      </c>
      <c r="B25">
        <v>121</v>
      </c>
      <c r="C25">
        <v>121</v>
      </c>
      <c r="D25">
        <v>112</v>
      </c>
      <c r="E25">
        <v>112</v>
      </c>
      <c r="F25">
        <v>257</v>
      </c>
      <c r="G25">
        <v>259</v>
      </c>
      <c r="H25">
        <v>211</v>
      </c>
      <c r="I25">
        <v>211</v>
      </c>
      <c r="K25">
        <v>139</v>
      </c>
      <c r="L25">
        <v>141</v>
      </c>
      <c r="M25" s="11"/>
      <c r="N25">
        <v>115</v>
      </c>
      <c r="O25">
        <v>133</v>
      </c>
      <c r="Q25">
        <v>222</v>
      </c>
      <c r="R25">
        <v>232</v>
      </c>
      <c r="T25">
        <v>156</v>
      </c>
      <c r="U25">
        <v>156</v>
      </c>
      <c r="V25">
        <v>140</v>
      </c>
      <c r="W25">
        <v>152</v>
      </c>
      <c r="Z25">
        <v>348</v>
      </c>
      <c r="AA25">
        <v>348</v>
      </c>
    </row>
    <row r="27" spans="1:71" x14ac:dyDescent="0.3">
      <c r="A27" s="7" t="s">
        <v>152</v>
      </c>
      <c r="B27" s="8">
        <v>109</v>
      </c>
      <c r="C27" s="8">
        <v>121</v>
      </c>
      <c r="F27" s="8">
        <v>257</v>
      </c>
      <c r="G27" s="8">
        <v>259</v>
      </c>
      <c r="H27">
        <v>211</v>
      </c>
      <c r="I27">
        <v>211</v>
      </c>
      <c r="J27" s="4"/>
      <c r="K27" s="8">
        <v>139</v>
      </c>
      <c r="L27" s="8">
        <v>143</v>
      </c>
      <c r="M27" s="4"/>
      <c r="N27">
        <v>121</v>
      </c>
      <c r="O27">
        <v>133</v>
      </c>
      <c r="P27" s="4"/>
      <c r="Q27">
        <v>224</v>
      </c>
      <c r="R27">
        <v>232</v>
      </c>
      <c r="S27" s="4"/>
      <c r="T27">
        <v>156</v>
      </c>
      <c r="U27">
        <v>156</v>
      </c>
      <c r="V27" s="8">
        <v>138</v>
      </c>
      <c r="W27" s="8">
        <v>152</v>
      </c>
      <c r="X27" s="4"/>
      <c r="Y27" s="4"/>
      <c r="Z27" s="8">
        <v>348</v>
      </c>
      <c r="AA27" s="8">
        <v>354</v>
      </c>
      <c r="AD27">
        <v>217</v>
      </c>
      <c r="AE27">
        <v>217</v>
      </c>
      <c r="AF27" s="8">
        <v>86</v>
      </c>
      <c r="AG27" s="8">
        <v>92</v>
      </c>
      <c r="AH27" s="4"/>
      <c r="AI27" s="8">
        <v>230</v>
      </c>
      <c r="AJ27" s="8">
        <v>236</v>
      </c>
      <c r="AK27">
        <v>268</v>
      </c>
      <c r="AL27">
        <v>268</v>
      </c>
      <c r="AM27" s="8">
        <v>98</v>
      </c>
      <c r="AN27" s="8">
        <v>100</v>
      </c>
      <c r="AP27" s="8">
        <v>151</v>
      </c>
      <c r="AQ27" s="8">
        <v>155</v>
      </c>
      <c r="AR27" s="4"/>
      <c r="AS27">
        <v>114</v>
      </c>
      <c r="AT27">
        <v>114</v>
      </c>
      <c r="AU27">
        <v>180</v>
      </c>
      <c r="AV27">
        <v>184</v>
      </c>
      <c r="AW27">
        <v>84</v>
      </c>
      <c r="AX27">
        <v>84</v>
      </c>
      <c r="AY27" s="8">
        <v>204</v>
      </c>
      <c r="AZ27" s="8">
        <v>208</v>
      </c>
      <c r="BA27" s="4"/>
      <c r="BB27" s="8">
        <v>137</v>
      </c>
      <c r="BC27" s="8">
        <v>145</v>
      </c>
      <c r="BD27" s="4"/>
      <c r="BE27">
        <v>173</v>
      </c>
      <c r="BF27">
        <v>173</v>
      </c>
      <c r="BG27">
        <v>282</v>
      </c>
      <c r="BH27">
        <v>282</v>
      </c>
      <c r="BI27">
        <v>254</v>
      </c>
      <c r="BJ27">
        <v>254</v>
      </c>
      <c r="BK27" s="8">
        <v>121</v>
      </c>
      <c r="BL27" s="8">
        <v>127</v>
      </c>
      <c r="BM27" s="4"/>
      <c r="BN27" s="8">
        <v>252</v>
      </c>
      <c r="BO27" s="8">
        <v>252</v>
      </c>
      <c r="BP27">
        <v>175</v>
      </c>
      <c r="BQ27">
        <v>175</v>
      </c>
      <c r="BR27" s="8">
        <v>296</v>
      </c>
      <c r="BS27" s="8">
        <v>306</v>
      </c>
    </row>
    <row r="28" spans="1:71" x14ac:dyDescent="0.3">
      <c r="A28" s="7" t="s">
        <v>153</v>
      </c>
      <c r="B28" s="8">
        <v>121</v>
      </c>
      <c r="C28" s="8">
        <v>121</v>
      </c>
      <c r="F28" s="8">
        <v>259</v>
      </c>
      <c r="G28" s="8">
        <v>259</v>
      </c>
      <c r="H28">
        <v>211</v>
      </c>
      <c r="I28">
        <v>211</v>
      </c>
      <c r="J28" s="4"/>
      <c r="K28" s="8">
        <v>139</v>
      </c>
      <c r="L28" s="8">
        <v>139</v>
      </c>
      <c r="M28" s="4"/>
      <c r="N28">
        <v>0</v>
      </c>
      <c r="O28">
        <v>0</v>
      </c>
      <c r="P28" s="4"/>
      <c r="Q28">
        <v>0</v>
      </c>
      <c r="R28">
        <v>0</v>
      </c>
      <c r="S28" s="4"/>
      <c r="T28">
        <v>0</v>
      </c>
      <c r="U28">
        <v>0</v>
      </c>
      <c r="V28" s="8">
        <v>138</v>
      </c>
      <c r="W28" s="8">
        <v>138</v>
      </c>
      <c r="X28" s="4"/>
      <c r="Y28" s="4"/>
      <c r="Z28" s="8">
        <v>348</v>
      </c>
      <c r="AA28" s="8">
        <v>348</v>
      </c>
      <c r="AD28">
        <v>0</v>
      </c>
      <c r="AE28">
        <v>0</v>
      </c>
      <c r="AF28" s="8">
        <v>86</v>
      </c>
      <c r="AG28" s="8">
        <v>86</v>
      </c>
      <c r="AH28" s="4"/>
      <c r="AI28" s="8">
        <v>230</v>
      </c>
      <c r="AJ28" s="8">
        <v>230</v>
      </c>
      <c r="AK28">
        <v>268</v>
      </c>
      <c r="AL28">
        <v>268</v>
      </c>
      <c r="AM28" s="8">
        <v>100</v>
      </c>
      <c r="AN28" s="8">
        <v>100</v>
      </c>
      <c r="AP28" s="8">
        <v>149</v>
      </c>
      <c r="AQ28" s="8">
        <v>155</v>
      </c>
      <c r="AR28" s="4"/>
      <c r="AS28">
        <v>112</v>
      </c>
      <c r="AT28">
        <v>114</v>
      </c>
      <c r="AU28">
        <v>180</v>
      </c>
      <c r="AV28">
        <v>184</v>
      </c>
      <c r="AW28">
        <v>84</v>
      </c>
      <c r="AX28">
        <v>84</v>
      </c>
      <c r="AY28" s="8">
        <v>194</v>
      </c>
      <c r="AZ28" s="8">
        <v>204</v>
      </c>
      <c r="BA28" s="4"/>
      <c r="BB28" s="8">
        <v>137</v>
      </c>
      <c r="BC28" s="8">
        <v>137</v>
      </c>
      <c r="BD28" s="4"/>
      <c r="BE28">
        <v>173</v>
      </c>
      <c r="BF28">
        <v>173</v>
      </c>
      <c r="BG28">
        <v>282</v>
      </c>
      <c r="BH28">
        <v>282</v>
      </c>
      <c r="BI28">
        <v>254</v>
      </c>
      <c r="BJ28">
        <v>254</v>
      </c>
      <c r="BK28" s="8">
        <v>127</v>
      </c>
      <c r="BL28" s="8">
        <v>127</v>
      </c>
      <c r="BM28" s="4"/>
      <c r="BN28" s="8">
        <v>252</v>
      </c>
      <c r="BO28" s="8">
        <v>264</v>
      </c>
      <c r="BP28">
        <v>175</v>
      </c>
      <c r="BQ28">
        <v>175</v>
      </c>
      <c r="BR28" s="8">
        <v>306</v>
      </c>
      <c r="BS28" s="8">
        <v>306</v>
      </c>
    </row>
    <row r="29" spans="1:71" x14ac:dyDescent="0.3">
      <c r="A29" s="7" t="s">
        <v>154</v>
      </c>
      <c r="B29">
        <v>109</v>
      </c>
      <c r="C29">
        <v>121</v>
      </c>
      <c r="F29">
        <v>257</v>
      </c>
      <c r="G29">
        <v>259</v>
      </c>
      <c r="H29">
        <v>211</v>
      </c>
      <c r="I29">
        <v>211</v>
      </c>
      <c r="J29" s="4"/>
      <c r="K29">
        <v>139</v>
      </c>
      <c r="L29">
        <v>143</v>
      </c>
      <c r="M29" s="4"/>
      <c r="N29">
        <v>121</v>
      </c>
      <c r="O29">
        <v>133</v>
      </c>
      <c r="P29" s="4"/>
      <c r="Q29">
        <v>224</v>
      </c>
      <c r="R29">
        <v>232</v>
      </c>
      <c r="S29" s="4"/>
      <c r="T29">
        <v>156</v>
      </c>
      <c r="U29">
        <v>156</v>
      </c>
      <c r="V29">
        <v>138</v>
      </c>
      <c r="W29">
        <v>152</v>
      </c>
      <c r="X29" s="4"/>
      <c r="Y29" s="4"/>
      <c r="Z29">
        <v>348</v>
      </c>
      <c r="AA29">
        <v>354</v>
      </c>
      <c r="AD29">
        <v>217</v>
      </c>
      <c r="AE29">
        <v>217</v>
      </c>
      <c r="AF29">
        <v>86</v>
      </c>
      <c r="AG29">
        <v>92</v>
      </c>
      <c r="AH29" s="4"/>
      <c r="AI29">
        <v>230</v>
      </c>
      <c r="AJ29">
        <v>236</v>
      </c>
      <c r="AK29">
        <v>268</v>
      </c>
      <c r="AL29">
        <v>268</v>
      </c>
      <c r="AM29">
        <v>98</v>
      </c>
      <c r="AN29">
        <v>100</v>
      </c>
      <c r="AP29">
        <v>151</v>
      </c>
      <c r="AQ29">
        <v>155</v>
      </c>
      <c r="AR29" s="4"/>
      <c r="AS29">
        <v>114</v>
      </c>
      <c r="AT29">
        <v>114</v>
      </c>
      <c r="AU29">
        <v>180</v>
      </c>
      <c r="AV29">
        <v>184</v>
      </c>
      <c r="AW29">
        <v>84</v>
      </c>
      <c r="AX29">
        <v>84</v>
      </c>
      <c r="AY29">
        <v>204</v>
      </c>
      <c r="AZ29">
        <v>208</v>
      </c>
      <c r="BA29" s="4"/>
      <c r="BB29">
        <v>137</v>
      </c>
      <c r="BC29">
        <v>145</v>
      </c>
      <c r="BD29" s="4"/>
      <c r="BE29">
        <v>173</v>
      </c>
      <c r="BF29">
        <v>173</v>
      </c>
      <c r="BG29">
        <v>282</v>
      </c>
      <c r="BH29">
        <v>282</v>
      </c>
      <c r="BI29">
        <v>254</v>
      </c>
      <c r="BJ29">
        <v>254</v>
      </c>
      <c r="BK29">
        <v>121</v>
      </c>
      <c r="BL29">
        <v>127</v>
      </c>
      <c r="BM29" s="4"/>
      <c r="BN29">
        <v>252</v>
      </c>
      <c r="BO29">
        <v>252</v>
      </c>
      <c r="BP29">
        <v>175</v>
      </c>
      <c r="BQ29">
        <v>175</v>
      </c>
      <c r="BR29">
        <v>296</v>
      </c>
      <c r="BS29">
        <v>306</v>
      </c>
    </row>
    <row r="30" spans="1:71" x14ac:dyDescent="0.3">
      <c r="A30" s="7" t="s">
        <v>155</v>
      </c>
      <c r="B30">
        <v>109</v>
      </c>
      <c r="C30">
        <v>121</v>
      </c>
      <c r="F30">
        <v>257</v>
      </c>
      <c r="G30">
        <v>259</v>
      </c>
      <c r="H30">
        <v>211</v>
      </c>
      <c r="I30">
        <v>211</v>
      </c>
      <c r="J30" s="4"/>
      <c r="K30">
        <v>139</v>
      </c>
      <c r="L30">
        <v>143</v>
      </c>
      <c r="M30" s="4"/>
      <c r="N30">
        <v>121</v>
      </c>
      <c r="O30">
        <v>133</v>
      </c>
      <c r="P30" s="4"/>
      <c r="Q30">
        <v>224</v>
      </c>
      <c r="R30">
        <v>232</v>
      </c>
      <c r="S30" s="4"/>
      <c r="T30">
        <v>156</v>
      </c>
      <c r="U30">
        <v>156</v>
      </c>
      <c r="V30">
        <v>138</v>
      </c>
      <c r="W30">
        <v>152</v>
      </c>
      <c r="X30" s="4"/>
      <c r="Y30" s="4"/>
      <c r="Z30">
        <v>348</v>
      </c>
      <c r="AA30">
        <v>354</v>
      </c>
      <c r="AD30">
        <v>217</v>
      </c>
      <c r="AE30">
        <v>217</v>
      </c>
      <c r="AF30">
        <v>86</v>
      </c>
      <c r="AG30">
        <v>92</v>
      </c>
      <c r="AH30" s="4"/>
      <c r="AI30">
        <v>230</v>
      </c>
      <c r="AJ30">
        <v>236</v>
      </c>
      <c r="AK30">
        <v>268</v>
      </c>
      <c r="AL30">
        <v>268</v>
      </c>
      <c r="AM30">
        <v>98</v>
      </c>
      <c r="AN30">
        <v>100</v>
      </c>
      <c r="AP30">
        <v>151</v>
      </c>
      <c r="AQ30">
        <v>155</v>
      </c>
      <c r="AR30" s="4"/>
      <c r="AS30">
        <v>114</v>
      </c>
      <c r="AT30">
        <v>114</v>
      </c>
      <c r="AU30">
        <v>180</v>
      </c>
      <c r="AV30">
        <v>184</v>
      </c>
      <c r="AW30">
        <v>84</v>
      </c>
      <c r="AX30">
        <v>84</v>
      </c>
      <c r="AY30">
        <v>204</v>
      </c>
      <c r="AZ30">
        <v>208</v>
      </c>
      <c r="BA30" s="4"/>
      <c r="BB30">
        <v>137</v>
      </c>
      <c r="BC30">
        <v>145</v>
      </c>
      <c r="BD30" s="4"/>
      <c r="BE30">
        <v>173</v>
      </c>
      <c r="BF30">
        <v>173</v>
      </c>
      <c r="BG30">
        <v>282</v>
      </c>
      <c r="BH30">
        <v>282</v>
      </c>
      <c r="BI30">
        <v>254</v>
      </c>
      <c r="BJ30">
        <v>254</v>
      </c>
      <c r="BK30">
        <v>121</v>
      </c>
      <c r="BL30">
        <v>127</v>
      </c>
      <c r="BM30" s="4"/>
      <c r="BN30">
        <v>252</v>
      </c>
      <c r="BO30">
        <v>252</v>
      </c>
      <c r="BP30">
        <v>175</v>
      </c>
      <c r="BQ30">
        <v>175</v>
      </c>
      <c r="BR30">
        <v>296</v>
      </c>
      <c r="BS30">
        <v>306</v>
      </c>
    </row>
  </sheetData>
  <mergeCells count="29">
    <mergeCell ref="BR1:BS1"/>
    <mergeCell ref="AS1:AT1"/>
    <mergeCell ref="AU1:AV1"/>
    <mergeCell ref="AW1:AX1"/>
    <mergeCell ref="AY1:AZ1"/>
    <mergeCell ref="BB1:BC1"/>
    <mergeCell ref="BE1:BF1"/>
    <mergeCell ref="BG1:BH1"/>
    <mergeCell ref="BI1:BJ1"/>
    <mergeCell ref="BK1:BL1"/>
    <mergeCell ref="BN1:BO1"/>
    <mergeCell ref="BP1:BQ1"/>
    <mergeCell ref="AP1:AQ1"/>
    <mergeCell ref="T1:U1"/>
    <mergeCell ref="V1:Y1"/>
    <mergeCell ref="Z1:AA1"/>
    <mergeCell ref="AB1:AC1"/>
    <mergeCell ref="AD1:AE1"/>
    <mergeCell ref="AF1:AG1"/>
    <mergeCell ref="AI1:AJ1"/>
    <mergeCell ref="AK1:AL1"/>
    <mergeCell ref="AM1:AN1"/>
    <mergeCell ref="N1:P1"/>
    <mergeCell ref="Q1:S1"/>
    <mergeCell ref="B1:C1"/>
    <mergeCell ref="D1:E1"/>
    <mergeCell ref="F1:G1"/>
    <mergeCell ref="H1:J1"/>
    <mergeCell ref="K1:M1"/>
  </mergeCells>
  <conditionalFormatting sqref="F2:G2">
    <cfRule type="cellIs" dxfId="119" priority="30" stopIfTrue="1" operator="equal">
      <formula>" - "</formula>
    </cfRule>
  </conditionalFormatting>
  <conditionalFormatting sqref="B2:C2">
    <cfRule type="cellIs" dxfId="118" priority="29" stopIfTrue="1" operator="equal">
      <formula>" - "</formula>
    </cfRule>
  </conditionalFormatting>
  <conditionalFormatting sqref="H2:I2">
    <cfRule type="cellIs" dxfId="117" priority="28" stopIfTrue="1" operator="equal">
      <formula>" - "</formula>
    </cfRule>
  </conditionalFormatting>
  <conditionalFormatting sqref="K2:M2">
    <cfRule type="cellIs" dxfId="116" priority="27" stopIfTrue="1" operator="equal">
      <formula>" - "</formula>
    </cfRule>
  </conditionalFormatting>
  <conditionalFormatting sqref="J2">
    <cfRule type="cellIs" dxfId="115" priority="26" stopIfTrue="1" operator="equal">
      <formula>" - "</formula>
    </cfRule>
  </conditionalFormatting>
  <conditionalFormatting sqref="N2:P2">
    <cfRule type="cellIs" dxfId="114" priority="25" stopIfTrue="1" operator="equal">
      <formula>" - "</formula>
    </cfRule>
  </conditionalFormatting>
  <conditionalFormatting sqref="Q2:S2">
    <cfRule type="cellIs" dxfId="113" priority="24" stopIfTrue="1" operator="equal">
      <formula>" - "</formula>
    </cfRule>
  </conditionalFormatting>
  <conditionalFormatting sqref="T2:U2">
    <cfRule type="cellIs" dxfId="112" priority="23" stopIfTrue="1" operator="equal">
      <formula>" - "</formula>
    </cfRule>
  </conditionalFormatting>
  <conditionalFormatting sqref="V2:Y2">
    <cfRule type="cellIs" dxfId="111" priority="22" stopIfTrue="1" operator="equal">
      <formula>" - "</formula>
    </cfRule>
  </conditionalFormatting>
  <conditionalFormatting sqref="Z2:AA2">
    <cfRule type="cellIs" dxfId="110" priority="21" stopIfTrue="1" operator="equal">
      <formula>" - "</formula>
    </cfRule>
  </conditionalFormatting>
  <conditionalFormatting sqref="AB2:AC2">
    <cfRule type="cellIs" dxfId="109" priority="20" stopIfTrue="1" operator="equal">
      <formula>" - "</formula>
    </cfRule>
  </conditionalFormatting>
  <conditionalFormatting sqref="D2:E2">
    <cfRule type="cellIs" dxfId="108" priority="19" stopIfTrue="1" operator="equal">
      <formula>" - "</formula>
    </cfRule>
  </conditionalFormatting>
  <conditionalFormatting sqref="AD2:BJ2">
    <cfRule type="cellIs" dxfId="107" priority="18" stopIfTrue="1" operator="equal">
      <formula>" - "</formula>
    </cfRule>
  </conditionalFormatting>
  <conditionalFormatting sqref="AD1:AR1">
    <cfRule type="cellIs" dxfId="106" priority="17" stopIfTrue="1" operator="equal">
      <formula>" - "</formula>
    </cfRule>
  </conditionalFormatting>
  <conditionalFormatting sqref="AS1:AT1">
    <cfRule type="cellIs" dxfId="105" priority="16" stopIfTrue="1" operator="equal">
      <formula>" - "</formula>
    </cfRule>
  </conditionalFormatting>
  <conditionalFormatting sqref="AU1:AV1">
    <cfRule type="cellIs" dxfId="104" priority="15" stopIfTrue="1" operator="equal">
      <formula>" - "</formula>
    </cfRule>
  </conditionalFormatting>
  <conditionalFormatting sqref="AW1:AX1">
    <cfRule type="cellIs" dxfId="103" priority="14" stopIfTrue="1" operator="equal">
      <formula>" - "</formula>
    </cfRule>
  </conditionalFormatting>
  <conditionalFormatting sqref="AY1:BA1">
    <cfRule type="cellIs" dxfId="102" priority="13" stopIfTrue="1" operator="equal">
      <formula>" - "</formula>
    </cfRule>
  </conditionalFormatting>
  <conditionalFormatting sqref="BB1:BD1">
    <cfRule type="cellIs" dxfId="101" priority="12" stopIfTrue="1" operator="equal">
      <formula>" - "</formula>
    </cfRule>
  </conditionalFormatting>
  <conditionalFormatting sqref="BE1:BF1">
    <cfRule type="cellIs" dxfId="100" priority="11" stopIfTrue="1" operator="equal">
      <formula>" - "</formula>
    </cfRule>
  </conditionalFormatting>
  <conditionalFormatting sqref="BG1:BH1">
    <cfRule type="cellIs" dxfId="99" priority="10" stopIfTrue="1" operator="equal">
      <formula>" - "</formula>
    </cfRule>
  </conditionalFormatting>
  <conditionalFormatting sqref="BI1:BJ1">
    <cfRule type="cellIs" dxfId="98" priority="9" stopIfTrue="1" operator="equal">
      <formula>" - "</formula>
    </cfRule>
  </conditionalFormatting>
  <conditionalFormatting sqref="BK2:BM2">
    <cfRule type="cellIs" dxfId="97" priority="8" stopIfTrue="1" operator="equal">
      <formula>" - "</formula>
    </cfRule>
  </conditionalFormatting>
  <conditionalFormatting sqref="BK1:BM1">
    <cfRule type="cellIs" dxfId="96" priority="7" stopIfTrue="1" operator="equal">
      <formula>" - "</formula>
    </cfRule>
  </conditionalFormatting>
  <conditionalFormatting sqref="BN1:BO1">
    <cfRule type="cellIs" dxfId="95" priority="5" stopIfTrue="1" operator="equal">
      <formula>" - "</formula>
    </cfRule>
  </conditionalFormatting>
  <conditionalFormatting sqref="BN2:BO2">
    <cfRule type="cellIs" dxfId="94" priority="6" stopIfTrue="1" operator="equal">
      <formula>" - "</formula>
    </cfRule>
  </conditionalFormatting>
  <conditionalFormatting sqref="BP2:BQ2">
    <cfRule type="cellIs" dxfId="93" priority="4" stopIfTrue="1" operator="equal">
      <formula>" - "</formula>
    </cfRule>
  </conditionalFormatting>
  <conditionalFormatting sqref="BP1:BQ1">
    <cfRule type="cellIs" dxfId="92" priority="3" stopIfTrue="1" operator="equal">
      <formula>" - "</formula>
    </cfRule>
  </conditionalFormatting>
  <conditionalFormatting sqref="BR2:BS2">
    <cfRule type="cellIs" dxfId="91" priority="2" stopIfTrue="1" operator="equal">
      <formula>" - "</formula>
    </cfRule>
  </conditionalFormatting>
  <conditionalFormatting sqref="BR1:BS1">
    <cfRule type="cellIs" dxfId="90" priority="1" stopIfTrue="1" operator="equal">
      <formula>" - "</formula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S23"/>
  <sheetViews>
    <sheetView workbookViewId="0">
      <selection activeCell="A3" sqref="A3:XFD23"/>
    </sheetView>
  </sheetViews>
  <sheetFormatPr defaultRowHeight="14.4" x14ac:dyDescent="0.3"/>
  <cols>
    <col min="1" max="1" width="17.5546875" customWidth="1"/>
  </cols>
  <sheetData>
    <row r="1" spans="1:71" ht="15.6" x14ac:dyDescent="0.3">
      <c r="B1" s="66" t="s">
        <v>0</v>
      </c>
      <c r="C1" s="66"/>
      <c r="D1" s="66" t="s">
        <v>9</v>
      </c>
      <c r="E1" s="66"/>
      <c r="F1" s="66" t="s">
        <v>10</v>
      </c>
      <c r="G1" s="66"/>
      <c r="H1" s="66" t="s">
        <v>1</v>
      </c>
      <c r="I1" s="66"/>
      <c r="J1" s="66"/>
      <c r="K1" s="66" t="s">
        <v>2</v>
      </c>
      <c r="L1" s="66"/>
      <c r="M1" s="66"/>
      <c r="N1" s="66" t="s">
        <v>3</v>
      </c>
      <c r="O1" s="66"/>
      <c r="P1" s="66"/>
      <c r="Q1" s="66" t="s">
        <v>4</v>
      </c>
      <c r="R1" s="66"/>
      <c r="S1" s="66"/>
      <c r="T1" s="66" t="s">
        <v>5</v>
      </c>
      <c r="U1" s="66"/>
      <c r="V1" s="66" t="s">
        <v>6</v>
      </c>
      <c r="W1" s="66"/>
      <c r="X1" s="66"/>
      <c r="Y1" s="66"/>
      <c r="Z1" s="66" t="s">
        <v>7</v>
      </c>
      <c r="AA1" s="66"/>
      <c r="AB1" s="66" t="s">
        <v>8</v>
      </c>
      <c r="AC1" s="66"/>
      <c r="AD1" s="67" t="s">
        <v>15</v>
      </c>
      <c r="AE1" s="67"/>
      <c r="AF1" s="67" t="s">
        <v>16</v>
      </c>
      <c r="AG1" s="67"/>
      <c r="AH1" s="6"/>
      <c r="AI1" s="67" t="s">
        <v>17</v>
      </c>
      <c r="AJ1" s="67"/>
      <c r="AK1" s="67" t="s">
        <v>18</v>
      </c>
      <c r="AL1" s="67"/>
      <c r="AM1" s="67" t="s">
        <v>19</v>
      </c>
      <c r="AN1" s="67"/>
      <c r="AO1" s="6"/>
      <c r="AP1" s="67" t="s">
        <v>20</v>
      </c>
      <c r="AQ1" s="67"/>
      <c r="AR1" s="6"/>
      <c r="AS1" s="67" t="s">
        <v>21</v>
      </c>
      <c r="AT1" s="67"/>
      <c r="AU1" s="67" t="s">
        <v>22</v>
      </c>
      <c r="AV1" s="67"/>
      <c r="AW1" s="67" t="s">
        <v>23</v>
      </c>
      <c r="AX1" s="67"/>
      <c r="AY1" s="67" t="s">
        <v>24</v>
      </c>
      <c r="AZ1" s="67"/>
      <c r="BA1" s="6"/>
      <c r="BB1" s="67" t="s">
        <v>25</v>
      </c>
      <c r="BC1" s="67"/>
      <c r="BD1" s="6"/>
      <c r="BE1" s="67" t="s">
        <v>26</v>
      </c>
      <c r="BF1" s="67"/>
      <c r="BG1" s="67" t="s">
        <v>27</v>
      </c>
      <c r="BH1" s="67"/>
      <c r="BI1" s="67" t="s">
        <v>28</v>
      </c>
      <c r="BJ1" s="67"/>
      <c r="BK1" s="67" t="s">
        <v>29</v>
      </c>
      <c r="BL1" s="67"/>
      <c r="BM1" s="6"/>
      <c r="BN1" s="67" t="s">
        <v>30</v>
      </c>
      <c r="BO1" s="67"/>
      <c r="BP1" s="67" t="s">
        <v>31</v>
      </c>
      <c r="BQ1" s="67"/>
      <c r="BR1" s="67" t="s">
        <v>32</v>
      </c>
      <c r="BS1" s="67"/>
    </row>
    <row r="2" spans="1:71" x14ac:dyDescent="0.3">
      <c r="B2" s="2" t="s">
        <v>11</v>
      </c>
      <c r="C2" s="2" t="s">
        <v>12</v>
      </c>
      <c r="D2" s="2" t="s">
        <v>11</v>
      </c>
      <c r="E2" s="2" t="s">
        <v>12</v>
      </c>
      <c r="F2" s="2" t="s">
        <v>11</v>
      </c>
      <c r="G2" s="2" t="s">
        <v>12</v>
      </c>
      <c r="H2" s="2" t="s">
        <v>11</v>
      </c>
      <c r="I2" s="2" t="s">
        <v>12</v>
      </c>
      <c r="J2" s="2" t="s">
        <v>13</v>
      </c>
      <c r="K2" s="2" t="s">
        <v>11</v>
      </c>
      <c r="L2" s="2" t="s">
        <v>12</v>
      </c>
      <c r="M2" s="2" t="s">
        <v>13</v>
      </c>
      <c r="N2" s="2" t="s">
        <v>11</v>
      </c>
      <c r="O2" s="2" t="s">
        <v>12</v>
      </c>
      <c r="P2" s="2" t="s">
        <v>13</v>
      </c>
      <c r="Q2" s="2" t="s">
        <v>11</v>
      </c>
      <c r="R2" s="2" t="s">
        <v>12</v>
      </c>
      <c r="S2" s="2" t="s">
        <v>13</v>
      </c>
      <c r="T2" s="2" t="s">
        <v>11</v>
      </c>
      <c r="U2" s="2" t="s">
        <v>12</v>
      </c>
      <c r="V2" s="2" t="s">
        <v>11</v>
      </c>
      <c r="W2" s="2" t="s">
        <v>12</v>
      </c>
      <c r="X2" s="2" t="s">
        <v>13</v>
      </c>
      <c r="Y2" s="2" t="s">
        <v>14</v>
      </c>
      <c r="Z2" s="2" t="s">
        <v>11</v>
      </c>
      <c r="AA2" s="2" t="s">
        <v>12</v>
      </c>
      <c r="AB2" s="2" t="s">
        <v>11</v>
      </c>
      <c r="AC2" s="2" t="s">
        <v>12</v>
      </c>
      <c r="AD2" s="2" t="s">
        <v>11</v>
      </c>
      <c r="AE2" s="2" t="s">
        <v>12</v>
      </c>
      <c r="AF2" s="2" t="s">
        <v>11</v>
      </c>
      <c r="AG2" s="2" t="s">
        <v>12</v>
      </c>
      <c r="AH2" s="2" t="s">
        <v>13</v>
      </c>
      <c r="AI2" s="2" t="s">
        <v>11</v>
      </c>
      <c r="AJ2" s="2" t="s">
        <v>12</v>
      </c>
      <c r="AK2" s="2" t="s">
        <v>11</v>
      </c>
      <c r="AL2" s="2" t="s">
        <v>12</v>
      </c>
      <c r="AM2" s="2" t="s">
        <v>11</v>
      </c>
      <c r="AN2" s="2" t="s">
        <v>12</v>
      </c>
      <c r="AO2" s="2"/>
      <c r="AP2" s="2" t="s">
        <v>11</v>
      </c>
      <c r="AQ2" s="2" t="s">
        <v>12</v>
      </c>
      <c r="AR2" s="2" t="s">
        <v>13</v>
      </c>
      <c r="AS2" s="2" t="s">
        <v>11</v>
      </c>
      <c r="AT2" s="2" t="s">
        <v>12</v>
      </c>
      <c r="AU2" s="2" t="s">
        <v>11</v>
      </c>
      <c r="AV2" s="2" t="s">
        <v>12</v>
      </c>
      <c r="AW2" s="2" t="s">
        <v>11</v>
      </c>
      <c r="AX2" s="2" t="s">
        <v>12</v>
      </c>
      <c r="AY2" s="2" t="s">
        <v>11</v>
      </c>
      <c r="AZ2" s="2" t="s">
        <v>12</v>
      </c>
      <c r="BA2" s="2"/>
      <c r="BB2" s="2" t="s">
        <v>11</v>
      </c>
      <c r="BC2" s="2" t="s">
        <v>12</v>
      </c>
      <c r="BD2" s="2" t="s">
        <v>13</v>
      </c>
      <c r="BE2" s="2" t="s">
        <v>11</v>
      </c>
      <c r="BF2" s="2" t="s">
        <v>12</v>
      </c>
      <c r="BG2" s="2" t="s">
        <v>11</v>
      </c>
      <c r="BH2" s="2" t="s">
        <v>12</v>
      </c>
      <c r="BI2" s="2" t="s">
        <v>11</v>
      </c>
      <c r="BJ2" s="2" t="s">
        <v>12</v>
      </c>
      <c r="BK2" s="2" t="s">
        <v>11</v>
      </c>
      <c r="BL2" s="2" t="s">
        <v>12</v>
      </c>
      <c r="BM2" s="2" t="s">
        <v>13</v>
      </c>
      <c r="BN2" s="2" t="s">
        <v>11</v>
      </c>
      <c r="BO2" s="2" t="s">
        <v>12</v>
      </c>
      <c r="BP2" s="2" t="s">
        <v>11</v>
      </c>
      <c r="BQ2" s="2" t="s">
        <v>12</v>
      </c>
      <c r="BR2" s="2" t="s">
        <v>11</v>
      </c>
      <c r="BS2" s="2" t="s">
        <v>12</v>
      </c>
    </row>
    <row r="3" spans="1:71" x14ac:dyDescent="0.3">
      <c r="A3" s="7" t="s">
        <v>172</v>
      </c>
      <c r="B3" s="8">
        <v>121</v>
      </c>
      <c r="C3" s="8">
        <v>121</v>
      </c>
      <c r="F3" s="8">
        <v>257</v>
      </c>
      <c r="G3" s="8">
        <v>259</v>
      </c>
      <c r="H3">
        <v>211</v>
      </c>
      <c r="I3">
        <v>211</v>
      </c>
      <c r="J3" s="4"/>
      <c r="K3" s="8">
        <v>139</v>
      </c>
      <c r="L3" s="8">
        <v>143</v>
      </c>
      <c r="M3" s="4"/>
      <c r="N3" s="8">
        <v>115</v>
      </c>
      <c r="O3" s="8">
        <v>133</v>
      </c>
      <c r="P3" s="4"/>
      <c r="Q3">
        <v>224</v>
      </c>
      <c r="R3">
        <v>232</v>
      </c>
      <c r="S3" s="4"/>
      <c r="T3">
        <v>156</v>
      </c>
      <c r="U3">
        <v>156</v>
      </c>
      <c r="V3">
        <v>136</v>
      </c>
      <c r="W3">
        <v>138</v>
      </c>
      <c r="X3" s="4"/>
      <c r="Y3" s="4"/>
      <c r="Z3" s="8">
        <v>348</v>
      </c>
      <c r="AA3" s="8">
        <v>348</v>
      </c>
      <c r="AD3">
        <v>217</v>
      </c>
      <c r="AE3">
        <v>217</v>
      </c>
      <c r="AF3" s="8">
        <v>86</v>
      </c>
      <c r="AG3" s="8">
        <v>92</v>
      </c>
      <c r="AH3" s="4"/>
      <c r="AI3">
        <v>226</v>
      </c>
      <c r="AJ3">
        <v>230</v>
      </c>
      <c r="AK3">
        <v>268</v>
      </c>
      <c r="AL3">
        <v>268</v>
      </c>
      <c r="AM3">
        <v>96</v>
      </c>
      <c r="AN3">
        <v>100</v>
      </c>
      <c r="AP3" s="8">
        <v>149</v>
      </c>
      <c r="AQ3" s="8">
        <v>151</v>
      </c>
      <c r="AR3" s="4"/>
      <c r="AS3">
        <v>114</v>
      </c>
      <c r="AT3">
        <v>114</v>
      </c>
      <c r="AU3">
        <v>180</v>
      </c>
      <c r="AV3">
        <v>180</v>
      </c>
      <c r="AW3">
        <v>84</v>
      </c>
      <c r="AX3">
        <v>84</v>
      </c>
      <c r="AY3">
        <v>204</v>
      </c>
      <c r="AZ3">
        <v>208</v>
      </c>
      <c r="BA3" s="4"/>
      <c r="BB3">
        <v>141</v>
      </c>
      <c r="BC3">
        <v>145</v>
      </c>
      <c r="BD3" s="4"/>
      <c r="BE3" s="8">
        <v>173</v>
      </c>
      <c r="BF3" s="8">
        <v>173</v>
      </c>
      <c r="BG3">
        <v>282</v>
      </c>
      <c r="BH3">
        <v>282</v>
      </c>
      <c r="BI3" s="8">
        <v>254</v>
      </c>
      <c r="BJ3" s="8">
        <v>256</v>
      </c>
      <c r="BK3" s="8">
        <v>121</v>
      </c>
      <c r="BL3" s="8">
        <v>129</v>
      </c>
      <c r="BM3" s="4"/>
      <c r="BN3">
        <v>252</v>
      </c>
      <c r="BO3">
        <v>252</v>
      </c>
      <c r="BP3" s="8">
        <v>171</v>
      </c>
      <c r="BQ3" s="8">
        <v>175</v>
      </c>
      <c r="BR3" s="8">
        <v>296</v>
      </c>
      <c r="BS3" s="8">
        <v>306</v>
      </c>
    </row>
    <row r="4" spans="1:71" x14ac:dyDescent="0.3">
      <c r="A4" s="7" t="s">
        <v>173</v>
      </c>
      <c r="B4" s="8">
        <v>109</v>
      </c>
      <c r="C4" s="8">
        <v>109</v>
      </c>
      <c r="F4" s="8">
        <v>257</v>
      </c>
      <c r="G4" s="8">
        <v>257</v>
      </c>
      <c r="H4" s="4">
        <v>211</v>
      </c>
      <c r="I4" s="4">
        <v>211</v>
      </c>
      <c r="J4" s="4"/>
      <c r="K4" s="8">
        <v>143</v>
      </c>
      <c r="L4" s="8">
        <v>143</v>
      </c>
      <c r="M4" s="4"/>
      <c r="N4" s="8">
        <v>133</v>
      </c>
      <c r="O4" s="8">
        <v>133</v>
      </c>
      <c r="P4" s="4"/>
      <c r="Q4" s="4">
        <v>224</v>
      </c>
      <c r="R4" s="4">
        <v>224</v>
      </c>
      <c r="S4" s="4"/>
      <c r="T4" s="4">
        <v>156</v>
      </c>
      <c r="U4" s="4">
        <v>156</v>
      </c>
      <c r="V4" s="4">
        <v>136</v>
      </c>
      <c r="W4" s="4">
        <v>136</v>
      </c>
      <c r="X4" s="4"/>
      <c r="Y4" s="4"/>
      <c r="Z4" s="8">
        <v>344</v>
      </c>
      <c r="AA4" s="8">
        <v>354</v>
      </c>
      <c r="AD4" s="4">
        <v>0</v>
      </c>
      <c r="AE4" s="4">
        <v>0</v>
      </c>
      <c r="AF4" s="8">
        <v>86</v>
      </c>
      <c r="AG4" s="8">
        <v>86</v>
      </c>
      <c r="AH4" s="4"/>
      <c r="AI4" s="5">
        <v>0</v>
      </c>
      <c r="AJ4" s="5">
        <v>0</v>
      </c>
      <c r="AK4" s="5">
        <v>0</v>
      </c>
      <c r="AL4" s="5">
        <v>0</v>
      </c>
      <c r="AM4" s="4">
        <v>98</v>
      </c>
      <c r="AN4" s="4">
        <v>98</v>
      </c>
      <c r="AO4" s="4"/>
      <c r="AP4" s="8">
        <v>151</v>
      </c>
      <c r="AQ4" s="8">
        <v>155</v>
      </c>
      <c r="AR4" s="4"/>
      <c r="AS4" s="4">
        <v>114</v>
      </c>
      <c r="AT4" s="4">
        <v>114</v>
      </c>
      <c r="AU4" s="4">
        <v>180</v>
      </c>
      <c r="AV4" s="4">
        <v>180</v>
      </c>
      <c r="AW4" s="5">
        <v>84</v>
      </c>
      <c r="AX4" s="5">
        <v>84</v>
      </c>
      <c r="AY4" s="4">
        <v>0</v>
      </c>
      <c r="AZ4" s="4">
        <v>0</v>
      </c>
      <c r="BA4" s="4"/>
      <c r="BB4" s="5">
        <v>141</v>
      </c>
      <c r="BC4" s="5">
        <v>145</v>
      </c>
      <c r="BD4" s="4"/>
      <c r="BE4" s="8">
        <v>175</v>
      </c>
      <c r="BF4" s="8">
        <v>175</v>
      </c>
      <c r="BG4" s="4">
        <v>282</v>
      </c>
      <c r="BH4" s="4">
        <v>282</v>
      </c>
      <c r="BI4" s="8">
        <v>256</v>
      </c>
      <c r="BJ4" s="8">
        <v>256</v>
      </c>
      <c r="BK4" s="8">
        <v>121</v>
      </c>
      <c r="BL4" s="8">
        <v>121</v>
      </c>
      <c r="BM4" s="4"/>
      <c r="BN4" s="4">
        <v>252</v>
      </c>
      <c r="BO4" s="4">
        <v>252</v>
      </c>
      <c r="BP4" s="8">
        <v>175</v>
      </c>
      <c r="BQ4" s="8">
        <v>175</v>
      </c>
      <c r="BR4" s="8">
        <v>296</v>
      </c>
      <c r="BS4" s="8">
        <v>296</v>
      </c>
    </row>
    <row r="5" spans="1:71" x14ac:dyDescent="0.3">
      <c r="A5" s="7" t="s">
        <v>174</v>
      </c>
      <c r="B5">
        <v>121</v>
      </c>
      <c r="C5">
        <v>121</v>
      </c>
      <c r="F5">
        <v>257</v>
      </c>
      <c r="G5">
        <v>259</v>
      </c>
      <c r="H5">
        <v>211</v>
      </c>
      <c r="I5">
        <v>211</v>
      </c>
      <c r="J5" s="4"/>
      <c r="K5">
        <v>139</v>
      </c>
      <c r="L5">
        <v>143</v>
      </c>
      <c r="M5" s="4"/>
      <c r="N5">
        <v>115</v>
      </c>
      <c r="O5">
        <v>133</v>
      </c>
      <c r="P5" s="4"/>
      <c r="Q5">
        <v>224</v>
      </c>
      <c r="R5">
        <v>232</v>
      </c>
      <c r="S5" s="4"/>
      <c r="T5">
        <v>156</v>
      </c>
      <c r="U5">
        <v>156</v>
      </c>
      <c r="V5">
        <v>136</v>
      </c>
      <c r="W5">
        <v>138</v>
      </c>
      <c r="X5" s="4"/>
      <c r="Y5" s="4"/>
      <c r="Z5">
        <v>348</v>
      </c>
      <c r="AA5">
        <v>348</v>
      </c>
      <c r="AD5">
        <v>217</v>
      </c>
      <c r="AE5">
        <v>217</v>
      </c>
      <c r="AF5">
        <v>86</v>
      </c>
      <c r="AG5">
        <v>92</v>
      </c>
      <c r="AH5" s="4"/>
      <c r="AI5">
        <v>226</v>
      </c>
      <c r="AJ5">
        <v>230</v>
      </c>
      <c r="AK5">
        <v>268</v>
      </c>
      <c r="AL5">
        <v>268</v>
      </c>
      <c r="AM5">
        <v>96</v>
      </c>
      <c r="AN5">
        <v>100</v>
      </c>
      <c r="AP5">
        <v>149</v>
      </c>
      <c r="AQ5">
        <v>151</v>
      </c>
      <c r="AR5" s="4"/>
      <c r="AS5">
        <v>114</v>
      </c>
      <c r="AT5">
        <v>114</v>
      </c>
      <c r="AU5">
        <v>180</v>
      </c>
      <c r="AV5">
        <v>180</v>
      </c>
      <c r="AW5">
        <v>84</v>
      </c>
      <c r="AX5">
        <v>84</v>
      </c>
      <c r="AY5">
        <v>204</v>
      </c>
      <c r="AZ5">
        <v>208</v>
      </c>
      <c r="BA5" s="4"/>
      <c r="BB5">
        <v>141</v>
      </c>
      <c r="BC5">
        <v>145</v>
      </c>
      <c r="BD5" s="4"/>
      <c r="BE5">
        <v>173</v>
      </c>
      <c r="BF5">
        <v>173</v>
      </c>
      <c r="BG5">
        <v>282</v>
      </c>
      <c r="BH5">
        <v>282</v>
      </c>
      <c r="BI5">
        <v>254</v>
      </c>
      <c r="BJ5">
        <v>256</v>
      </c>
      <c r="BK5">
        <v>0</v>
      </c>
      <c r="BL5">
        <v>0</v>
      </c>
      <c r="BM5" s="4"/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</row>
    <row r="6" spans="1:71" x14ac:dyDescent="0.3">
      <c r="A6" s="7" t="s">
        <v>175</v>
      </c>
      <c r="B6">
        <v>121</v>
      </c>
      <c r="C6">
        <v>121</v>
      </c>
      <c r="F6">
        <v>257</v>
      </c>
      <c r="G6">
        <v>259</v>
      </c>
      <c r="H6">
        <v>211</v>
      </c>
      <c r="I6">
        <v>211</v>
      </c>
      <c r="J6" s="4"/>
      <c r="K6">
        <v>139</v>
      </c>
      <c r="L6">
        <v>143</v>
      </c>
      <c r="M6" s="5"/>
      <c r="N6">
        <v>115</v>
      </c>
      <c r="O6">
        <v>133</v>
      </c>
      <c r="P6" s="5"/>
      <c r="Q6">
        <v>224</v>
      </c>
      <c r="R6">
        <v>232</v>
      </c>
      <c r="S6" s="4"/>
      <c r="T6">
        <v>156</v>
      </c>
      <c r="U6">
        <v>156</v>
      </c>
      <c r="V6">
        <v>136</v>
      </c>
      <c r="W6">
        <v>138</v>
      </c>
      <c r="X6" s="4"/>
      <c r="Y6" s="4"/>
      <c r="Z6">
        <v>348</v>
      </c>
      <c r="AA6">
        <v>348</v>
      </c>
      <c r="AD6">
        <v>217</v>
      </c>
      <c r="AE6">
        <v>217</v>
      </c>
      <c r="AF6">
        <v>86</v>
      </c>
      <c r="AG6">
        <v>92</v>
      </c>
      <c r="AH6" s="4"/>
      <c r="AI6">
        <v>226</v>
      </c>
      <c r="AJ6">
        <v>230</v>
      </c>
      <c r="AK6">
        <v>268</v>
      </c>
      <c r="AL6">
        <v>268</v>
      </c>
      <c r="AM6">
        <v>96</v>
      </c>
      <c r="AN6">
        <v>100</v>
      </c>
      <c r="AP6">
        <v>149</v>
      </c>
      <c r="AQ6">
        <v>151</v>
      </c>
      <c r="AR6" s="4"/>
      <c r="AS6">
        <v>114</v>
      </c>
      <c r="AT6">
        <v>114</v>
      </c>
      <c r="AU6">
        <v>180</v>
      </c>
      <c r="AV6">
        <v>180</v>
      </c>
      <c r="AW6">
        <v>84</v>
      </c>
      <c r="AX6">
        <v>84</v>
      </c>
      <c r="AY6">
        <v>204</v>
      </c>
      <c r="AZ6">
        <v>208</v>
      </c>
      <c r="BA6" s="4"/>
      <c r="BB6">
        <v>141</v>
      </c>
      <c r="BC6">
        <v>145</v>
      </c>
      <c r="BD6" s="4"/>
      <c r="BE6">
        <v>173</v>
      </c>
      <c r="BF6">
        <v>173</v>
      </c>
      <c r="BG6">
        <v>282</v>
      </c>
      <c r="BH6">
        <v>282</v>
      </c>
      <c r="BI6">
        <v>254</v>
      </c>
      <c r="BJ6">
        <v>256</v>
      </c>
      <c r="BK6">
        <v>0</v>
      </c>
      <c r="BL6">
        <v>0</v>
      </c>
      <c r="BM6" s="5"/>
      <c r="BN6">
        <v>0</v>
      </c>
      <c r="BO6">
        <v>0</v>
      </c>
      <c r="BP6">
        <v>171</v>
      </c>
      <c r="BQ6">
        <v>175</v>
      </c>
      <c r="BR6">
        <v>0</v>
      </c>
      <c r="BS6">
        <v>0</v>
      </c>
    </row>
    <row r="8" spans="1:71" x14ac:dyDescent="0.3">
      <c r="A8" s="7" t="s">
        <v>176</v>
      </c>
      <c r="B8">
        <v>121</v>
      </c>
      <c r="C8">
        <v>121</v>
      </c>
      <c r="D8">
        <v>112</v>
      </c>
      <c r="E8">
        <v>112</v>
      </c>
      <c r="F8">
        <v>257</v>
      </c>
      <c r="G8">
        <v>257</v>
      </c>
      <c r="H8">
        <v>211</v>
      </c>
      <c r="I8">
        <v>211</v>
      </c>
      <c r="K8" s="8">
        <v>139</v>
      </c>
      <c r="L8" s="8">
        <v>143</v>
      </c>
      <c r="M8" s="11"/>
      <c r="N8" s="8">
        <v>115</v>
      </c>
      <c r="O8" s="8">
        <v>133</v>
      </c>
      <c r="Q8" s="8">
        <v>224</v>
      </c>
      <c r="R8" s="8">
        <v>232</v>
      </c>
      <c r="T8">
        <v>156</v>
      </c>
      <c r="U8">
        <v>156</v>
      </c>
      <c r="V8">
        <v>136</v>
      </c>
      <c r="W8">
        <v>138</v>
      </c>
      <c r="Z8">
        <v>348</v>
      </c>
      <c r="AA8">
        <v>348</v>
      </c>
    </row>
    <row r="9" spans="1:71" x14ac:dyDescent="0.3">
      <c r="A9" s="10" t="s">
        <v>177</v>
      </c>
      <c r="B9">
        <v>121</v>
      </c>
      <c r="C9">
        <v>121</v>
      </c>
      <c r="D9">
        <v>112</v>
      </c>
      <c r="E9">
        <v>112</v>
      </c>
      <c r="F9">
        <v>257</v>
      </c>
      <c r="G9">
        <v>257</v>
      </c>
      <c r="H9">
        <v>211</v>
      </c>
      <c r="I9">
        <v>211</v>
      </c>
      <c r="K9" s="8">
        <v>143</v>
      </c>
      <c r="L9" s="8">
        <v>143</v>
      </c>
      <c r="M9" s="11"/>
      <c r="N9" s="8">
        <v>133</v>
      </c>
      <c r="O9" s="8">
        <v>133</v>
      </c>
      <c r="Q9" s="8">
        <v>224</v>
      </c>
      <c r="R9" s="8">
        <v>224</v>
      </c>
      <c r="T9">
        <v>156</v>
      </c>
      <c r="U9">
        <v>156</v>
      </c>
      <c r="V9">
        <v>136</v>
      </c>
      <c r="W9">
        <v>136</v>
      </c>
      <c r="Z9">
        <v>348</v>
      </c>
      <c r="AA9">
        <v>348</v>
      </c>
    </row>
    <row r="10" spans="1:71" x14ac:dyDescent="0.3">
      <c r="A10" s="7" t="s">
        <v>178</v>
      </c>
      <c r="B10">
        <v>121</v>
      </c>
      <c r="C10">
        <v>121</v>
      </c>
      <c r="D10">
        <v>112</v>
      </c>
      <c r="E10">
        <v>112</v>
      </c>
      <c r="F10">
        <v>257</v>
      </c>
      <c r="G10">
        <v>257</v>
      </c>
      <c r="H10">
        <v>211</v>
      </c>
      <c r="I10">
        <v>211</v>
      </c>
      <c r="K10">
        <v>139</v>
      </c>
      <c r="L10">
        <v>143</v>
      </c>
      <c r="M10" s="11"/>
      <c r="N10">
        <v>115</v>
      </c>
      <c r="O10">
        <v>133</v>
      </c>
      <c r="Q10">
        <v>224</v>
      </c>
      <c r="R10">
        <v>232</v>
      </c>
      <c r="T10">
        <v>156</v>
      </c>
      <c r="U10">
        <v>156</v>
      </c>
      <c r="V10">
        <v>136</v>
      </c>
      <c r="W10">
        <v>138</v>
      </c>
      <c r="Z10">
        <v>348</v>
      </c>
      <c r="AA10">
        <v>348</v>
      </c>
    </row>
    <row r="11" spans="1:71" x14ac:dyDescent="0.3">
      <c r="A11" s="7" t="s">
        <v>179</v>
      </c>
      <c r="B11">
        <v>121</v>
      </c>
      <c r="C11">
        <v>121</v>
      </c>
      <c r="D11">
        <v>112</v>
      </c>
      <c r="E11">
        <v>112</v>
      </c>
      <c r="F11">
        <v>257</v>
      </c>
      <c r="G11">
        <v>257</v>
      </c>
      <c r="H11">
        <v>211</v>
      </c>
      <c r="I11">
        <v>211</v>
      </c>
      <c r="K11">
        <v>139</v>
      </c>
      <c r="L11">
        <v>143</v>
      </c>
      <c r="M11" s="11"/>
      <c r="N11">
        <v>115</v>
      </c>
      <c r="O11">
        <v>133</v>
      </c>
      <c r="Q11">
        <v>224</v>
      </c>
      <c r="R11">
        <v>232</v>
      </c>
      <c r="T11">
        <v>156</v>
      </c>
      <c r="U11">
        <v>156</v>
      </c>
      <c r="V11">
        <v>136</v>
      </c>
      <c r="W11">
        <v>138</v>
      </c>
      <c r="Z11">
        <v>348</v>
      </c>
      <c r="AA11">
        <v>348</v>
      </c>
    </row>
    <row r="12" spans="1:71" x14ac:dyDescent="0.3">
      <c r="A12" s="7" t="s">
        <v>180</v>
      </c>
      <c r="B12">
        <v>121</v>
      </c>
      <c r="C12">
        <v>121</v>
      </c>
      <c r="D12">
        <v>112</v>
      </c>
      <c r="E12">
        <v>112</v>
      </c>
      <c r="F12">
        <v>257</v>
      </c>
      <c r="G12">
        <v>257</v>
      </c>
      <c r="H12">
        <v>211</v>
      </c>
      <c r="I12">
        <v>211</v>
      </c>
      <c r="K12">
        <v>139</v>
      </c>
      <c r="L12">
        <v>143</v>
      </c>
      <c r="M12" s="11"/>
      <c r="N12">
        <v>115</v>
      </c>
      <c r="O12">
        <v>133</v>
      </c>
      <c r="Q12">
        <v>224</v>
      </c>
      <c r="R12">
        <v>232</v>
      </c>
      <c r="T12">
        <v>156</v>
      </c>
      <c r="U12">
        <v>156</v>
      </c>
      <c r="V12">
        <v>136</v>
      </c>
      <c r="W12">
        <v>138</v>
      </c>
      <c r="Z12">
        <v>348</v>
      </c>
      <c r="AA12">
        <v>348</v>
      </c>
    </row>
    <row r="14" spans="1:71" x14ac:dyDescent="0.3">
      <c r="A14" s="7" t="s">
        <v>181</v>
      </c>
      <c r="B14">
        <v>121</v>
      </c>
      <c r="C14">
        <v>121</v>
      </c>
      <c r="D14">
        <v>112</v>
      </c>
      <c r="E14">
        <v>112</v>
      </c>
      <c r="F14" s="8">
        <v>257</v>
      </c>
      <c r="G14" s="8">
        <v>259</v>
      </c>
      <c r="H14">
        <v>211</v>
      </c>
      <c r="I14">
        <v>211</v>
      </c>
      <c r="K14" s="8">
        <v>139</v>
      </c>
      <c r="L14" s="8">
        <v>143</v>
      </c>
      <c r="M14" s="11"/>
      <c r="N14" s="8">
        <v>115</v>
      </c>
      <c r="O14" s="8">
        <v>133</v>
      </c>
      <c r="Q14" s="8">
        <v>224</v>
      </c>
      <c r="R14" s="8">
        <v>232</v>
      </c>
      <c r="T14">
        <v>156</v>
      </c>
      <c r="U14">
        <v>156</v>
      </c>
      <c r="V14" s="8">
        <v>138</v>
      </c>
      <c r="W14" s="8">
        <v>152</v>
      </c>
      <c r="Z14" s="8">
        <v>348</v>
      </c>
      <c r="AA14" s="8">
        <v>348</v>
      </c>
    </row>
    <row r="15" spans="1:71" x14ac:dyDescent="0.3">
      <c r="A15" s="10" t="s">
        <v>182</v>
      </c>
      <c r="B15">
        <v>121</v>
      </c>
      <c r="C15">
        <v>121</v>
      </c>
      <c r="D15">
        <v>112</v>
      </c>
      <c r="E15">
        <v>112</v>
      </c>
      <c r="F15" s="8">
        <v>257</v>
      </c>
      <c r="G15" s="8">
        <v>257</v>
      </c>
      <c r="H15">
        <v>211</v>
      </c>
      <c r="I15">
        <v>211</v>
      </c>
      <c r="K15" s="8">
        <v>143</v>
      </c>
      <c r="L15" s="8">
        <v>143</v>
      </c>
      <c r="M15" s="11"/>
      <c r="N15" s="8">
        <v>133</v>
      </c>
      <c r="O15" s="8">
        <v>133</v>
      </c>
      <c r="Q15" s="8">
        <v>224</v>
      </c>
      <c r="R15" s="8">
        <v>224</v>
      </c>
      <c r="T15">
        <v>156</v>
      </c>
      <c r="U15">
        <v>156</v>
      </c>
      <c r="V15" s="8">
        <v>136</v>
      </c>
      <c r="W15" s="8">
        <v>136</v>
      </c>
      <c r="Z15" s="8">
        <v>348</v>
      </c>
      <c r="AA15" s="8">
        <v>354</v>
      </c>
    </row>
    <row r="16" spans="1:71" x14ac:dyDescent="0.3">
      <c r="A16" s="7" t="s">
        <v>183</v>
      </c>
      <c r="B16">
        <v>121</v>
      </c>
      <c r="C16">
        <v>121</v>
      </c>
      <c r="D16">
        <v>112</v>
      </c>
      <c r="E16">
        <v>112</v>
      </c>
      <c r="F16">
        <v>257</v>
      </c>
      <c r="G16">
        <v>259</v>
      </c>
      <c r="H16">
        <v>211</v>
      </c>
      <c r="I16">
        <v>211</v>
      </c>
      <c r="K16">
        <v>139</v>
      </c>
      <c r="L16">
        <v>143</v>
      </c>
      <c r="M16" s="11"/>
      <c r="N16">
        <v>115</v>
      </c>
      <c r="O16">
        <v>133</v>
      </c>
      <c r="Q16">
        <v>224</v>
      </c>
      <c r="R16">
        <v>232</v>
      </c>
      <c r="T16">
        <v>156</v>
      </c>
      <c r="U16">
        <v>156</v>
      </c>
      <c r="V16">
        <v>138</v>
      </c>
      <c r="W16">
        <v>152</v>
      </c>
      <c r="Z16">
        <v>348</v>
      </c>
      <c r="AA16">
        <v>348</v>
      </c>
    </row>
    <row r="17" spans="1:71" x14ac:dyDescent="0.3">
      <c r="A17" s="7" t="s">
        <v>184</v>
      </c>
      <c r="B17">
        <v>121</v>
      </c>
      <c r="C17">
        <v>121</v>
      </c>
      <c r="D17">
        <v>112</v>
      </c>
      <c r="E17">
        <v>112</v>
      </c>
      <c r="F17">
        <v>257</v>
      </c>
      <c r="G17">
        <v>259</v>
      </c>
      <c r="H17">
        <v>211</v>
      </c>
      <c r="I17">
        <v>211</v>
      </c>
      <c r="K17">
        <v>139</v>
      </c>
      <c r="L17">
        <v>143</v>
      </c>
      <c r="M17" s="11"/>
      <c r="N17">
        <v>115</v>
      </c>
      <c r="O17">
        <v>133</v>
      </c>
      <c r="Q17">
        <v>224</v>
      </c>
      <c r="R17">
        <v>232</v>
      </c>
      <c r="T17">
        <v>156</v>
      </c>
      <c r="U17">
        <v>156</v>
      </c>
      <c r="V17">
        <v>138</v>
      </c>
      <c r="W17">
        <v>152</v>
      </c>
      <c r="Z17">
        <v>348</v>
      </c>
      <c r="AA17">
        <v>348</v>
      </c>
    </row>
    <row r="19" spans="1:71" x14ac:dyDescent="0.3">
      <c r="A19" s="7" t="s">
        <v>167</v>
      </c>
      <c r="B19" s="8">
        <v>121</v>
      </c>
      <c r="C19" s="8">
        <v>121</v>
      </c>
      <c r="F19">
        <v>257</v>
      </c>
      <c r="G19">
        <v>259</v>
      </c>
      <c r="H19">
        <v>211</v>
      </c>
      <c r="I19">
        <v>211</v>
      </c>
      <c r="J19" s="4"/>
      <c r="K19">
        <v>141</v>
      </c>
      <c r="L19">
        <v>143</v>
      </c>
      <c r="M19" s="4"/>
      <c r="N19">
        <v>115</v>
      </c>
      <c r="O19">
        <v>133</v>
      </c>
      <c r="P19" s="4"/>
      <c r="Q19">
        <v>222</v>
      </c>
      <c r="R19">
        <v>224</v>
      </c>
      <c r="S19" s="4"/>
      <c r="T19">
        <v>156</v>
      </c>
      <c r="U19">
        <v>156</v>
      </c>
      <c r="V19" s="8">
        <v>140</v>
      </c>
      <c r="W19" s="8">
        <v>152</v>
      </c>
      <c r="X19" s="4"/>
      <c r="Y19" s="4"/>
      <c r="Z19">
        <v>344</v>
      </c>
      <c r="AA19">
        <v>348</v>
      </c>
      <c r="AD19">
        <v>217</v>
      </c>
      <c r="AE19">
        <v>219</v>
      </c>
      <c r="AF19" s="8">
        <v>84</v>
      </c>
      <c r="AG19" s="8">
        <v>84</v>
      </c>
      <c r="AH19" s="4"/>
      <c r="AI19">
        <v>230</v>
      </c>
      <c r="AJ19">
        <v>236</v>
      </c>
      <c r="AK19">
        <v>268</v>
      </c>
      <c r="AL19">
        <v>268</v>
      </c>
      <c r="AM19">
        <v>98</v>
      </c>
      <c r="AN19">
        <v>100</v>
      </c>
      <c r="AP19">
        <v>149</v>
      </c>
      <c r="AQ19">
        <v>151</v>
      </c>
      <c r="AR19" s="4"/>
      <c r="AS19">
        <v>114</v>
      </c>
      <c r="AT19">
        <v>116</v>
      </c>
      <c r="AU19">
        <v>180</v>
      </c>
      <c r="AV19">
        <v>184</v>
      </c>
      <c r="AW19">
        <v>84</v>
      </c>
      <c r="AX19">
        <v>84</v>
      </c>
      <c r="AY19">
        <v>204</v>
      </c>
      <c r="AZ19">
        <v>208</v>
      </c>
      <c r="BA19" s="4"/>
      <c r="BB19" s="8">
        <v>137</v>
      </c>
      <c r="BC19" s="8">
        <v>145</v>
      </c>
      <c r="BD19" s="4"/>
      <c r="BE19" s="8">
        <v>173</v>
      </c>
      <c r="BF19" s="8">
        <v>173</v>
      </c>
      <c r="BG19">
        <v>282</v>
      </c>
      <c r="BH19">
        <v>282</v>
      </c>
      <c r="BI19" s="8">
        <v>254</v>
      </c>
      <c r="BJ19" s="8">
        <v>256</v>
      </c>
      <c r="BK19" s="8">
        <v>121</v>
      </c>
      <c r="BL19" s="8">
        <v>129</v>
      </c>
      <c r="BM19" s="4"/>
      <c r="BN19">
        <v>252</v>
      </c>
      <c r="BO19">
        <v>252</v>
      </c>
      <c r="BP19">
        <v>175</v>
      </c>
      <c r="BQ19">
        <v>175</v>
      </c>
      <c r="BR19" s="8">
        <v>296</v>
      </c>
      <c r="BS19" s="8">
        <v>318</v>
      </c>
    </row>
    <row r="20" spans="1:71" x14ac:dyDescent="0.3">
      <c r="A20" s="7" t="s">
        <v>168</v>
      </c>
      <c r="B20" s="8">
        <v>109</v>
      </c>
      <c r="C20" s="8">
        <v>121</v>
      </c>
      <c r="F20" s="5">
        <v>257</v>
      </c>
      <c r="G20" s="5">
        <v>259</v>
      </c>
      <c r="H20" s="4">
        <v>211</v>
      </c>
      <c r="I20" s="4">
        <v>211</v>
      </c>
      <c r="J20" s="4"/>
      <c r="K20" s="5">
        <v>141</v>
      </c>
      <c r="L20" s="5">
        <v>143</v>
      </c>
      <c r="M20" s="4"/>
      <c r="N20" s="5">
        <v>115</v>
      </c>
      <c r="O20" s="5">
        <v>133</v>
      </c>
      <c r="P20" s="4"/>
      <c r="Q20" s="5">
        <v>222</v>
      </c>
      <c r="R20" s="5">
        <v>224</v>
      </c>
      <c r="S20" s="4"/>
      <c r="T20" s="4">
        <v>156</v>
      </c>
      <c r="U20" s="4">
        <v>156</v>
      </c>
      <c r="V20" s="8">
        <v>136</v>
      </c>
      <c r="W20" s="8">
        <v>138</v>
      </c>
      <c r="X20" s="4"/>
      <c r="Y20" s="4"/>
      <c r="Z20" s="4">
        <v>344</v>
      </c>
      <c r="AA20" s="4">
        <v>348</v>
      </c>
      <c r="AD20" s="4">
        <v>0</v>
      </c>
      <c r="AE20" s="4">
        <v>0</v>
      </c>
      <c r="AF20" s="8">
        <v>86</v>
      </c>
      <c r="AG20" s="8">
        <v>86</v>
      </c>
      <c r="AH20" s="4"/>
      <c r="AI20" s="5">
        <v>0</v>
      </c>
      <c r="AJ20" s="5">
        <v>0</v>
      </c>
      <c r="AK20" s="5">
        <v>0</v>
      </c>
      <c r="AL20" s="5">
        <v>0</v>
      </c>
      <c r="AM20" s="5">
        <v>98</v>
      </c>
      <c r="AN20" s="5">
        <v>100</v>
      </c>
      <c r="AO20" s="4"/>
      <c r="AP20" s="5">
        <v>149</v>
      </c>
      <c r="AQ20" s="5">
        <v>151</v>
      </c>
      <c r="AR20" s="4"/>
      <c r="AS20" s="5">
        <v>114</v>
      </c>
      <c r="AT20" s="5">
        <v>116</v>
      </c>
      <c r="AU20" s="5">
        <v>180</v>
      </c>
      <c r="AV20" s="5">
        <v>184</v>
      </c>
      <c r="AW20" s="5">
        <v>84</v>
      </c>
      <c r="AX20" s="5">
        <v>84</v>
      </c>
      <c r="AY20" s="4">
        <v>0</v>
      </c>
      <c r="AZ20" s="4">
        <v>0</v>
      </c>
      <c r="BA20" s="4"/>
      <c r="BB20" s="8">
        <v>141</v>
      </c>
      <c r="BC20" s="8">
        <v>141</v>
      </c>
      <c r="BD20" s="4"/>
      <c r="BE20" s="8">
        <v>175</v>
      </c>
      <c r="BF20" s="8">
        <v>175</v>
      </c>
      <c r="BG20" s="5">
        <v>266</v>
      </c>
      <c r="BH20" s="5">
        <v>282</v>
      </c>
      <c r="BI20" s="8">
        <v>254</v>
      </c>
      <c r="BJ20" s="8">
        <v>254</v>
      </c>
      <c r="BK20" s="8">
        <v>121</v>
      </c>
      <c r="BL20" s="8">
        <v>127</v>
      </c>
      <c r="BM20" s="4"/>
      <c r="BN20" s="4">
        <v>252</v>
      </c>
      <c r="BO20" s="4">
        <v>252</v>
      </c>
      <c r="BP20" s="4">
        <v>175</v>
      </c>
      <c r="BQ20" s="4">
        <v>175</v>
      </c>
      <c r="BR20" s="8">
        <v>296</v>
      </c>
      <c r="BS20" s="8">
        <v>296</v>
      </c>
    </row>
    <row r="21" spans="1:71" x14ac:dyDescent="0.3">
      <c r="A21" s="7" t="s">
        <v>169</v>
      </c>
      <c r="B21">
        <v>121</v>
      </c>
      <c r="C21">
        <v>121</v>
      </c>
      <c r="F21">
        <v>257</v>
      </c>
      <c r="G21">
        <v>259</v>
      </c>
      <c r="H21">
        <v>211</v>
      </c>
      <c r="I21">
        <v>211</v>
      </c>
      <c r="J21" s="4"/>
      <c r="K21">
        <v>141</v>
      </c>
      <c r="L21">
        <v>143</v>
      </c>
      <c r="M21" s="4"/>
      <c r="N21">
        <v>115</v>
      </c>
      <c r="O21">
        <v>133</v>
      </c>
      <c r="P21" s="4"/>
      <c r="Q21">
        <v>222</v>
      </c>
      <c r="R21">
        <v>224</v>
      </c>
      <c r="S21" s="4"/>
      <c r="T21">
        <v>156</v>
      </c>
      <c r="U21">
        <v>156</v>
      </c>
      <c r="V21">
        <v>140</v>
      </c>
      <c r="W21">
        <v>152</v>
      </c>
      <c r="X21" s="4"/>
      <c r="Y21" s="4"/>
      <c r="Z21">
        <v>344</v>
      </c>
      <c r="AA21">
        <v>348</v>
      </c>
      <c r="AD21">
        <v>217</v>
      </c>
      <c r="AE21">
        <v>219</v>
      </c>
      <c r="AF21">
        <v>84</v>
      </c>
      <c r="AG21">
        <v>84</v>
      </c>
      <c r="AH21" s="4"/>
      <c r="AI21">
        <v>230</v>
      </c>
      <c r="AJ21">
        <v>236</v>
      </c>
      <c r="AK21">
        <v>268</v>
      </c>
      <c r="AL21">
        <v>268</v>
      </c>
      <c r="AM21">
        <v>98</v>
      </c>
      <c r="AN21">
        <v>100</v>
      </c>
      <c r="AP21">
        <v>149</v>
      </c>
      <c r="AQ21">
        <v>151</v>
      </c>
      <c r="AR21" s="4"/>
      <c r="AS21">
        <v>114</v>
      </c>
      <c r="AT21">
        <v>116</v>
      </c>
      <c r="AU21">
        <v>180</v>
      </c>
      <c r="AV21">
        <v>184</v>
      </c>
      <c r="AW21">
        <v>84</v>
      </c>
      <c r="AX21">
        <v>84</v>
      </c>
      <c r="AY21">
        <v>204</v>
      </c>
      <c r="AZ21">
        <v>208</v>
      </c>
      <c r="BA21" s="4"/>
      <c r="BB21">
        <v>137</v>
      </c>
      <c r="BC21">
        <v>145</v>
      </c>
      <c r="BD21" s="4"/>
      <c r="BE21">
        <v>173</v>
      </c>
      <c r="BF21">
        <v>173</v>
      </c>
      <c r="BG21">
        <v>282</v>
      </c>
      <c r="BH21">
        <v>282</v>
      </c>
      <c r="BI21">
        <v>254</v>
      </c>
      <c r="BJ21">
        <v>256</v>
      </c>
      <c r="BK21">
        <v>121</v>
      </c>
      <c r="BL21">
        <v>129</v>
      </c>
      <c r="BM21" s="4"/>
      <c r="BN21">
        <v>252</v>
      </c>
      <c r="BO21">
        <v>252</v>
      </c>
      <c r="BP21">
        <v>175</v>
      </c>
      <c r="BQ21">
        <v>175</v>
      </c>
      <c r="BR21">
        <v>296</v>
      </c>
      <c r="BS21">
        <v>318</v>
      </c>
    </row>
    <row r="22" spans="1:71" x14ac:dyDescent="0.3">
      <c r="A22" s="7" t="s">
        <v>170</v>
      </c>
      <c r="B22">
        <v>121</v>
      </c>
      <c r="C22">
        <v>121</v>
      </c>
      <c r="F22">
        <v>257</v>
      </c>
      <c r="G22">
        <v>259</v>
      </c>
      <c r="H22">
        <v>211</v>
      </c>
      <c r="I22">
        <v>211</v>
      </c>
      <c r="J22" s="4"/>
      <c r="K22">
        <v>141</v>
      </c>
      <c r="L22">
        <v>143</v>
      </c>
      <c r="M22" s="4"/>
      <c r="N22">
        <v>115</v>
      </c>
      <c r="O22">
        <v>133</v>
      </c>
      <c r="P22" s="4"/>
      <c r="Q22">
        <v>222</v>
      </c>
      <c r="R22">
        <v>224</v>
      </c>
      <c r="S22" s="4"/>
      <c r="T22">
        <v>156</v>
      </c>
      <c r="U22">
        <v>156</v>
      </c>
      <c r="V22">
        <v>140</v>
      </c>
      <c r="W22">
        <v>152</v>
      </c>
      <c r="X22" s="4"/>
      <c r="Y22" s="4"/>
      <c r="Z22">
        <v>344</v>
      </c>
      <c r="AA22">
        <v>348</v>
      </c>
      <c r="AD22">
        <v>217</v>
      </c>
      <c r="AE22">
        <v>219</v>
      </c>
      <c r="AF22">
        <v>84</v>
      </c>
      <c r="AG22">
        <v>84</v>
      </c>
      <c r="AH22" s="4"/>
      <c r="AI22">
        <v>230</v>
      </c>
      <c r="AJ22">
        <v>236</v>
      </c>
      <c r="AK22">
        <v>268</v>
      </c>
      <c r="AL22">
        <v>268</v>
      </c>
      <c r="AM22">
        <v>98</v>
      </c>
      <c r="AN22">
        <v>100</v>
      </c>
      <c r="AP22">
        <v>149</v>
      </c>
      <c r="AQ22">
        <v>151</v>
      </c>
      <c r="AR22" s="4"/>
      <c r="AS22">
        <v>114</v>
      </c>
      <c r="AT22">
        <v>116</v>
      </c>
      <c r="AU22">
        <v>180</v>
      </c>
      <c r="AV22">
        <v>184</v>
      </c>
      <c r="AW22">
        <v>84</v>
      </c>
      <c r="AX22">
        <v>84</v>
      </c>
      <c r="AY22">
        <v>204</v>
      </c>
      <c r="AZ22">
        <v>208</v>
      </c>
      <c r="BA22" s="4"/>
      <c r="BB22">
        <v>137</v>
      </c>
      <c r="BC22">
        <v>145</v>
      </c>
      <c r="BD22" s="4"/>
      <c r="BE22">
        <v>173</v>
      </c>
      <c r="BF22">
        <v>173</v>
      </c>
      <c r="BG22">
        <v>282</v>
      </c>
      <c r="BH22">
        <v>282</v>
      </c>
      <c r="BI22">
        <v>254</v>
      </c>
      <c r="BJ22">
        <v>256</v>
      </c>
      <c r="BK22" s="4">
        <v>121</v>
      </c>
      <c r="BL22">
        <v>129</v>
      </c>
      <c r="BM22" s="4"/>
      <c r="BN22">
        <v>252</v>
      </c>
      <c r="BO22">
        <v>252</v>
      </c>
      <c r="BP22">
        <v>175</v>
      </c>
      <c r="BQ22">
        <v>175</v>
      </c>
      <c r="BR22">
        <v>296</v>
      </c>
      <c r="BS22">
        <v>318</v>
      </c>
    </row>
    <row r="23" spans="1:71" x14ac:dyDescent="0.3">
      <c r="A23" s="7" t="s">
        <v>171</v>
      </c>
      <c r="B23">
        <v>121</v>
      </c>
      <c r="C23">
        <v>121</v>
      </c>
      <c r="F23">
        <v>257</v>
      </c>
      <c r="G23">
        <v>259</v>
      </c>
      <c r="H23">
        <v>211</v>
      </c>
      <c r="I23">
        <v>211</v>
      </c>
      <c r="J23" s="4"/>
      <c r="K23">
        <v>141</v>
      </c>
      <c r="L23">
        <v>143</v>
      </c>
      <c r="M23" s="4"/>
      <c r="N23">
        <v>115</v>
      </c>
      <c r="O23">
        <v>133</v>
      </c>
      <c r="P23" s="4"/>
      <c r="Q23">
        <v>222</v>
      </c>
      <c r="R23">
        <v>224</v>
      </c>
      <c r="S23" s="4"/>
      <c r="T23">
        <v>156</v>
      </c>
      <c r="U23">
        <v>156</v>
      </c>
      <c r="V23">
        <v>140</v>
      </c>
      <c r="W23">
        <v>152</v>
      </c>
      <c r="X23" s="4"/>
      <c r="Y23" s="4"/>
      <c r="Z23">
        <v>344</v>
      </c>
      <c r="AA23">
        <v>348</v>
      </c>
      <c r="AD23">
        <v>217</v>
      </c>
      <c r="AE23">
        <v>219</v>
      </c>
      <c r="AF23">
        <v>84</v>
      </c>
      <c r="AG23">
        <v>84</v>
      </c>
      <c r="AH23" s="4"/>
      <c r="AI23">
        <v>230</v>
      </c>
      <c r="AJ23">
        <v>236</v>
      </c>
      <c r="AK23">
        <v>268</v>
      </c>
      <c r="AL23">
        <v>268</v>
      </c>
      <c r="AM23">
        <v>98</v>
      </c>
      <c r="AN23">
        <v>100</v>
      </c>
      <c r="AP23">
        <v>149</v>
      </c>
      <c r="AQ23">
        <v>151</v>
      </c>
      <c r="AR23" s="4"/>
      <c r="AS23">
        <v>114</v>
      </c>
      <c r="AT23">
        <v>116</v>
      </c>
      <c r="AU23">
        <v>180</v>
      </c>
      <c r="AV23">
        <v>184</v>
      </c>
      <c r="AW23">
        <v>84</v>
      </c>
      <c r="AX23">
        <v>84</v>
      </c>
      <c r="AY23">
        <v>204</v>
      </c>
      <c r="AZ23">
        <v>208</v>
      </c>
      <c r="BA23" s="4"/>
      <c r="BB23">
        <v>137</v>
      </c>
      <c r="BC23">
        <v>145</v>
      </c>
      <c r="BD23" s="4"/>
      <c r="BE23">
        <v>173</v>
      </c>
      <c r="BF23">
        <v>173</v>
      </c>
      <c r="BG23">
        <v>282</v>
      </c>
      <c r="BH23">
        <v>282</v>
      </c>
      <c r="BI23">
        <v>254</v>
      </c>
      <c r="BJ23">
        <v>256</v>
      </c>
      <c r="BK23">
        <v>121</v>
      </c>
      <c r="BL23">
        <v>129</v>
      </c>
      <c r="BM23" s="4"/>
      <c r="BN23">
        <v>252</v>
      </c>
      <c r="BO23">
        <v>252</v>
      </c>
      <c r="BP23">
        <v>175</v>
      </c>
      <c r="BQ23">
        <v>175</v>
      </c>
      <c r="BR23">
        <v>296</v>
      </c>
      <c r="BS23">
        <v>318</v>
      </c>
    </row>
  </sheetData>
  <mergeCells count="29">
    <mergeCell ref="BR1:BS1"/>
    <mergeCell ref="AS1:AT1"/>
    <mergeCell ref="AU1:AV1"/>
    <mergeCell ref="AW1:AX1"/>
    <mergeCell ref="AY1:AZ1"/>
    <mergeCell ref="BB1:BC1"/>
    <mergeCell ref="BE1:BF1"/>
    <mergeCell ref="BG1:BH1"/>
    <mergeCell ref="BI1:BJ1"/>
    <mergeCell ref="BK1:BL1"/>
    <mergeCell ref="BN1:BO1"/>
    <mergeCell ref="BP1:BQ1"/>
    <mergeCell ref="AP1:AQ1"/>
    <mergeCell ref="T1:U1"/>
    <mergeCell ref="V1:Y1"/>
    <mergeCell ref="Z1:AA1"/>
    <mergeCell ref="AB1:AC1"/>
    <mergeCell ref="AD1:AE1"/>
    <mergeCell ref="AF1:AG1"/>
    <mergeCell ref="AI1:AJ1"/>
    <mergeCell ref="AK1:AL1"/>
    <mergeCell ref="AM1:AN1"/>
    <mergeCell ref="N1:P1"/>
    <mergeCell ref="Q1:S1"/>
    <mergeCell ref="B1:C1"/>
    <mergeCell ref="D1:E1"/>
    <mergeCell ref="F1:G1"/>
    <mergeCell ref="H1:J1"/>
    <mergeCell ref="K1:M1"/>
  </mergeCells>
  <conditionalFormatting sqref="F2:G2">
    <cfRule type="cellIs" dxfId="89" priority="30" stopIfTrue="1" operator="equal">
      <formula>" - "</formula>
    </cfRule>
  </conditionalFormatting>
  <conditionalFormatting sqref="B2:C2">
    <cfRule type="cellIs" dxfId="88" priority="29" stopIfTrue="1" operator="equal">
      <formula>" - "</formula>
    </cfRule>
  </conditionalFormatting>
  <conditionalFormatting sqref="H2:I2">
    <cfRule type="cellIs" dxfId="87" priority="28" stopIfTrue="1" operator="equal">
      <formula>" - "</formula>
    </cfRule>
  </conditionalFormatting>
  <conditionalFormatting sqref="K2:M2">
    <cfRule type="cellIs" dxfId="86" priority="27" stopIfTrue="1" operator="equal">
      <formula>" - "</formula>
    </cfRule>
  </conditionalFormatting>
  <conditionalFormatting sqref="J2">
    <cfRule type="cellIs" dxfId="85" priority="26" stopIfTrue="1" operator="equal">
      <formula>" - "</formula>
    </cfRule>
  </conditionalFormatting>
  <conditionalFormatting sqref="N2:P2">
    <cfRule type="cellIs" dxfId="84" priority="25" stopIfTrue="1" operator="equal">
      <formula>" - "</formula>
    </cfRule>
  </conditionalFormatting>
  <conditionalFormatting sqref="Q2:S2">
    <cfRule type="cellIs" dxfId="83" priority="24" stopIfTrue="1" operator="equal">
      <formula>" - "</formula>
    </cfRule>
  </conditionalFormatting>
  <conditionalFormatting sqref="T2:U2">
    <cfRule type="cellIs" dxfId="82" priority="23" stopIfTrue="1" operator="equal">
      <formula>" - "</formula>
    </cfRule>
  </conditionalFormatting>
  <conditionalFormatting sqref="V2:Y2">
    <cfRule type="cellIs" dxfId="81" priority="22" stopIfTrue="1" operator="equal">
      <formula>" - "</formula>
    </cfRule>
  </conditionalFormatting>
  <conditionalFormatting sqref="Z2:AA2">
    <cfRule type="cellIs" dxfId="80" priority="21" stopIfTrue="1" operator="equal">
      <formula>" - "</formula>
    </cfRule>
  </conditionalFormatting>
  <conditionalFormatting sqref="AB2:AC2">
    <cfRule type="cellIs" dxfId="79" priority="20" stopIfTrue="1" operator="equal">
      <formula>" - "</formula>
    </cfRule>
  </conditionalFormatting>
  <conditionalFormatting sqref="D2:E2">
    <cfRule type="cellIs" dxfId="78" priority="19" stopIfTrue="1" operator="equal">
      <formula>" - "</formula>
    </cfRule>
  </conditionalFormatting>
  <conditionalFormatting sqref="AD2:BJ2">
    <cfRule type="cellIs" dxfId="77" priority="18" stopIfTrue="1" operator="equal">
      <formula>" - "</formula>
    </cfRule>
  </conditionalFormatting>
  <conditionalFormatting sqref="AD1:AR1">
    <cfRule type="cellIs" dxfId="76" priority="17" stopIfTrue="1" operator="equal">
      <formula>" - "</formula>
    </cfRule>
  </conditionalFormatting>
  <conditionalFormatting sqref="AS1:AT1">
    <cfRule type="cellIs" dxfId="75" priority="16" stopIfTrue="1" operator="equal">
      <formula>" - "</formula>
    </cfRule>
  </conditionalFormatting>
  <conditionalFormatting sqref="AU1:AV1">
    <cfRule type="cellIs" dxfId="74" priority="15" stopIfTrue="1" operator="equal">
      <formula>" - "</formula>
    </cfRule>
  </conditionalFormatting>
  <conditionalFormatting sqref="AW1:AX1">
    <cfRule type="cellIs" dxfId="73" priority="14" stopIfTrue="1" operator="equal">
      <formula>" - "</formula>
    </cfRule>
  </conditionalFormatting>
  <conditionalFormatting sqref="AY1:BA1">
    <cfRule type="cellIs" dxfId="72" priority="13" stopIfTrue="1" operator="equal">
      <formula>" - "</formula>
    </cfRule>
  </conditionalFormatting>
  <conditionalFormatting sqref="BB1:BD1">
    <cfRule type="cellIs" dxfId="71" priority="12" stopIfTrue="1" operator="equal">
      <formula>" - "</formula>
    </cfRule>
  </conditionalFormatting>
  <conditionalFormatting sqref="BE1:BF1">
    <cfRule type="cellIs" dxfId="70" priority="11" stopIfTrue="1" operator="equal">
      <formula>" - "</formula>
    </cfRule>
  </conditionalFormatting>
  <conditionalFormatting sqref="BG1:BH1">
    <cfRule type="cellIs" dxfId="69" priority="10" stopIfTrue="1" operator="equal">
      <formula>" - "</formula>
    </cfRule>
  </conditionalFormatting>
  <conditionalFormatting sqref="BI1:BJ1">
    <cfRule type="cellIs" dxfId="68" priority="9" stopIfTrue="1" operator="equal">
      <formula>" - "</formula>
    </cfRule>
  </conditionalFormatting>
  <conditionalFormatting sqref="BK2:BM2">
    <cfRule type="cellIs" dxfId="67" priority="8" stopIfTrue="1" operator="equal">
      <formula>" - "</formula>
    </cfRule>
  </conditionalFormatting>
  <conditionalFormatting sqref="BK1:BM1">
    <cfRule type="cellIs" dxfId="66" priority="7" stopIfTrue="1" operator="equal">
      <formula>" - "</formula>
    </cfRule>
  </conditionalFormatting>
  <conditionalFormatting sqref="BN1:BO1">
    <cfRule type="cellIs" dxfId="65" priority="5" stopIfTrue="1" operator="equal">
      <formula>" - "</formula>
    </cfRule>
  </conditionalFormatting>
  <conditionalFormatting sqref="BN2:BO2">
    <cfRule type="cellIs" dxfId="64" priority="6" stopIfTrue="1" operator="equal">
      <formula>" - "</formula>
    </cfRule>
  </conditionalFormatting>
  <conditionalFormatting sqref="BP2:BQ2">
    <cfRule type="cellIs" dxfId="63" priority="4" stopIfTrue="1" operator="equal">
      <formula>" - "</formula>
    </cfRule>
  </conditionalFormatting>
  <conditionalFormatting sqref="BP1:BQ1">
    <cfRule type="cellIs" dxfId="62" priority="3" stopIfTrue="1" operator="equal">
      <formula>" - "</formula>
    </cfRule>
  </conditionalFormatting>
  <conditionalFormatting sqref="BR2:BS2">
    <cfRule type="cellIs" dxfId="61" priority="2" stopIfTrue="1" operator="equal">
      <formula>" - "</formula>
    </cfRule>
  </conditionalFormatting>
  <conditionalFormatting sqref="BR1:BS1">
    <cfRule type="cellIs" dxfId="60" priority="1" stopIfTrue="1" operator="equal">
      <formula>" - "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B8F62A83F111E4B85AE1F02D1DEC617" ma:contentTypeVersion="14" ma:contentTypeDescription="Create a new document." ma:contentTypeScope="" ma:versionID="351a6f16c83d1515b545a0e241e49444">
  <xsd:schema xmlns:xsd="http://www.w3.org/2001/XMLSchema" xmlns:xs="http://www.w3.org/2001/XMLSchema" xmlns:p="http://schemas.microsoft.com/office/2006/metadata/properties" xmlns:ns3="a2d9f0c0-4a27-4244-9aec-8c3fbe01ac34" xmlns:ns4="ebd37693-9dd2-4632-b3a7-b1db82cbc068" targetNamespace="http://schemas.microsoft.com/office/2006/metadata/properties" ma:root="true" ma:fieldsID="f30847abd49e464d71d5df4bfb96b9c7" ns3:_="" ns4:_="">
    <xsd:import namespace="a2d9f0c0-4a27-4244-9aec-8c3fbe01ac34"/>
    <xsd:import namespace="ebd37693-9dd2-4632-b3a7-b1db82cbc06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d9f0c0-4a27-4244-9aec-8c3fbe01ac3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bd37693-9dd2-4632-b3a7-b1db82cbc06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1B60F3D-5B8B-432D-856B-8BD4E31B000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2d9f0c0-4a27-4244-9aec-8c3fbe01ac34"/>
    <ds:schemaRef ds:uri="ebd37693-9dd2-4632-b3a7-b1db82cbc06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AB7BDFD-F59C-42A4-8702-27A25766FCE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58234D7-ED60-4D79-879E-92C017BE8CB9}">
  <ds:schemaRefs>
    <ds:schemaRef ds:uri="ebd37693-9dd2-4632-b3a7-b1db82cbc068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a2d9f0c0-4a27-4244-9aec-8c3fbe01ac34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nal table</vt:lpstr>
      <vt:lpstr>BL-BLx BL-BL</vt:lpstr>
      <vt:lpstr>BL-BL x BR-BR</vt:lpstr>
      <vt:lpstr>BL-BLxBL-BR</vt:lpstr>
      <vt:lpstr>BR-BRx BL-BL</vt:lpstr>
      <vt:lpstr>BR-BRxBR-BR</vt:lpstr>
      <vt:lpstr>BR-BRxBL-BR</vt:lpstr>
      <vt:lpstr>BL-BRxBL-BL</vt:lpstr>
      <vt:lpstr>BL-BRxBR-BR</vt:lpstr>
      <vt:lpstr>BL-BRxBL-BR</vt:lpstr>
      <vt:lpstr>Altoghe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sard, Carl</dc:creator>
  <cp:lastModifiedBy>Lessard, Carl (AAFC/AAC) (he - him / il)</cp:lastModifiedBy>
  <dcterms:created xsi:type="dcterms:W3CDTF">2021-11-15T15:14:59Z</dcterms:created>
  <dcterms:modified xsi:type="dcterms:W3CDTF">2023-03-17T16:0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8F62A83F111E4B85AE1F02D1DEC617</vt:lpwstr>
  </property>
</Properties>
</file>